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Volumes/GoogleDrive/My Drive/EC1 Mapping MS/Nat. Comm. for Final Submission/Source Data file/"/>
    </mc:Choice>
  </mc:AlternateContent>
  <xr:revisionPtr revIDLastSave="0" documentId="13_ncr:1_{033F6AA8-F3E3-0845-943C-A2189AF90C4A}" xr6:coauthVersionLast="47" xr6:coauthVersionMax="47" xr10:uidLastSave="{00000000-0000-0000-0000-000000000000}"/>
  <bookViews>
    <workbookView xWindow="1280" yWindow="720" windowWidth="26240" windowHeight="15720" firstSheet="10" activeTab="19" xr2:uid="{00000000-000D-0000-FFFF-FFFF00000000}"/>
  </bookViews>
  <sheets>
    <sheet name="Figure 1a" sheetId="1" r:id="rId1"/>
    <sheet name="Figure 1c" sheetId="2" r:id="rId2"/>
    <sheet name="Figure 1f" sheetId="3" r:id="rId3"/>
    <sheet name="Figure 2b" sheetId="10" r:id="rId4"/>
    <sheet name="Figure 2d" sheetId="11" r:id="rId5"/>
    <sheet name="Figure 2f" sheetId="4" r:id="rId6"/>
    <sheet name="Figure 4b" sheetId="12" r:id="rId7"/>
    <sheet name="Figure 5a" sheetId="5" r:id="rId8"/>
    <sheet name="Figure 5c" sheetId="21" r:id="rId9"/>
    <sheet name="Figure 6a" sheetId="6" r:id="rId10"/>
    <sheet name="Figure 6b" sheetId="7" r:id="rId11"/>
    <sheet name="Figure 7b" sheetId="14" r:id="rId12"/>
    <sheet name="Figure 7c" sheetId="8" r:id="rId13"/>
    <sheet name="Figure 7g" sheetId="16" r:id="rId14"/>
    <sheet name="Figure 7h" sheetId="17" r:id="rId15"/>
    <sheet name="Figure 8b" sheetId="9" r:id="rId16"/>
    <sheet name="Figure 8c" sheetId="19" r:id="rId17"/>
    <sheet name="Supplementary Figure 2" sheetId="20" r:id="rId18"/>
    <sheet name="Supplementary Figure 3" sheetId="22" r:id="rId19"/>
    <sheet name="Supplementary Figure 4a" sheetId="23" r:id="rId20"/>
    <sheet name="Supplementary Figure 4b" sheetId="24" r:id="rId21"/>
    <sheet name="Supplementary Figure 8c" sheetId="25" r:id="rId22"/>
    <sheet name="Suppementary Figure 10" sheetId="27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4" roundtripDataSignature="AMtx7mgzjInp97LF59Os7m3puuBntD+1Ug=="/>
    </ext>
  </extLst>
</workbook>
</file>

<file path=xl/calcChain.xml><?xml version="1.0" encoding="utf-8"?>
<calcChain xmlns="http://schemas.openxmlformats.org/spreadsheetml/2006/main">
  <c r="C5" i="14" l="1"/>
  <c r="D5" i="14" s="1"/>
  <c r="E5" i="14" s="1"/>
  <c r="F5" i="14" s="1"/>
  <c r="G5" i="14" s="1"/>
  <c r="H5" i="14" s="1"/>
  <c r="I5" i="14" s="1"/>
  <c r="J5" i="14" s="1"/>
  <c r="C5" i="12" l="1"/>
  <c r="D5" i="12" s="1"/>
  <c r="E5" i="12" s="1"/>
  <c r="F5" i="12" s="1"/>
  <c r="G5" i="12" s="1"/>
  <c r="H5" i="12" s="1"/>
  <c r="I5" i="12" s="1"/>
  <c r="J5" i="12" s="1"/>
  <c r="C5" i="5"/>
  <c r="D5" i="5" s="1"/>
  <c r="E5" i="5" s="1"/>
  <c r="F5" i="5" s="1"/>
  <c r="G5" i="5" s="1"/>
  <c r="H5" i="5" s="1"/>
  <c r="I5" i="5" s="1"/>
  <c r="J5" i="5" s="1"/>
</calcChain>
</file>

<file path=xl/sharedStrings.xml><?xml version="1.0" encoding="utf-8"?>
<sst xmlns="http://schemas.openxmlformats.org/spreadsheetml/2006/main" count="821" uniqueCount="178">
  <si>
    <t>cell line:</t>
  </si>
  <si>
    <t>HPMEC</t>
  </si>
  <si>
    <t>MLMEC</t>
  </si>
  <si>
    <t>rVSV-ANDV Gn/Gc</t>
  </si>
  <si>
    <t>rVSV-SNV Gn/Gc</t>
  </si>
  <si>
    <t>rVSV-HTNV Gn/Gc</t>
  </si>
  <si>
    <t>%GFP+ cells</t>
  </si>
  <si>
    <t>ANDV</t>
  </si>
  <si>
    <t>SNV</t>
  </si>
  <si>
    <t>HTNV</t>
  </si>
  <si>
    <t>rVSV:</t>
  </si>
  <si>
    <t>ANDV Gn/Gc</t>
  </si>
  <si>
    <t>SNV Gn/Gc</t>
  </si>
  <si>
    <t>rVSV-ANDV-Gn/Gc infection</t>
  </si>
  <si>
    <t>sEC1-2:</t>
  </si>
  <si>
    <t>no protein</t>
  </si>
  <si>
    <t>wt</t>
  </si>
  <si>
    <t xml:space="preserve">wt </t>
  </si>
  <si>
    <t>V60A</t>
  </si>
  <si>
    <t>Y62A</t>
  </si>
  <si>
    <t>L73A</t>
  </si>
  <si>
    <t>G75R</t>
  </si>
  <si>
    <t>S76A</t>
  </si>
  <si>
    <t>D107R</t>
  </si>
  <si>
    <t>L77A</t>
  </si>
  <si>
    <t>A78R</t>
  </si>
  <si>
    <t>A79S</t>
  </si>
  <si>
    <t>D80A</t>
  </si>
  <si>
    <t>Y81A</t>
  </si>
  <si>
    <t>G82R</t>
  </si>
  <si>
    <t>P84A</t>
  </si>
  <si>
    <t>H88A</t>
  </si>
  <si>
    <t>Y90A</t>
  </si>
  <si>
    <t>R150E</t>
  </si>
  <si>
    <t>L152A</t>
  </si>
  <si>
    <t>V86A</t>
  </si>
  <si>
    <t>F83A</t>
  </si>
  <si>
    <t>D85A</t>
  </si>
  <si>
    <t>D85R</t>
  </si>
  <si>
    <t>I140A</t>
  </si>
  <si>
    <t>T141A</t>
  </si>
  <si>
    <t>D142A</t>
  </si>
  <si>
    <t>D142R</t>
  </si>
  <si>
    <t>L143A</t>
  </si>
  <si>
    <t>V144A</t>
  </si>
  <si>
    <t>Q145A</t>
  </si>
  <si>
    <t>D102A</t>
  </si>
  <si>
    <t>D102R</t>
  </si>
  <si>
    <t>K104A</t>
  </si>
  <si>
    <t>K104E</t>
  </si>
  <si>
    <t>T105A</t>
  </si>
  <si>
    <t>rVSV-ANDV-Gn/Gc</t>
  </si>
  <si>
    <t>rVSV-SNV-Gn/Gc</t>
  </si>
  <si>
    <t>rVSV-VSV-G</t>
  </si>
  <si>
    <t>Figure 8b: The same blot stained for 1.The presence of PCDH1 (top) and 2. Beta Actin (bottom)</t>
  </si>
  <si>
    <t>Figure 1a</t>
  </si>
  <si>
    <t>Figure 1c</t>
  </si>
  <si>
    <t>Figure 1f</t>
  </si>
  <si>
    <t>Figure 2f</t>
  </si>
  <si>
    <t>Figure 5a</t>
  </si>
  <si>
    <t>Figure 6a</t>
  </si>
  <si>
    <t>Figure 6b</t>
  </si>
  <si>
    <t>Figure 7c</t>
  </si>
  <si>
    <t>Figure 2b</t>
  </si>
  <si>
    <t>HTNV Gn/Gc</t>
  </si>
  <si>
    <t>ELISA Signal (absorbance 450 nM)</t>
  </si>
  <si>
    <t>Figure 2d</t>
  </si>
  <si>
    <t>log (μL virus per well)</t>
  </si>
  <si>
    <t>log [μM (sEC1-2 F83L)]</t>
  </si>
  <si>
    <t>log [μM (sEC1-2 WT)]</t>
  </si>
  <si>
    <t>Competition ELISA</t>
  </si>
  <si>
    <t>virus bound to sEC1-2(F83L)</t>
  </si>
  <si>
    <t>virus bound to sEC1-2(WT)</t>
  </si>
  <si>
    <t>Direct ELISA</t>
  </si>
  <si>
    <t>Infection Inhibition Assay</t>
  </si>
  <si>
    <t>Figure 4b</t>
  </si>
  <si>
    <t>rVSV-ANDV-Gn/Gc binding</t>
  </si>
  <si>
    <t xml:space="preserve">P84A </t>
  </si>
  <si>
    <t>*</t>
  </si>
  <si>
    <t>0.207*</t>
  </si>
  <si>
    <t>* excluded well</t>
  </si>
  <si>
    <t>Infection Inhibition assay</t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</t>
    </r>
    <r>
      <rPr>
        <i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PCDH1(WT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F83A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D85A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D85R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F83A/D85A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F83A/D85R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V86A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∆EC4)</t>
    </r>
  </si>
  <si>
    <t>Figure 7b</t>
  </si>
  <si>
    <t>μM (sEC1-2)</t>
  </si>
  <si>
    <r>
      <rPr>
        <sz val="12"/>
        <color theme="1"/>
        <rFont val="Arial"/>
        <family val="2"/>
      </rPr>
      <t>Number of GFP+ cells</t>
    </r>
  </si>
  <si>
    <t>E137A</t>
  </si>
  <si>
    <t>E137R</t>
  </si>
  <si>
    <t>WT</t>
  </si>
  <si>
    <t>*well excluded</t>
  </si>
  <si>
    <t>*0.905</t>
  </si>
  <si>
    <t>Infection</t>
  </si>
  <si>
    <t>Figure 7g</t>
  </si>
  <si>
    <t>ELISA: 𝝰-Flag</t>
  </si>
  <si>
    <t>sEC1-4:</t>
  </si>
  <si>
    <t>K44E (monomer)</t>
  </si>
  <si>
    <t>T141C/G337C (dimer)</t>
  </si>
  <si>
    <t>detection of sEC1-4-Flag-His (100 ng/ well)</t>
  </si>
  <si>
    <t>Figure 7h</t>
  </si>
  <si>
    <t>rVSV-ANDV-Gn/Gc bound to sEC1-4</t>
  </si>
  <si>
    <t>Figure 8c</t>
  </si>
  <si>
    <t>Hamster survival study</t>
  </si>
  <si>
    <t>Days post challenge</t>
  </si>
  <si>
    <t>Syrian hamster group / PCDH1 genotype</t>
  </si>
  <si>
    <t>10 a.a.</t>
  </si>
  <si>
    <t>F83A/D85R</t>
  </si>
  <si>
    <t>Count of deceased hamsters out of 8 total per group after challenge with ANDV</t>
  </si>
  <si>
    <t>Supplementary Figure 2c</t>
  </si>
  <si>
    <t>sGnH/Gc bound to sEC1-2(WT)</t>
  </si>
  <si>
    <t>sGnH/Gc:</t>
  </si>
  <si>
    <t>MLMEC alone</t>
  </si>
  <si>
    <t>MLMEC + human PCDH1 (WT)</t>
  </si>
  <si>
    <t xml:space="preserve">MLMEC + human PCDH1 (F83L) </t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WT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F83L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L127I/D130N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F83L/L127I/D130N)</t>
    </r>
  </si>
  <si>
    <t>Figure 5c</t>
  </si>
  <si>
    <t>G82A</t>
  </si>
  <si>
    <t>WT-Strong experiments</t>
  </si>
  <si>
    <t>WT-Intermediate experiments</t>
  </si>
  <si>
    <t>WT-Weak experiments</t>
  </si>
  <si>
    <t>AUC values of curves:</t>
  </si>
  <si>
    <t>Infection inhibition assay</t>
  </si>
  <si>
    <t>Supplementary Figure 3</t>
  </si>
  <si>
    <t>ELISA</t>
  </si>
  <si>
    <t>Quantification of rVSV particles</t>
  </si>
  <si>
    <t>log (μL protein per well)</t>
  </si>
  <si>
    <t>1.839*</t>
  </si>
  <si>
    <t>1.959*</t>
  </si>
  <si>
    <t>1.276*</t>
  </si>
  <si>
    <t>0.505*</t>
  </si>
  <si>
    <t>*excluded wells</t>
  </si>
  <si>
    <t>0.733*</t>
  </si>
  <si>
    <t>0.957*</t>
  </si>
  <si>
    <t>Supplementary Figure 4a</t>
  </si>
  <si>
    <t>Quantification of sEC1-2</t>
  </si>
  <si>
    <t>2.09*</t>
  </si>
  <si>
    <t>F83L</t>
  </si>
  <si>
    <t>*excluded well</t>
  </si>
  <si>
    <t>log (nM sEC1-2 per well)</t>
  </si>
  <si>
    <t>Supplementary Figure 4b</t>
  </si>
  <si>
    <t>anti-EC1 mAb 3305 binding</t>
  </si>
  <si>
    <t>rVSV-HTNV-Gn/Gc</t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Sorted-WT high expressing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Sorted-10 a.a. high expressing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Sorted-WT low expressing)</t>
    </r>
  </si>
  <si>
    <r>
      <t>U2OS</t>
    </r>
    <r>
      <rPr>
        <i/>
        <sz val="12"/>
        <color theme="1"/>
        <rFont val="Arial"/>
        <family val="2"/>
      </rPr>
      <t>-PCDH1</t>
    </r>
    <r>
      <rPr>
        <sz val="12"/>
        <color theme="1"/>
        <rFont val="Arial"/>
        <family val="2"/>
      </rPr>
      <t>-KO+PCDH1(Sorted-10 a.a. low expressing)</t>
    </r>
  </si>
  <si>
    <t>Supplementary Figure 10</t>
  </si>
  <si>
    <t>Supplementary Figure 8c</t>
  </si>
  <si>
    <t>serum binding to rVSV-ANDV-Gn/Gc</t>
  </si>
  <si>
    <t>Hamster:</t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WT)-1</t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WT)-2</t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1</t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10.a.a.)-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1</t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CDH1(</t>
    </r>
    <r>
      <rPr>
        <sz val="12"/>
        <color theme="1"/>
        <rFont val="Arial"/>
        <family val="2"/>
      </rPr>
      <t>F83L/D85R)-6</t>
    </r>
    <r>
      <rPr>
        <sz val="12"/>
        <color theme="1"/>
        <rFont val="Calibri"/>
        <family val="2"/>
        <scheme val="minor"/>
      </rPr>
      <t/>
    </r>
  </si>
  <si>
    <t>Area Under the Curve</t>
  </si>
  <si>
    <t>Area under the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%"/>
    <numFmt numFmtId="168" formatCode="0.00000"/>
  </numFmts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5"/>
      <name val="Arial"/>
      <family val="2"/>
    </font>
    <font>
      <sz val="12"/>
      <color theme="4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 style="double">
        <color theme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/>
    <xf numFmtId="0" fontId="2" fillId="0" borderId="2" xfId="0" applyFont="1" applyBorder="1"/>
    <xf numFmtId="0" fontId="2" fillId="0" borderId="0" xfId="0" applyFont="1" applyAlignment="1">
      <alignment horizontal="left"/>
    </xf>
    <xf numFmtId="0" fontId="2" fillId="0" borderId="3" xfId="0" applyFont="1" applyBorder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166" fontId="2" fillId="0" borderId="0" xfId="0" applyNumberFormat="1" applyFont="1"/>
    <xf numFmtId="2" fontId="5" fillId="0" borderId="0" xfId="0" applyNumberFormat="1" applyFont="1"/>
    <xf numFmtId="0" fontId="5" fillId="0" borderId="0" xfId="0" applyFont="1"/>
    <xf numFmtId="2" fontId="2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5" xfId="0" applyFont="1" applyBorder="1"/>
    <xf numFmtId="165" fontId="5" fillId="0" borderId="0" xfId="0" applyNumberFormat="1" applyFont="1"/>
    <xf numFmtId="165" fontId="3" fillId="0" borderId="3" xfId="0" applyNumberFormat="1" applyFont="1" applyBorder="1" applyAlignment="1">
      <alignment horizontal="right"/>
    </xf>
    <xf numFmtId="165" fontId="3" fillId="0" borderId="4" xfId="0" applyNumberFormat="1" applyFont="1" applyBorder="1" applyAlignment="1">
      <alignment horizontal="right"/>
    </xf>
    <xf numFmtId="165" fontId="3" fillId="0" borderId="0" xfId="0" applyNumberFormat="1" applyFont="1" applyAlignment="1">
      <alignment horizontal="right"/>
    </xf>
    <xf numFmtId="165" fontId="2" fillId="0" borderId="0" xfId="0" applyNumberFormat="1" applyFont="1"/>
    <xf numFmtId="165" fontId="2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2" fillId="0" borderId="0" xfId="0" applyNumberFormat="1" applyFont="1"/>
    <xf numFmtId="2" fontId="3" fillId="0" borderId="4" xfId="0" applyNumberFormat="1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0" fontId="6" fillId="0" borderId="0" xfId="0" applyFont="1"/>
    <xf numFmtId="0" fontId="7" fillId="0" borderId="0" xfId="0" applyFont="1"/>
    <xf numFmtId="167" fontId="2" fillId="0" borderId="0" xfId="0" applyNumberFormat="1" applyFont="1"/>
    <xf numFmtId="10" fontId="2" fillId="0" borderId="0" xfId="0" applyNumberFormat="1" applyFont="1"/>
    <xf numFmtId="2" fontId="8" fillId="0" borderId="0" xfId="0" applyNumberFormat="1" applyFont="1" applyAlignment="1">
      <alignment horizontal="right"/>
    </xf>
    <xf numFmtId="2" fontId="2" fillId="0" borderId="4" xfId="0" applyNumberFormat="1" applyFont="1" applyBorder="1" applyAlignment="1">
      <alignment horizontal="right"/>
    </xf>
    <xf numFmtId="165" fontId="2" fillId="0" borderId="4" xfId="0" applyNumberFormat="1" applyFont="1" applyBorder="1" applyAlignment="1">
      <alignment horizontal="right"/>
    </xf>
    <xf numFmtId="165" fontId="2" fillId="0" borderId="6" xfId="0" applyNumberFormat="1" applyFont="1" applyBorder="1" applyAlignment="1">
      <alignment horizontal="right"/>
    </xf>
    <xf numFmtId="165" fontId="2" fillId="0" borderId="6" xfId="0" applyNumberFormat="1" applyFont="1" applyBorder="1"/>
    <xf numFmtId="168" fontId="2" fillId="0" borderId="0" xfId="0" applyNumberFormat="1" applyFont="1" applyAlignment="1">
      <alignment horizontal="right"/>
    </xf>
    <xf numFmtId="164" fontId="5" fillId="0" borderId="0" xfId="0" applyNumberFormat="1" applyFont="1"/>
    <xf numFmtId="1" fontId="2" fillId="0" borderId="0" xfId="0" applyNumberFormat="1" applyFont="1"/>
    <xf numFmtId="1" fontId="3" fillId="0" borderId="0" xfId="0" applyNumberFormat="1" applyFont="1" applyAlignment="1">
      <alignment horizontal="right"/>
    </xf>
    <xf numFmtId="1" fontId="5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customschemas.google.com/relationships/workbookmetadata" Target="NUL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0</xdr:colOff>
      <xdr:row>2</xdr:row>
      <xdr:rowOff>12700</xdr:rowOff>
    </xdr:from>
    <xdr:to>
      <xdr:col>8</xdr:col>
      <xdr:colOff>368300</xdr:colOff>
      <xdr:row>38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9195E8-5E84-FC44-A559-C20886878B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0300" y="419100"/>
          <a:ext cx="5842000" cy="730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1003"/>
  <sheetViews>
    <sheetView workbookViewId="0">
      <selection activeCell="E32" sqref="E32"/>
    </sheetView>
  </sheetViews>
  <sheetFormatPr baseColWidth="10" defaultColWidth="11.1640625" defaultRowHeight="15" customHeight="1" x14ac:dyDescent="0.2"/>
  <cols>
    <col min="1" max="1" width="20.33203125" style="3" customWidth="1"/>
    <col min="2" max="16384" width="11.1640625" style="3"/>
  </cols>
  <sheetData>
    <row r="1" spans="1:36" ht="15" customHeight="1" x14ac:dyDescent="0.2">
      <c r="A1" s="3" t="s">
        <v>55</v>
      </c>
    </row>
    <row r="2" spans="1:36" ht="15" customHeight="1" x14ac:dyDescent="0.2">
      <c r="A2" s="3" t="s">
        <v>99</v>
      </c>
      <c r="C2" s="5" t="s">
        <v>93</v>
      </c>
    </row>
    <row r="4" spans="1:36" ht="16" x14ac:dyDescent="0.2">
      <c r="A4" s="1" t="s">
        <v>0</v>
      </c>
      <c r="B4" s="45" t="s">
        <v>1</v>
      </c>
      <c r="C4" s="46"/>
      <c r="D4" s="46"/>
      <c r="E4" s="46"/>
      <c r="F4" s="46"/>
      <c r="G4" s="46"/>
      <c r="I4" s="45" t="s">
        <v>2</v>
      </c>
      <c r="J4" s="46"/>
      <c r="K4" s="46"/>
      <c r="L4" s="46"/>
      <c r="M4" s="46"/>
      <c r="N4" s="46"/>
      <c r="O4" s="2"/>
      <c r="P4" s="2"/>
      <c r="Q4" s="2"/>
      <c r="R4" s="2"/>
      <c r="S4" s="2"/>
      <c r="T4" s="2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</row>
    <row r="5" spans="1:36" ht="16" x14ac:dyDescent="0.2">
      <c r="A5" s="3" t="s">
        <v>51</v>
      </c>
      <c r="B5" s="4">
        <v>2323</v>
      </c>
      <c r="C5" s="4">
        <v>2960</v>
      </c>
      <c r="D5" s="4">
        <v>1405</v>
      </c>
      <c r="E5" s="4">
        <v>1791</v>
      </c>
      <c r="F5" s="4">
        <v>1773</v>
      </c>
      <c r="G5" s="4">
        <v>1769</v>
      </c>
      <c r="H5" s="4"/>
      <c r="I5" s="4">
        <v>1118</v>
      </c>
      <c r="J5" s="4">
        <v>1638</v>
      </c>
      <c r="K5" s="4">
        <v>182</v>
      </c>
      <c r="L5" s="4">
        <v>857</v>
      </c>
      <c r="M5" s="4">
        <v>648</v>
      </c>
      <c r="N5" s="4">
        <v>794</v>
      </c>
    </row>
    <row r="6" spans="1:36" ht="16" x14ac:dyDescent="0.2">
      <c r="A6" s="3" t="s">
        <v>52</v>
      </c>
      <c r="B6" s="4">
        <v>1554</v>
      </c>
      <c r="C6" s="4">
        <v>1525</v>
      </c>
      <c r="D6" s="4">
        <v>589</v>
      </c>
      <c r="E6" s="4">
        <v>567</v>
      </c>
      <c r="F6" s="4">
        <v>804</v>
      </c>
      <c r="G6" s="4">
        <v>1171</v>
      </c>
      <c r="H6" s="4"/>
      <c r="I6" s="4">
        <v>15</v>
      </c>
      <c r="J6" s="4">
        <v>19</v>
      </c>
      <c r="K6" s="4">
        <v>2</v>
      </c>
      <c r="L6" s="4">
        <v>2</v>
      </c>
      <c r="M6" s="4">
        <v>2</v>
      </c>
      <c r="N6" s="4">
        <v>4</v>
      </c>
    </row>
    <row r="7" spans="1:36" ht="16" x14ac:dyDescent="0.2">
      <c r="A7" s="3" t="s">
        <v>53</v>
      </c>
      <c r="B7" s="4">
        <v>1312</v>
      </c>
      <c r="C7" s="4">
        <v>1183</v>
      </c>
      <c r="D7" s="4">
        <v>951</v>
      </c>
      <c r="E7" s="4">
        <v>1214</v>
      </c>
      <c r="F7" s="4">
        <v>1454</v>
      </c>
      <c r="G7" s="4">
        <v>1758</v>
      </c>
      <c r="H7" s="4"/>
      <c r="I7" s="4">
        <v>1051</v>
      </c>
      <c r="J7" s="4">
        <v>1082</v>
      </c>
      <c r="K7" s="4">
        <v>963</v>
      </c>
      <c r="L7" s="4">
        <v>1255</v>
      </c>
      <c r="M7" s="4">
        <v>2216</v>
      </c>
      <c r="N7" s="4">
        <v>1630</v>
      </c>
    </row>
    <row r="8" spans="1:36" ht="16" x14ac:dyDescent="0.2"/>
    <row r="9" spans="1:36" ht="16" x14ac:dyDescent="0.2"/>
    <row r="10" spans="1:36" ht="16" x14ac:dyDescent="0.2"/>
    <row r="11" spans="1:36" ht="16" x14ac:dyDescent="0.2"/>
    <row r="12" spans="1:36" ht="16" x14ac:dyDescent="0.2"/>
    <row r="13" spans="1:36" ht="16" x14ac:dyDescent="0.2"/>
    <row r="14" spans="1:36" ht="16" x14ac:dyDescent="0.2"/>
    <row r="15" spans="1:36" ht="16" x14ac:dyDescent="0.2"/>
    <row r="16" spans="1:36" ht="16" x14ac:dyDescent="0.2"/>
    <row r="17" ht="16" x14ac:dyDescent="0.2"/>
    <row r="18" ht="16" x14ac:dyDescent="0.2"/>
    <row r="19" ht="16" x14ac:dyDescent="0.2"/>
    <row r="20" ht="16" x14ac:dyDescent="0.2"/>
    <row r="21" ht="16" x14ac:dyDescent="0.2"/>
    <row r="22" ht="16" x14ac:dyDescent="0.2"/>
    <row r="23" ht="16" x14ac:dyDescent="0.2"/>
    <row r="24" ht="16" x14ac:dyDescent="0.2"/>
    <row r="25" ht="16" x14ac:dyDescent="0.2"/>
    <row r="26" ht="16" x14ac:dyDescent="0.2"/>
    <row r="27" ht="16" x14ac:dyDescent="0.2"/>
    <row r="28" ht="16" x14ac:dyDescent="0.2"/>
    <row r="29" ht="16" x14ac:dyDescent="0.2"/>
    <row r="30" ht="16" x14ac:dyDescent="0.2"/>
    <row r="31" ht="16" x14ac:dyDescent="0.2"/>
    <row r="32" ht="16" x14ac:dyDescent="0.2"/>
    <row r="33" ht="16" x14ac:dyDescent="0.2"/>
    <row r="34" ht="16" x14ac:dyDescent="0.2"/>
    <row r="35" ht="16" x14ac:dyDescent="0.2"/>
    <row r="36" ht="16" x14ac:dyDescent="0.2"/>
    <row r="37" ht="16" x14ac:dyDescent="0.2"/>
    <row r="38" ht="16" x14ac:dyDescent="0.2"/>
    <row r="39" ht="16" x14ac:dyDescent="0.2"/>
    <row r="40" ht="16" x14ac:dyDescent="0.2"/>
    <row r="41" ht="16" x14ac:dyDescent="0.2"/>
    <row r="42" ht="16" x14ac:dyDescent="0.2"/>
    <row r="43" ht="16" x14ac:dyDescent="0.2"/>
    <row r="44" ht="16" x14ac:dyDescent="0.2"/>
    <row r="45" ht="16" x14ac:dyDescent="0.2"/>
    <row r="46" ht="16" x14ac:dyDescent="0.2"/>
    <row r="47" ht="16" x14ac:dyDescent="0.2"/>
    <row r="48" ht="16" x14ac:dyDescent="0.2"/>
    <row r="49" ht="16" x14ac:dyDescent="0.2"/>
    <row r="50" ht="16" x14ac:dyDescent="0.2"/>
    <row r="51" ht="16" x14ac:dyDescent="0.2"/>
    <row r="52" ht="16" x14ac:dyDescent="0.2"/>
    <row r="53" ht="16" x14ac:dyDescent="0.2"/>
    <row r="54" ht="16" x14ac:dyDescent="0.2"/>
    <row r="55" ht="16" x14ac:dyDescent="0.2"/>
    <row r="56" ht="16" x14ac:dyDescent="0.2"/>
    <row r="57" ht="16" x14ac:dyDescent="0.2"/>
    <row r="58" ht="16" x14ac:dyDescent="0.2"/>
    <row r="59" ht="16" x14ac:dyDescent="0.2"/>
    <row r="60" ht="16" x14ac:dyDescent="0.2"/>
    <row r="61" ht="16" x14ac:dyDescent="0.2"/>
    <row r="62" ht="16" x14ac:dyDescent="0.2"/>
    <row r="63" ht="16" x14ac:dyDescent="0.2"/>
    <row r="64" ht="16" x14ac:dyDescent="0.2"/>
    <row r="65" ht="16" x14ac:dyDescent="0.2"/>
    <row r="66" ht="16" x14ac:dyDescent="0.2"/>
    <row r="67" ht="16" x14ac:dyDescent="0.2"/>
    <row r="68" ht="16" x14ac:dyDescent="0.2"/>
    <row r="69" ht="16" x14ac:dyDescent="0.2"/>
    <row r="70" ht="16" x14ac:dyDescent="0.2"/>
    <row r="71" ht="16" x14ac:dyDescent="0.2"/>
    <row r="72" ht="16" x14ac:dyDescent="0.2"/>
    <row r="73" ht="16" x14ac:dyDescent="0.2"/>
    <row r="74" ht="16" x14ac:dyDescent="0.2"/>
    <row r="75" ht="16" x14ac:dyDescent="0.2"/>
    <row r="76" ht="16" x14ac:dyDescent="0.2"/>
    <row r="77" ht="16" x14ac:dyDescent="0.2"/>
    <row r="78" ht="16" x14ac:dyDescent="0.2"/>
    <row r="79" ht="16" x14ac:dyDescent="0.2"/>
    <row r="80" ht="16" x14ac:dyDescent="0.2"/>
    <row r="81" ht="16" x14ac:dyDescent="0.2"/>
    <row r="82" ht="16" x14ac:dyDescent="0.2"/>
    <row r="83" ht="16" x14ac:dyDescent="0.2"/>
    <row r="84" ht="16" x14ac:dyDescent="0.2"/>
    <row r="85" ht="16" x14ac:dyDescent="0.2"/>
    <row r="86" ht="16" x14ac:dyDescent="0.2"/>
    <row r="87" ht="16" x14ac:dyDescent="0.2"/>
    <row r="88" ht="16" x14ac:dyDescent="0.2"/>
    <row r="89" ht="16" x14ac:dyDescent="0.2"/>
    <row r="90" ht="16" x14ac:dyDescent="0.2"/>
    <row r="91" ht="16" x14ac:dyDescent="0.2"/>
    <row r="92" ht="16" x14ac:dyDescent="0.2"/>
    <row r="93" ht="16" x14ac:dyDescent="0.2"/>
    <row r="94" ht="16" x14ac:dyDescent="0.2"/>
    <row r="95" ht="16" x14ac:dyDescent="0.2"/>
    <row r="96" ht="16" x14ac:dyDescent="0.2"/>
    <row r="97" ht="16" x14ac:dyDescent="0.2"/>
    <row r="98" ht="16" x14ac:dyDescent="0.2"/>
    <row r="99" ht="16" x14ac:dyDescent="0.2"/>
    <row r="100" ht="16" x14ac:dyDescent="0.2"/>
    <row r="101" ht="16" x14ac:dyDescent="0.2"/>
    <row r="102" ht="16" x14ac:dyDescent="0.2"/>
    <row r="103" ht="16" x14ac:dyDescent="0.2"/>
    <row r="104" ht="16" x14ac:dyDescent="0.2"/>
    <row r="105" ht="16" x14ac:dyDescent="0.2"/>
    <row r="106" ht="16" x14ac:dyDescent="0.2"/>
    <row r="107" ht="16" x14ac:dyDescent="0.2"/>
    <row r="108" ht="16" x14ac:dyDescent="0.2"/>
    <row r="109" ht="16" x14ac:dyDescent="0.2"/>
    <row r="110" ht="16" x14ac:dyDescent="0.2"/>
    <row r="111" ht="16" x14ac:dyDescent="0.2"/>
    <row r="112" ht="16" x14ac:dyDescent="0.2"/>
    <row r="113" ht="16" x14ac:dyDescent="0.2"/>
    <row r="114" ht="16" x14ac:dyDescent="0.2"/>
    <row r="115" ht="16" x14ac:dyDescent="0.2"/>
    <row r="116" ht="16" x14ac:dyDescent="0.2"/>
    <row r="117" ht="16" x14ac:dyDescent="0.2"/>
    <row r="118" ht="16" x14ac:dyDescent="0.2"/>
    <row r="119" ht="16" x14ac:dyDescent="0.2"/>
    <row r="120" ht="16" x14ac:dyDescent="0.2"/>
    <row r="121" ht="16" x14ac:dyDescent="0.2"/>
    <row r="122" ht="16" x14ac:dyDescent="0.2"/>
    <row r="123" ht="16" x14ac:dyDescent="0.2"/>
    <row r="124" ht="16" x14ac:dyDescent="0.2"/>
    <row r="125" ht="16" x14ac:dyDescent="0.2"/>
    <row r="126" ht="16" x14ac:dyDescent="0.2"/>
    <row r="127" ht="16" x14ac:dyDescent="0.2"/>
    <row r="128" ht="16" x14ac:dyDescent="0.2"/>
    <row r="129" ht="16" x14ac:dyDescent="0.2"/>
    <row r="130" ht="16" x14ac:dyDescent="0.2"/>
    <row r="131" ht="16" x14ac:dyDescent="0.2"/>
    <row r="132" ht="16" x14ac:dyDescent="0.2"/>
    <row r="133" ht="16" x14ac:dyDescent="0.2"/>
    <row r="134" ht="16" x14ac:dyDescent="0.2"/>
    <row r="135" ht="16" x14ac:dyDescent="0.2"/>
    <row r="136" ht="16" x14ac:dyDescent="0.2"/>
    <row r="137" ht="16" x14ac:dyDescent="0.2"/>
    <row r="138" ht="16" x14ac:dyDescent="0.2"/>
    <row r="139" ht="16" x14ac:dyDescent="0.2"/>
    <row r="140" ht="16" x14ac:dyDescent="0.2"/>
    <row r="141" ht="16" x14ac:dyDescent="0.2"/>
    <row r="142" ht="16" x14ac:dyDescent="0.2"/>
    <row r="143" ht="16" x14ac:dyDescent="0.2"/>
    <row r="144" ht="16" x14ac:dyDescent="0.2"/>
    <row r="145" ht="16" x14ac:dyDescent="0.2"/>
    <row r="146" ht="16" x14ac:dyDescent="0.2"/>
    <row r="147" ht="16" x14ac:dyDescent="0.2"/>
    <row r="148" ht="16" x14ac:dyDescent="0.2"/>
    <row r="149" ht="16" x14ac:dyDescent="0.2"/>
    <row r="150" ht="16" x14ac:dyDescent="0.2"/>
    <row r="151" ht="16" x14ac:dyDescent="0.2"/>
    <row r="152" ht="16" x14ac:dyDescent="0.2"/>
    <row r="153" ht="16" x14ac:dyDescent="0.2"/>
    <row r="154" ht="16" x14ac:dyDescent="0.2"/>
    <row r="155" ht="16" x14ac:dyDescent="0.2"/>
    <row r="156" ht="16" x14ac:dyDescent="0.2"/>
    <row r="157" ht="16" x14ac:dyDescent="0.2"/>
    <row r="158" ht="16" x14ac:dyDescent="0.2"/>
    <row r="159" ht="16" x14ac:dyDescent="0.2"/>
    <row r="160" ht="16" x14ac:dyDescent="0.2"/>
    <row r="161" ht="16" x14ac:dyDescent="0.2"/>
    <row r="162" ht="16" x14ac:dyDescent="0.2"/>
    <row r="163" ht="16" x14ac:dyDescent="0.2"/>
    <row r="164" ht="16" x14ac:dyDescent="0.2"/>
    <row r="165" ht="16" x14ac:dyDescent="0.2"/>
    <row r="166" ht="16" x14ac:dyDescent="0.2"/>
    <row r="167" ht="16" x14ac:dyDescent="0.2"/>
    <row r="168" ht="16" x14ac:dyDescent="0.2"/>
    <row r="169" ht="16" x14ac:dyDescent="0.2"/>
    <row r="170" ht="16" x14ac:dyDescent="0.2"/>
    <row r="171" ht="16" x14ac:dyDescent="0.2"/>
    <row r="172" ht="16" x14ac:dyDescent="0.2"/>
    <row r="173" ht="16" x14ac:dyDescent="0.2"/>
    <row r="174" ht="16" x14ac:dyDescent="0.2"/>
    <row r="175" ht="16" x14ac:dyDescent="0.2"/>
    <row r="176" ht="16" x14ac:dyDescent="0.2"/>
    <row r="177" ht="16" x14ac:dyDescent="0.2"/>
    <row r="178" ht="16" x14ac:dyDescent="0.2"/>
    <row r="179" ht="16" x14ac:dyDescent="0.2"/>
    <row r="180" ht="16" x14ac:dyDescent="0.2"/>
    <row r="181" ht="16" x14ac:dyDescent="0.2"/>
    <row r="182" ht="16" x14ac:dyDescent="0.2"/>
    <row r="183" ht="16" x14ac:dyDescent="0.2"/>
    <row r="184" ht="16" x14ac:dyDescent="0.2"/>
    <row r="185" ht="16" x14ac:dyDescent="0.2"/>
    <row r="186" ht="16" x14ac:dyDescent="0.2"/>
    <row r="187" ht="16" x14ac:dyDescent="0.2"/>
    <row r="188" ht="16" x14ac:dyDescent="0.2"/>
    <row r="189" ht="16" x14ac:dyDescent="0.2"/>
    <row r="190" ht="16" x14ac:dyDescent="0.2"/>
    <row r="191" ht="16" x14ac:dyDescent="0.2"/>
    <row r="192" ht="16" x14ac:dyDescent="0.2"/>
    <row r="193" ht="16" x14ac:dyDescent="0.2"/>
    <row r="194" ht="16" x14ac:dyDescent="0.2"/>
    <row r="195" ht="16" x14ac:dyDescent="0.2"/>
    <row r="196" ht="16" x14ac:dyDescent="0.2"/>
    <row r="197" ht="16" x14ac:dyDescent="0.2"/>
    <row r="198" ht="16" x14ac:dyDescent="0.2"/>
    <row r="199" ht="16" x14ac:dyDescent="0.2"/>
    <row r="200" ht="16" x14ac:dyDescent="0.2"/>
    <row r="201" ht="16" x14ac:dyDescent="0.2"/>
    <row r="202" ht="16" x14ac:dyDescent="0.2"/>
    <row r="203" ht="16" x14ac:dyDescent="0.2"/>
    <row r="204" ht="16" x14ac:dyDescent="0.2"/>
    <row r="205" ht="16" x14ac:dyDescent="0.2"/>
    <row r="206" ht="16" x14ac:dyDescent="0.2"/>
    <row r="207" ht="16" x14ac:dyDescent="0.2"/>
    <row r="208" ht="16" x14ac:dyDescent="0.2"/>
    <row r="209" ht="16" x14ac:dyDescent="0.2"/>
    <row r="210" ht="16" x14ac:dyDescent="0.2"/>
    <row r="211" ht="16" x14ac:dyDescent="0.2"/>
    <row r="212" ht="16" x14ac:dyDescent="0.2"/>
    <row r="213" ht="16" x14ac:dyDescent="0.2"/>
    <row r="214" ht="16" x14ac:dyDescent="0.2"/>
    <row r="215" ht="16" x14ac:dyDescent="0.2"/>
    <row r="216" ht="16" x14ac:dyDescent="0.2"/>
    <row r="217" ht="16" x14ac:dyDescent="0.2"/>
    <row r="218" ht="16" x14ac:dyDescent="0.2"/>
    <row r="219" ht="16" x14ac:dyDescent="0.2"/>
    <row r="220" ht="16" x14ac:dyDescent="0.2"/>
    <row r="221" ht="16" x14ac:dyDescent="0.2"/>
    <row r="222" ht="16" x14ac:dyDescent="0.2"/>
    <row r="223" ht="16" x14ac:dyDescent="0.2"/>
    <row r="224" ht="16" x14ac:dyDescent="0.2"/>
    <row r="225" ht="16" x14ac:dyDescent="0.2"/>
    <row r="226" ht="16" x14ac:dyDescent="0.2"/>
    <row r="227" ht="16" x14ac:dyDescent="0.2"/>
    <row r="228" ht="16" x14ac:dyDescent="0.2"/>
    <row r="229" ht="16" x14ac:dyDescent="0.2"/>
    <row r="230" ht="16" x14ac:dyDescent="0.2"/>
    <row r="231" ht="16" x14ac:dyDescent="0.2"/>
    <row r="232" ht="16" x14ac:dyDescent="0.2"/>
    <row r="233" ht="16" x14ac:dyDescent="0.2"/>
    <row r="234" ht="16" x14ac:dyDescent="0.2"/>
    <row r="235" ht="16" x14ac:dyDescent="0.2"/>
    <row r="236" ht="16" x14ac:dyDescent="0.2"/>
    <row r="237" ht="16" x14ac:dyDescent="0.2"/>
    <row r="238" ht="16" x14ac:dyDescent="0.2"/>
    <row r="239" ht="16" x14ac:dyDescent="0.2"/>
    <row r="240" ht="16" x14ac:dyDescent="0.2"/>
    <row r="241" ht="16" x14ac:dyDescent="0.2"/>
    <row r="242" ht="16" x14ac:dyDescent="0.2"/>
    <row r="243" ht="16" x14ac:dyDescent="0.2"/>
    <row r="244" ht="16" x14ac:dyDescent="0.2"/>
    <row r="245" ht="16" x14ac:dyDescent="0.2"/>
    <row r="246" ht="16" x14ac:dyDescent="0.2"/>
    <row r="247" ht="16" x14ac:dyDescent="0.2"/>
    <row r="248" ht="16" x14ac:dyDescent="0.2"/>
    <row r="249" ht="16" x14ac:dyDescent="0.2"/>
    <row r="250" ht="16" x14ac:dyDescent="0.2"/>
    <row r="251" ht="16" x14ac:dyDescent="0.2"/>
    <row r="252" ht="16" x14ac:dyDescent="0.2"/>
    <row r="253" ht="16" x14ac:dyDescent="0.2"/>
    <row r="254" ht="16" x14ac:dyDescent="0.2"/>
    <row r="255" ht="16" x14ac:dyDescent="0.2"/>
    <row r="256" ht="16" x14ac:dyDescent="0.2"/>
    <row r="257" ht="16" x14ac:dyDescent="0.2"/>
    <row r="258" ht="16" x14ac:dyDescent="0.2"/>
    <row r="259" ht="16" x14ac:dyDescent="0.2"/>
    <row r="260" ht="16" x14ac:dyDescent="0.2"/>
    <row r="261" ht="16" x14ac:dyDescent="0.2"/>
    <row r="262" ht="16" x14ac:dyDescent="0.2"/>
    <row r="263" ht="16" x14ac:dyDescent="0.2"/>
    <row r="264" ht="16" x14ac:dyDescent="0.2"/>
    <row r="265" ht="16" x14ac:dyDescent="0.2"/>
    <row r="266" ht="16" x14ac:dyDescent="0.2"/>
    <row r="267" ht="16" x14ac:dyDescent="0.2"/>
    <row r="268" ht="16" x14ac:dyDescent="0.2"/>
    <row r="269" ht="16" x14ac:dyDescent="0.2"/>
    <row r="270" ht="16" x14ac:dyDescent="0.2"/>
    <row r="271" ht="16" x14ac:dyDescent="0.2"/>
    <row r="272" ht="16" x14ac:dyDescent="0.2"/>
    <row r="273" ht="16" x14ac:dyDescent="0.2"/>
    <row r="274" ht="16" x14ac:dyDescent="0.2"/>
    <row r="275" ht="16" x14ac:dyDescent="0.2"/>
    <row r="276" ht="16" x14ac:dyDescent="0.2"/>
    <row r="277" ht="16" x14ac:dyDescent="0.2"/>
    <row r="278" ht="16" x14ac:dyDescent="0.2"/>
    <row r="279" ht="16" x14ac:dyDescent="0.2"/>
    <row r="280" ht="16" x14ac:dyDescent="0.2"/>
    <row r="281" ht="16" x14ac:dyDescent="0.2"/>
    <row r="282" ht="16" x14ac:dyDescent="0.2"/>
    <row r="283" ht="16" x14ac:dyDescent="0.2"/>
    <row r="284" ht="16" x14ac:dyDescent="0.2"/>
    <row r="285" ht="16" x14ac:dyDescent="0.2"/>
    <row r="286" ht="16" x14ac:dyDescent="0.2"/>
    <row r="287" ht="16" x14ac:dyDescent="0.2"/>
    <row r="288" ht="16" x14ac:dyDescent="0.2"/>
    <row r="289" ht="16" x14ac:dyDescent="0.2"/>
    <row r="290" ht="16" x14ac:dyDescent="0.2"/>
    <row r="291" ht="16" x14ac:dyDescent="0.2"/>
    <row r="292" ht="16" x14ac:dyDescent="0.2"/>
    <row r="293" ht="16" x14ac:dyDescent="0.2"/>
    <row r="294" ht="16" x14ac:dyDescent="0.2"/>
    <row r="295" ht="16" x14ac:dyDescent="0.2"/>
    <row r="296" ht="16" x14ac:dyDescent="0.2"/>
    <row r="297" ht="16" x14ac:dyDescent="0.2"/>
    <row r="298" ht="16" x14ac:dyDescent="0.2"/>
    <row r="299" ht="16" x14ac:dyDescent="0.2"/>
    <row r="300" ht="16" x14ac:dyDescent="0.2"/>
    <row r="301" ht="16" x14ac:dyDescent="0.2"/>
    <row r="302" ht="16" x14ac:dyDescent="0.2"/>
    <row r="303" ht="16" x14ac:dyDescent="0.2"/>
    <row r="304" ht="16" x14ac:dyDescent="0.2"/>
    <row r="305" ht="16" x14ac:dyDescent="0.2"/>
    <row r="306" ht="16" x14ac:dyDescent="0.2"/>
    <row r="307" ht="16" x14ac:dyDescent="0.2"/>
    <row r="308" ht="16" x14ac:dyDescent="0.2"/>
    <row r="309" ht="16" x14ac:dyDescent="0.2"/>
    <row r="310" ht="16" x14ac:dyDescent="0.2"/>
    <row r="311" ht="16" x14ac:dyDescent="0.2"/>
    <row r="312" ht="16" x14ac:dyDescent="0.2"/>
    <row r="313" ht="16" x14ac:dyDescent="0.2"/>
    <row r="314" ht="16" x14ac:dyDescent="0.2"/>
    <row r="315" ht="16" x14ac:dyDescent="0.2"/>
    <row r="316" ht="16" x14ac:dyDescent="0.2"/>
    <row r="317" ht="16" x14ac:dyDescent="0.2"/>
    <row r="318" ht="16" x14ac:dyDescent="0.2"/>
    <row r="319" ht="16" x14ac:dyDescent="0.2"/>
    <row r="320" ht="16" x14ac:dyDescent="0.2"/>
    <row r="321" ht="16" x14ac:dyDescent="0.2"/>
    <row r="322" ht="16" x14ac:dyDescent="0.2"/>
    <row r="323" ht="16" x14ac:dyDescent="0.2"/>
    <row r="324" ht="16" x14ac:dyDescent="0.2"/>
    <row r="325" ht="16" x14ac:dyDescent="0.2"/>
    <row r="326" ht="16" x14ac:dyDescent="0.2"/>
    <row r="327" ht="16" x14ac:dyDescent="0.2"/>
    <row r="328" ht="16" x14ac:dyDescent="0.2"/>
    <row r="329" ht="16" x14ac:dyDescent="0.2"/>
    <row r="330" ht="16" x14ac:dyDescent="0.2"/>
    <row r="331" ht="16" x14ac:dyDescent="0.2"/>
    <row r="332" ht="16" x14ac:dyDescent="0.2"/>
    <row r="333" ht="16" x14ac:dyDescent="0.2"/>
    <row r="334" ht="16" x14ac:dyDescent="0.2"/>
    <row r="335" ht="16" x14ac:dyDescent="0.2"/>
    <row r="336" ht="16" x14ac:dyDescent="0.2"/>
    <row r="337" ht="16" x14ac:dyDescent="0.2"/>
    <row r="338" ht="16" x14ac:dyDescent="0.2"/>
    <row r="339" ht="16" x14ac:dyDescent="0.2"/>
    <row r="340" ht="16" x14ac:dyDescent="0.2"/>
    <row r="341" ht="16" x14ac:dyDescent="0.2"/>
    <row r="342" ht="16" x14ac:dyDescent="0.2"/>
    <row r="343" ht="16" x14ac:dyDescent="0.2"/>
    <row r="344" ht="16" x14ac:dyDescent="0.2"/>
    <row r="345" ht="16" x14ac:dyDescent="0.2"/>
    <row r="346" ht="16" x14ac:dyDescent="0.2"/>
    <row r="347" ht="16" x14ac:dyDescent="0.2"/>
    <row r="348" ht="16" x14ac:dyDescent="0.2"/>
    <row r="349" ht="16" x14ac:dyDescent="0.2"/>
    <row r="350" ht="16" x14ac:dyDescent="0.2"/>
    <row r="351" ht="16" x14ac:dyDescent="0.2"/>
    <row r="352" ht="16" x14ac:dyDescent="0.2"/>
    <row r="353" ht="16" x14ac:dyDescent="0.2"/>
    <row r="354" ht="16" x14ac:dyDescent="0.2"/>
    <row r="355" ht="16" x14ac:dyDescent="0.2"/>
    <row r="356" ht="16" x14ac:dyDescent="0.2"/>
    <row r="357" ht="16" x14ac:dyDescent="0.2"/>
    <row r="358" ht="16" x14ac:dyDescent="0.2"/>
    <row r="359" ht="16" x14ac:dyDescent="0.2"/>
    <row r="360" ht="16" x14ac:dyDescent="0.2"/>
    <row r="361" ht="16" x14ac:dyDescent="0.2"/>
    <row r="362" ht="16" x14ac:dyDescent="0.2"/>
    <row r="363" ht="16" x14ac:dyDescent="0.2"/>
    <row r="364" ht="16" x14ac:dyDescent="0.2"/>
    <row r="365" ht="16" x14ac:dyDescent="0.2"/>
    <row r="366" ht="16" x14ac:dyDescent="0.2"/>
    <row r="367" ht="16" x14ac:dyDescent="0.2"/>
    <row r="368" ht="16" x14ac:dyDescent="0.2"/>
    <row r="369" ht="16" x14ac:dyDescent="0.2"/>
    <row r="370" ht="16" x14ac:dyDescent="0.2"/>
    <row r="371" ht="16" x14ac:dyDescent="0.2"/>
    <row r="372" ht="16" x14ac:dyDescent="0.2"/>
    <row r="373" ht="16" x14ac:dyDescent="0.2"/>
    <row r="374" ht="16" x14ac:dyDescent="0.2"/>
    <row r="375" ht="16" x14ac:dyDescent="0.2"/>
    <row r="376" ht="16" x14ac:dyDescent="0.2"/>
    <row r="377" ht="16" x14ac:dyDescent="0.2"/>
    <row r="378" ht="16" x14ac:dyDescent="0.2"/>
    <row r="379" ht="16" x14ac:dyDescent="0.2"/>
    <row r="380" ht="16" x14ac:dyDescent="0.2"/>
    <row r="381" ht="16" x14ac:dyDescent="0.2"/>
    <row r="382" ht="16" x14ac:dyDescent="0.2"/>
    <row r="383" ht="16" x14ac:dyDescent="0.2"/>
    <row r="384" ht="16" x14ac:dyDescent="0.2"/>
    <row r="385" ht="16" x14ac:dyDescent="0.2"/>
    <row r="386" ht="16" x14ac:dyDescent="0.2"/>
    <row r="387" ht="16" x14ac:dyDescent="0.2"/>
    <row r="388" ht="16" x14ac:dyDescent="0.2"/>
    <row r="389" ht="16" x14ac:dyDescent="0.2"/>
    <row r="390" ht="16" x14ac:dyDescent="0.2"/>
    <row r="391" ht="16" x14ac:dyDescent="0.2"/>
    <row r="392" ht="16" x14ac:dyDescent="0.2"/>
    <row r="393" ht="16" x14ac:dyDescent="0.2"/>
    <row r="394" ht="16" x14ac:dyDescent="0.2"/>
    <row r="395" ht="16" x14ac:dyDescent="0.2"/>
    <row r="396" ht="16" x14ac:dyDescent="0.2"/>
    <row r="397" ht="16" x14ac:dyDescent="0.2"/>
    <row r="398" ht="16" x14ac:dyDescent="0.2"/>
    <row r="399" ht="16" x14ac:dyDescent="0.2"/>
    <row r="400" ht="16" x14ac:dyDescent="0.2"/>
    <row r="401" ht="16" x14ac:dyDescent="0.2"/>
    <row r="402" ht="16" x14ac:dyDescent="0.2"/>
    <row r="403" ht="16" x14ac:dyDescent="0.2"/>
    <row r="404" ht="16" x14ac:dyDescent="0.2"/>
    <row r="405" ht="16" x14ac:dyDescent="0.2"/>
    <row r="406" ht="16" x14ac:dyDescent="0.2"/>
    <row r="407" ht="16" x14ac:dyDescent="0.2"/>
    <row r="408" ht="16" x14ac:dyDescent="0.2"/>
    <row r="409" ht="16" x14ac:dyDescent="0.2"/>
    <row r="410" ht="16" x14ac:dyDescent="0.2"/>
    <row r="411" ht="16" x14ac:dyDescent="0.2"/>
    <row r="412" ht="16" x14ac:dyDescent="0.2"/>
    <row r="413" ht="16" x14ac:dyDescent="0.2"/>
    <row r="414" ht="16" x14ac:dyDescent="0.2"/>
    <row r="415" ht="16" x14ac:dyDescent="0.2"/>
    <row r="416" ht="16" x14ac:dyDescent="0.2"/>
    <row r="417" ht="16" x14ac:dyDescent="0.2"/>
    <row r="418" ht="16" x14ac:dyDescent="0.2"/>
    <row r="419" ht="16" x14ac:dyDescent="0.2"/>
    <row r="420" ht="16" x14ac:dyDescent="0.2"/>
    <row r="421" ht="16" x14ac:dyDescent="0.2"/>
    <row r="422" ht="16" x14ac:dyDescent="0.2"/>
    <row r="423" ht="16" x14ac:dyDescent="0.2"/>
    <row r="424" ht="16" x14ac:dyDescent="0.2"/>
    <row r="425" ht="16" x14ac:dyDescent="0.2"/>
    <row r="426" ht="16" x14ac:dyDescent="0.2"/>
    <row r="427" ht="16" x14ac:dyDescent="0.2"/>
    <row r="428" ht="16" x14ac:dyDescent="0.2"/>
    <row r="429" ht="16" x14ac:dyDescent="0.2"/>
    <row r="430" ht="16" x14ac:dyDescent="0.2"/>
    <row r="431" ht="16" x14ac:dyDescent="0.2"/>
    <row r="432" ht="16" x14ac:dyDescent="0.2"/>
    <row r="433" ht="16" x14ac:dyDescent="0.2"/>
    <row r="434" ht="16" x14ac:dyDescent="0.2"/>
    <row r="435" ht="16" x14ac:dyDescent="0.2"/>
    <row r="436" ht="16" x14ac:dyDescent="0.2"/>
    <row r="437" ht="16" x14ac:dyDescent="0.2"/>
    <row r="438" ht="16" x14ac:dyDescent="0.2"/>
    <row r="439" ht="16" x14ac:dyDescent="0.2"/>
    <row r="440" ht="16" x14ac:dyDescent="0.2"/>
    <row r="441" ht="16" x14ac:dyDescent="0.2"/>
    <row r="442" ht="16" x14ac:dyDescent="0.2"/>
    <row r="443" ht="16" x14ac:dyDescent="0.2"/>
    <row r="444" ht="16" x14ac:dyDescent="0.2"/>
    <row r="445" ht="16" x14ac:dyDescent="0.2"/>
    <row r="446" ht="16" x14ac:dyDescent="0.2"/>
    <row r="447" ht="16" x14ac:dyDescent="0.2"/>
    <row r="448" ht="16" x14ac:dyDescent="0.2"/>
    <row r="449" ht="16" x14ac:dyDescent="0.2"/>
    <row r="450" ht="16" x14ac:dyDescent="0.2"/>
    <row r="451" ht="16" x14ac:dyDescent="0.2"/>
    <row r="452" ht="16" x14ac:dyDescent="0.2"/>
    <row r="453" ht="16" x14ac:dyDescent="0.2"/>
    <row r="454" ht="16" x14ac:dyDescent="0.2"/>
    <row r="455" ht="16" x14ac:dyDescent="0.2"/>
    <row r="456" ht="16" x14ac:dyDescent="0.2"/>
    <row r="457" ht="16" x14ac:dyDescent="0.2"/>
    <row r="458" ht="16" x14ac:dyDescent="0.2"/>
    <row r="459" ht="16" x14ac:dyDescent="0.2"/>
    <row r="460" ht="16" x14ac:dyDescent="0.2"/>
    <row r="461" ht="16" x14ac:dyDescent="0.2"/>
    <row r="462" ht="16" x14ac:dyDescent="0.2"/>
    <row r="463" ht="16" x14ac:dyDescent="0.2"/>
    <row r="464" ht="16" x14ac:dyDescent="0.2"/>
    <row r="465" ht="16" x14ac:dyDescent="0.2"/>
    <row r="466" ht="16" x14ac:dyDescent="0.2"/>
    <row r="467" ht="16" x14ac:dyDescent="0.2"/>
    <row r="468" ht="16" x14ac:dyDescent="0.2"/>
    <row r="469" ht="16" x14ac:dyDescent="0.2"/>
    <row r="470" ht="16" x14ac:dyDescent="0.2"/>
    <row r="471" ht="16" x14ac:dyDescent="0.2"/>
    <row r="472" ht="16" x14ac:dyDescent="0.2"/>
    <row r="473" ht="16" x14ac:dyDescent="0.2"/>
    <row r="474" ht="16" x14ac:dyDescent="0.2"/>
    <row r="475" ht="16" x14ac:dyDescent="0.2"/>
    <row r="476" ht="16" x14ac:dyDescent="0.2"/>
    <row r="477" ht="16" x14ac:dyDescent="0.2"/>
    <row r="478" ht="16" x14ac:dyDescent="0.2"/>
    <row r="479" ht="16" x14ac:dyDescent="0.2"/>
    <row r="480" ht="16" x14ac:dyDescent="0.2"/>
    <row r="481" ht="16" x14ac:dyDescent="0.2"/>
    <row r="482" ht="16" x14ac:dyDescent="0.2"/>
    <row r="483" ht="16" x14ac:dyDescent="0.2"/>
    <row r="484" ht="16" x14ac:dyDescent="0.2"/>
    <row r="485" ht="16" x14ac:dyDescent="0.2"/>
    <row r="486" ht="16" x14ac:dyDescent="0.2"/>
    <row r="487" ht="16" x14ac:dyDescent="0.2"/>
    <row r="488" ht="16" x14ac:dyDescent="0.2"/>
    <row r="489" ht="16" x14ac:dyDescent="0.2"/>
    <row r="490" ht="16" x14ac:dyDescent="0.2"/>
    <row r="491" ht="16" x14ac:dyDescent="0.2"/>
    <row r="492" ht="16" x14ac:dyDescent="0.2"/>
    <row r="493" ht="16" x14ac:dyDescent="0.2"/>
    <row r="494" ht="16" x14ac:dyDescent="0.2"/>
    <row r="495" ht="16" x14ac:dyDescent="0.2"/>
    <row r="496" ht="16" x14ac:dyDescent="0.2"/>
    <row r="497" ht="16" x14ac:dyDescent="0.2"/>
    <row r="498" ht="16" x14ac:dyDescent="0.2"/>
    <row r="499" ht="16" x14ac:dyDescent="0.2"/>
    <row r="500" ht="16" x14ac:dyDescent="0.2"/>
    <row r="501" ht="16" x14ac:dyDescent="0.2"/>
    <row r="502" ht="16" x14ac:dyDescent="0.2"/>
    <row r="503" ht="16" x14ac:dyDescent="0.2"/>
    <row r="504" ht="16" x14ac:dyDescent="0.2"/>
    <row r="505" ht="16" x14ac:dyDescent="0.2"/>
    <row r="506" ht="16" x14ac:dyDescent="0.2"/>
    <row r="507" ht="16" x14ac:dyDescent="0.2"/>
    <row r="508" ht="16" x14ac:dyDescent="0.2"/>
    <row r="509" ht="16" x14ac:dyDescent="0.2"/>
    <row r="510" ht="16" x14ac:dyDescent="0.2"/>
    <row r="511" ht="16" x14ac:dyDescent="0.2"/>
    <row r="512" ht="16" x14ac:dyDescent="0.2"/>
    <row r="513" ht="16" x14ac:dyDescent="0.2"/>
    <row r="514" ht="16" x14ac:dyDescent="0.2"/>
    <row r="515" ht="16" x14ac:dyDescent="0.2"/>
    <row r="516" ht="16" x14ac:dyDescent="0.2"/>
    <row r="517" ht="16" x14ac:dyDescent="0.2"/>
    <row r="518" ht="16" x14ac:dyDescent="0.2"/>
    <row r="519" ht="16" x14ac:dyDescent="0.2"/>
    <row r="520" ht="16" x14ac:dyDescent="0.2"/>
    <row r="521" ht="16" x14ac:dyDescent="0.2"/>
    <row r="522" ht="16" x14ac:dyDescent="0.2"/>
    <row r="523" ht="16" x14ac:dyDescent="0.2"/>
    <row r="524" ht="16" x14ac:dyDescent="0.2"/>
    <row r="525" ht="16" x14ac:dyDescent="0.2"/>
    <row r="526" ht="16" x14ac:dyDescent="0.2"/>
    <row r="527" ht="16" x14ac:dyDescent="0.2"/>
    <row r="528" ht="16" x14ac:dyDescent="0.2"/>
    <row r="529" ht="16" x14ac:dyDescent="0.2"/>
    <row r="530" ht="16" x14ac:dyDescent="0.2"/>
    <row r="531" ht="16" x14ac:dyDescent="0.2"/>
    <row r="532" ht="16" x14ac:dyDescent="0.2"/>
    <row r="533" ht="16" x14ac:dyDescent="0.2"/>
    <row r="534" ht="16" x14ac:dyDescent="0.2"/>
    <row r="535" ht="16" x14ac:dyDescent="0.2"/>
    <row r="536" ht="16" x14ac:dyDescent="0.2"/>
    <row r="537" ht="16" x14ac:dyDescent="0.2"/>
    <row r="538" ht="16" x14ac:dyDescent="0.2"/>
    <row r="539" ht="16" x14ac:dyDescent="0.2"/>
    <row r="540" ht="16" x14ac:dyDescent="0.2"/>
    <row r="541" ht="16" x14ac:dyDescent="0.2"/>
    <row r="542" ht="16" x14ac:dyDescent="0.2"/>
    <row r="543" ht="16" x14ac:dyDescent="0.2"/>
    <row r="544" ht="16" x14ac:dyDescent="0.2"/>
    <row r="545" ht="16" x14ac:dyDescent="0.2"/>
    <row r="546" ht="16" x14ac:dyDescent="0.2"/>
    <row r="547" ht="16" x14ac:dyDescent="0.2"/>
    <row r="548" ht="16" x14ac:dyDescent="0.2"/>
    <row r="549" ht="16" x14ac:dyDescent="0.2"/>
    <row r="550" ht="16" x14ac:dyDescent="0.2"/>
    <row r="551" ht="16" x14ac:dyDescent="0.2"/>
    <row r="552" ht="16" x14ac:dyDescent="0.2"/>
    <row r="553" ht="16" x14ac:dyDescent="0.2"/>
    <row r="554" ht="16" x14ac:dyDescent="0.2"/>
    <row r="555" ht="16" x14ac:dyDescent="0.2"/>
    <row r="556" ht="16" x14ac:dyDescent="0.2"/>
    <row r="557" ht="16" x14ac:dyDescent="0.2"/>
    <row r="558" ht="16" x14ac:dyDescent="0.2"/>
    <row r="559" ht="16" x14ac:dyDescent="0.2"/>
    <row r="560" ht="16" x14ac:dyDescent="0.2"/>
    <row r="561" ht="16" x14ac:dyDescent="0.2"/>
    <row r="562" ht="16" x14ac:dyDescent="0.2"/>
    <row r="563" ht="16" x14ac:dyDescent="0.2"/>
    <row r="564" ht="16" x14ac:dyDescent="0.2"/>
    <row r="565" ht="16" x14ac:dyDescent="0.2"/>
    <row r="566" ht="16" x14ac:dyDescent="0.2"/>
    <row r="567" ht="16" x14ac:dyDescent="0.2"/>
    <row r="568" ht="16" x14ac:dyDescent="0.2"/>
    <row r="569" ht="16" x14ac:dyDescent="0.2"/>
    <row r="570" ht="16" x14ac:dyDescent="0.2"/>
    <row r="571" ht="16" x14ac:dyDescent="0.2"/>
    <row r="572" ht="16" x14ac:dyDescent="0.2"/>
    <row r="573" ht="16" x14ac:dyDescent="0.2"/>
    <row r="574" ht="16" x14ac:dyDescent="0.2"/>
    <row r="575" ht="16" x14ac:dyDescent="0.2"/>
    <row r="576" ht="16" x14ac:dyDescent="0.2"/>
    <row r="577" ht="16" x14ac:dyDescent="0.2"/>
    <row r="578" ht="16" x14ac:dyDescent="0.2"/>
    <row r="579" ht="16" x14ac:dyDescent="0.2"/>
    <row r="580" ht="16" x14ac:dyDescent="0.2"/>
    <row r="581" ht="16" x14ac:dyDescent="0.2"/>
    <row r="582" ht="16" x14ac:dyDescent="0.2"/>
    <row r="583" ht="16" x14ac:dyDescent="0.2"/>
    <row r="584" ht="16" x14ac:dyDescent="0.2"/>
    <row r="585" ht="16" x14ac:dyDescent="0.2"/>
    <row r="586" ht="16" x14ac:dyDescent="0.2"/>
    <row r="587" ht="16" x14ac:dyDescent="0.2"/>
    <row r="588" ht="16" x14ac:dyDescent="0.2"/>
    <row r="589" ht="16" x14ac:dyDescent="0.2"/>
    <row r="590" ht="16" x14ac:dyDescent="0.2"/>
    <row r="591" ht="16" x14ac:dyDescent="0.2"/>
    <row r="592" ht="16" x14ac:dyDescent="0.2"/>
    <row r="593" ht="16" x14ac:dyDescent="0.2"/>
    <row r="594" ht="16" x14ac:dyDescent="0.2"/>
    <row r="595" ht="16" x14ac:dyDescent="0.2"/>
    <row r="596" ht="16" x14ac:dyDescent="0.2"/>
    <row r="597" ht="16" x14ac:dyDescent="0.2"/>
    <row r="598" ht="16" x14ac:dyDescent="0.2"/>
    <row r="599" ht="16" x14ac:dyDescent="0.2"/>
    <row r="600" ht="16" x14ac:dyDescent="0.2"/>
    <row r="601" ht="16" x14ac:dyDescent="0.2"/>
    <row r="602" ht="16" x14ac:dyDescent="0.2"/>
    <row r="603" ht="16" x14ac:dyDescent="0.2"/>
    <row r="604" ht="16" x14ac:dyDescent="0.2"/>
    <row r="605" ht="16" x14ac:dyDescent="0.2"/>
    <row r="606" ht="16" x14ac:dyDescent="0.2"/>
    <row r="607" ht="16" x14ac:dyDescent="0.2"/>
    <row r="608" ht="16" x14ac:dyDescent="0.2"/>
    <row r="609" ht="16" x14ac:dyDescent="0.2"/>
    <row r="610" ht="16" x14ac:dyDescent="0.2"/>
    <row r="611" ht="16" x14ac:dyDescent="0.2"/>
    <row r="612" ht="16" x14ac:dyDescent="0.2"/>
    <row r="613" ht="16" x14ac:dyDescent="0.2"/>
    <row r="614" ht="16" x14ac:dyDescent="0.2"/>
    <row r="615" ht="16" x14ac:dyDescent="0.2"/>
    <row r="616" ht="16" x14ac:dyDescent="0.2"/>
    <row r="617" ht="16" x14ac:dyDescent="0.2"/>
    <row r="618" ht="16" x14ac:dyDescent="0.2"/>
    <row r="619" ht="16" x14ac:dyDescent="0.2"/>
    <row r="620" ht="16" x14ac:dyDescent="0.2"/>
    <row r="621" ht="16" x14ac:dyDescent="0.2"/>
    <row r="622" ht="16" x14ac:dyDescent="0.2"/>
    <row r="623" ht="16" x14ac:dyDescent="0.2"/>
    <row r="624" ht="16" x14ac:dyDescent="0.2"/>
    <row r="625" ht="16" x14ac:dyDescent="0.2"/>
    <row r="626" ht="16" x14ac:dyDescent="0.2"/>
    <row r="627" ht="16" x14ac:dyDescent="0.2"/>
    <row r="628" ht="16" x14ac:dyDescent="0.2"/>
    <row r="629" ht="16" x14ac:dyDescent="0.2"/>
    <row r="630" ht="16" x14ac:dyDescent="0.2"/>
    <row r="631" ht="16" x14ac:dyDescent="0.2"/>
    <row r="632" ht="16" x14ac:dyDescent="0.2"/>
    <row r="633" ht="16" x14ac:dyDescent="0.2"/>
    <row r="634" ht="16" x14ac:dyDescent="0.2"/>
    <row r="635" ht="16" x14ac:dyDescent="0.2"/>
    <row r="636" ht="16" x14ac:dyDescent="0.2"/>
    <row r="637" ht="16" x14ac:dyDescent="0.2"/>
    <row r="638" ht="16" x14ac:dyDescent="0.2"/>
    <row r="639" ht="16" x14ac:dyDescent="0.2"/>
    <row r="640" ht="16" x14ac:dyDescent="0.2"/>
    <row r="641" ht="16" x14ac:dyDescent="0.2"/>
    <row r="642" ht="16" x14ac:dyDescent="0.2"/>
    <row r="643" ht="16" x14ac:dyDescent="0.2"/>
    <row r="644" ht="16" x14ac:dyDescent="0.2"/>
    <row r="645" ht="16" x14ac:dyDescent="0.2"/>
    <row r="646" ht="16" x14ac:dyDescent="0.2"/>
    <row r="647" ht="16" x14ac:dyDescent="0.2"/>
    <row r="648" ht="16" x14ac:dyDescent="0.2"/>
    <row r="649" ht="16" x14ac:dyDescent="0.2"/>
    <row r="650" ht="16" x14ac:dyDescent="0.2"/>
    <row r="651" ht="16" x14ac:dyDescent="0.2"/>
    <row r="652" ht="16" x14ac:dyDescent="0.2"/>
    <row r="653" ht="16" x14ac:dyDescent="0.2"/>
    <row r="654" ht="16" x14ac:dyDescent="0.2"/>
    <row r="655" ht="16" x14ac:dyDescent="0.2"/>
    <row r="656" ht="16" x14ac:dyDescent="0.2"/>
    <row r="657" ht="16" x14ac:dyDescent="0.2"/>
    <row r="658" ht="16" x14ac:dyDescent="0.2"/>
    <row r="659" ht="16" x14ac:dyDescent="0.2"/>
    <row r="660" ht="16" x14ac:dyDescent="0.2"/>
    <row r="661" ht="16" x14ac:dyDescent="0.2"/>
    <row r="662" ht="16" x14ac:dyDescent="0.2"/>
    <row r="663" ht="16" x14ac:dyDescent="0.2"/>
    <row r="664" ht="16" x14ac:dyDescent="0.2"/>
    <row r="665" ht="16" x14ac:dyDescent="0.2"/>
    <row r="666" ht="16" x14ac:dyDescent="0.2"/>
    <row r="667" ht="16" x14ac:dyDescent="0.2"/>
    <row r="668" ht="16" x14ac:dyDescent="0.2"/>
    <row r="669" ht="16" x14ac:dyDescent="0.2"/>
    <row r="670" ht="16" x14ac:dyDescent="0.2"/>
    <row r="671" ht="16" x14ac:dyDescent="0.2"/>
    <row r="672" ht="16" x14ac:dyDescent="0.2"/>
    <row r="673" ht="16" x14ac:dyDescent="0.2"/>
    <row r="674" ht="16" x14ac:dyDescent="0.2"/>
    <row r="675" ht="16" x14ac:dyDescent="0.2"/>
    <row r="676" ht="16" x14ac:dyDescent="0.2"/>
    <row r="677" ht="16" x14ac:dyDescent="0.2"/>
    <row r="678" ht="16" x14ac:dyDescent="0.2"/>
    <row r="679" ht="16" x14ac:dyDescent="0.2"/>
    <row r="680" ht="16" x14ac:dyDescent="0.2"/>
    <row r="681" ht="16" x14ac:dyDescent="0.2"/>
    <row r="682" ht="16" x14ac:dyDescent="0.2"/>
    <row r="683" ht="16" x14ac:dyDescent="0.2"/>
    <row r="684" ht="16" x14ac:dyDescent="0.2"/>
    <row r="685" ht="16" x14ac:dyDescent="0.2"/>
    <row r="686" ht="16" x14ac:dyDescent="0.2"/>
    <row r="687" ht="16" x14ac:dyDescent="0.2"/>
    <row r="688" ht="16" x14ac:dyDescent="0.2"/>
    <row r="689" ht="16" x14ac:dyDescent="0.2"/>
    <row r="690" ht="16" x14ac:dyDescent="0.2"/>
    <row r="691" ht="16" x14ac:dyDescent="0.2"/>
    <row r="692" ht="16" x14ac:dyDescent="0.2"/>
    <row r="693" ht="16" x14ac:dyDescent="0.2"/>
    <row r="694" ht="16" x14ac:dyDescent="0.2"/>
    <row r="695" ht="16" x14ac:dyDescent="0.2"/>
    <row r="696" ht="16" x14ac:dyDescent="0.2"/>
    <row r="697" ht="16" x14ac:dyDescent="0.2"/>
    <row r="698" ht="16" x14ac:dyDescent="0.2"/>
    <row r="699" ht="16" x14ac:dyDescent="0.2"/>
    <row r="700" ht="16" x14ac:dyDescent="0.2"/>
    <row r="701" ht="16" x14ac:dyDescent="0.2"/>
    <row r="702" ht="16" x14ac:dyDescent="0.2"/>
    <row r="703" ht="16" x14ac:dyDescent="0.2"/>
    <row r="704" ht="16" x14ac:dyDescent="0.2"/>
    <row r="705" ht="16" x14ac:dyDescent="0.2"/>
    <row r="706" ht="16" x14ac:dyDescent="0.2"/>
    <row r="707" ht="16" x14ac:dyDescent="0.2"/>
    <row r="708" ht="16" x14ac:dyDescent="0.2"/>
    <row r="709" ht="16" x14ac:dyDescent="0.2"/>
    <row r="710" ht="16" x14ac:dyDescent="0.2"/>
    <row r="711" ht="16" x14ac:dyDescent="0.2"/>
    <row r="712" ht="16" x14ac:dyDescent="0.2"/>
    <row r="713" ht="16" x14ac:dyDescent="0.2"/>
    <row r="714" ht="16" x14ac:dyDescent="0.2"/>
    <row r="715" ht="16" x14ac:dyDescent="0.2"/>
    <row r="716" ht="16" x14ac:dyDescent="0.2"/>
    <row r="717" ht="16" x14ac:dyDescent="0.2"/>
    <row r="718" ht="16" x14ac:dyDescent="0.2"/>
    <row r="719" ht="16" x14ac:dyDescent="0.2"/>
    <row r="720" ht="16" x14ac:dyDescent="0.2"/>
    <row r="721" ht="16" x14ac:dyDescent="0.2"/>
    <row r="722" ht="16" x14ac:dyDescent="0.2"/>
    <row r="723" ht="16" x14ac:dyDescent="0.2"/>
    <row r="724" ht="16" x14ac:dyDescent="0.2"/>
    <row r="725" ht="16" x14ac:dyDescent="0.2"/>
    <row r="726" ht="16" x14ac:dyDescent="0.2"/>
    <row r="727" ht="16" x14ac:dyDescent="0.2"/>
    <row r="728" ht="16" x14ac:dyDescent="0.2"/>
    <row r="729" ht="16" x14ac:dyDescent="0.2"/>
    <row r="730" ht="16" x14ac:dyDescent="0.2"/>
    <row r="731" ht="16" x14ac:dyDescent="0.2"/>
    <row r="732" ht="16" x14ac:dyDescent="0.2"/>
    <row r="733" ht="16" x14ac:dyDescent="0.2"/>
    <row r="734" ht="16" x14ac:dyDescent="0.2"/>
    <row r="735" ht="16" x14ac:dyDescent="0.2"/>
    <row r="736" ht="16" x14ac:dyDescent="0.2"/>
    <row r="737" ht="16" x14ac:dyDescent="0.2"/>
    <row r="738" ht="16" x14ac:dyDescent="0.2"/>
    <row r="739" ht="16" x14ac:dyDescent="0.2"/>
    <row r="740" ht="16" x14ac:dyDescent="0.2"/>
    <row r="741" ht="16" x14ac:dyDescent="0.2"/>
    <row r="742" ht="16" x14ac:dyDescent="0.2"/>
    <row r="743" ht="16" x14ac:dyDescent="0.2"/>
    <row r="744" ht="16" x14ac:dyDescent="0.2"/>
    <row r="745" ht="16" x14ac:dyDescent="0.2"/>
    <row r="746" ht="16" x14ac:dyDescent="0.2"/>
    <row r="747" ht="16" x14ac:dyDescent="0.2"/>
    <row r="748" ht="16" x14ac:dyDescent="0.2"/>
    <row r="749" ht="16" x14ac:dyDescent="0.2"/>
    <row r="750" ht="16" x14ac:dyDescent="0.2"/>
    <row r="751" ht="16" x14ac:dyDescent="0.2"/>
    <row r="752" ht="16" x14ac:dyDescent="0.2"/>
    <row r="753" ht="16" x14ac:dyDescent="0.2"/>
    <row r="754" ht="16" x14ac:dyDescent="0.2"/>
    <row r="755" ht="16" x14ac:dyDescent="0.2"/>
    <row r="756" ht="16" x14ac:dyDescent="0.2"/>
    <row r="757" ht="16" x14ac:dyDescent="0.2"/>
    <row r="758" ht="16" x14ac:dyDescent="0.2"/>
    <row r="759" ht="16" x14ac:dyDescent="0.2"/>
    <row r="760" ht="16" x14ac:dyDescent="0.2"/>
    <row r="761" ht="16" x14ac:dyDescent="0.2"/>
    <row r="762" ht="16" x14ac:dyDescent="0.2"/>
    <row r="763" ht="16" x14ac:dyDescent="0.2"/>
    <row r="764" ht="16" x14ac:dyDescent="0.2"/>
    <row r="765" ht="16" x14ac:dyDescent="0.2"/>
    <row r="766" ht="16" x14ac:dyDescent="0.2"/>
    <row r="767" ht="16" x14ac:dyDescent="0.2"/>
    <row r="768" ht="16" x14ac:dyDescent="0.2"/>
    <row r="769" ht="16" x14ac:dyDescent="0.2"/>
    <row r="770" ht="16" x14ac:dyDescent="0.2"/>
    <row r="771" ht="16" x14ac:dyDescent="0.2"/>
    <row r="772" ht="16" x14ac:dyDescent="0.2"/>
    <row r="773" ht="16" x14ac:dyDescent="0.2"/>
    <row r="774" ht="16" x14ac:dyDescent="0.2"/>
    <row r="775" ht="16" x14ac:dyDescent="0.2"/>
    <row r="776" ht="16" x14ac:dyDescent="0.2"/>
    <row r="777" ht="16" x14ac:dyDescent="0.2"/>
    <row r="778" ht="16" x14ac:dyDescent="0.2"/>
    <row r="779" ht="16" x14ac:dyDescent="0.2"/>
    <row r="780" ht="16" x14ac:dyDescent="0.2"/>
    <row r="781" ht="16" x14ac:dyDescent="0.2"/>
    <row r="782" ht="16" x14ac:dyDescent="0.2"/>
    <row r="783" ht="16" x14ac:dyDescent="0.2"/>
    <row r="784" ht="16" x14ac:dyDescent="0.2"/>
    <row r="785" ht="16" x14ac:dyDescent="0.2"/>
    <row r="786" ht="16" x14ac:dyDescent="0.2"/>
    <row r="787" ht="16" x14ac:dyDescent="0.2"/>
    <row r="788" ht="16" x14ac:dyDescent="0.2"/>
    <row r="789" ht="16" x14ac:dyDescent="0.2"/>
    <row r="790" ht="16" x14ac:dyDescent="0.2"/>
    <row r="791" ht="16" x14ac:dyDescent="0.2"/>
    <row r="792" ht="16" x14ac:dyDescent="0.2"/>
    <row r="793" ht="16" x14ac:dyDescent="0.2"/>
    <row r="794" ht="16" x14ac:dyDescent="0.2"/>
    <row r="795" ht="16" x14ac:dyDescent="0.2"/>
    <row r="796" ht="16" x14ac:dyDescent="0.2"/>
    <row r="797" ht="16" x14ac:dyDescent="0.2"/>
    <row r="798" ht="16" x14ac:dyDescent="0.2"/>
    <row r="799" ht="16" x14ac:dyDescent="0.2"/>
    <row r="800" ht="16" x14ac:dyDescent="0.2"/>
    <row r="801" ht="16" x14ac:dyDescent="0.2"/>
    <row r="802" ht="16" x14ac:dyDescent="0.2"/>
    <row r="803" ht="16" x14ac:dyDescent="0.2"/>
    <row r="804" ht="16" x14ac:dyDescent="0.2"/>
    <row r="805" ht="16" x14ac:dyDescent="0.2"/>
    <row r="806" ht="16" x14ac:dyDescent="0.2"/>
    <row r="807" ht="16" x14ac:dyDescent="0.2"/>
    <row r="808" ht="16" x14ac:dyDescent="0.2"/>
    <row r="809" ht="16" x14ac:dyDescent="0.2"/>
    <row r="810" ht="16" x14ac:dyDescent="0.2"/>
    <row r="811" ht="16" x14ac:dyDescent="0.2"/>
    <row r="812" ht="16" x14ac:dyDescent="0.2"/>
    <row r="813" ht="16" x14ac:dyDescent="0.2"/>
    <row r="814" ht="16" x14ac:dyDescent="0.2"/>
    <row r="815" ht="16" x14ac:dyDescent="0.2"/>
    <row r="816" ht="16" x14ac:dyDescent="0.2"/>
    <row r="817" ht="16" x14ac:dyDescent="0.2"/>
    <row r="818" ht="16" x14ac:dyDescent="0.2"/>
    <row r="819" ht="16" x14ac:dyDescent="0.2"/>
    <row r="820" ht="16" x14ac:dyDescent="0.2"/>
    <row r="821" ht="16" x14ac:dyDescent="0.2"/>
    <row r="822" ht="16" x14ac:dyDescent="0.2"/>
    <row r="823" ht="16" x14ac:dyDescent="0.2"/>
    <row r="824" ht="16" x14ac:dyDescent="0.2"/>
    <row r="825" ht="16" x14ac:dyDescent="0.2"/>
    <row r="826" ht="16" x14ac:dyDescent="0.2"/>
    <row r="827" ht="16" x14ac:dyDescent="0.2"/>
    <row r="828" ht="16" x14ac:dyDescent="0.2"/>
    <row r="829" ht="16" x14ac:dyDescent="0.2"/>
    <row r="830" ht="16" x14ac:dyDescent="0.2"/>
    <row r="831" ht="16" x14ac:dyDescent="0.2"/>
    <row r="832" ht="16" x14ac:dyDescent="0.2"/>
    <row r="833" ht="16" x14ac:dyDescent="0.2"/>
    <row r="834" ht="16" x14ac:dyDescent="0.2"/>
    <row r="835" ht="16" x14ac:dyDescent="0.2"/>
    <row r="836" ht="16" x14ac:dyDescent="0.2"/>
    <row r="837" ht="16" x14ac:dyDescent="0.2"/>
    <row r="838" ht="16" x14ac:dyDescent="0.2"/>
    <row r="839" ht="16" x14ac:dyDescent="0.2"/>
    <row r="840" ht="16" x14ac:dyDescent="0.2"/>
    <row r="841" ht="16" x14ac:dyDescent="0.2"/>
    <row r="842" ht="16" x14ac:dyDescent="0.2"/>
    <row r="843" ht="16" x14ac:dyDescent="0.2"/>
    <row r="844" ht="16" x14ac:dyDescent="0.2"/>
    <row r="845" ht="16" x14ac:dyDescent="0.2"/>
    <row r="846" ht="16" x14ac:dyDescent="0.2"/>
    <row r="847" ht="16" x14ac:dyDescent="0.2"/>
    <row r="848" ht="16" x14ac:dyDescent="0.2"/>
    <row r="849" ht="16" x14ac:dyDescent="0.2"/>
    <row r="850" ht="16" x14ac:dyDescent="0.2"/>
    <row r="851" ht="16" x14ac:dyDescent="0.2"/>
    <row r="852" ht="16" x14ac:dyDescent="0.2"/>
    <row r="853" ht="16" x14ac:dyDescent="0.2"/>
    <row r="854" ht="16" x14ac:dyDescent="0.2"/>
    <row r="855" ht="16" x14ac:dyDescent="0.2"/>
    <row r="856" ht="16" x14ac:dyDescent="0.2"/>
    <row r="857" ht="16" x14ac:dyDescent="0.2"/>
    <row r="858" ht="16" x14ac:dyDescent="0.2"/>
    <row r="859" ht="16" x14ac:dyDescent="0.2"/>
    <row r="860" ht="16" x14ac:dyDescent="0.2"/>
    <row r="861" ht="16" x14ac:dyDescent="0.2"/>
    <row r="862" ht="16" x14ac:dyDescent="0.2"/>
    <row r="863" ht="16" x14ac:dyDescent="0.2"/>
    <row r="864" ht="16" x14ac:dyDescent="0.2"/>
    <row r="865" ht="16" x14ac:dyDescent="0.2"/>
    <row r="866" ht="16" x14ac:dyDescent="0.2"/>
    <row r="867" ht="16" x14ac:dyDescent="0.2"/>
    <row r="868" ht="16" x14ac:dyDescent="0.2"/>
    <row r="869" ht="16" x14ac:dyDescent="0.2"/>
    <row r="870" ht="16" x14ac:dyDescent="0.2"/>
    <row r="871" ht="16" x14ac:dyDescent="0.2"/>
    <row r="872" ht="16" x14ac:dyDescent="0.2"/>
    <row r="873" ht="16" x14ac:dyDescent="0.2"/>
    <row r="874" ht="16" x14ac:dyDescent="0.2"/>
    <row r="875" ht="16" x14ac:dyDescent="0.2"/>
    <row r="876" ht="16" x14ac:dyDescent="0.2"/>
    <row r="877" ht="16" x14ac:dyDescent="0.2"/>
    <row r="878" ht="16" x14ac:dyDescent="0.2"/>
    <row r="879" ht="16" x14ac:dyDescent="0.2"/>
    <row r="880" ht="16" x14ac:dyDescent="0.2"/>
    <row r="881" ht="16" x14ac:dyDescent="0.2"/>
    <row r="882" ht="16" x14ac:dyDescent="0.2"/>
    <row r="883" ht="16" x14ac:dyDescent="0.2"/>
    <row r="884" ht="16" x14ac:dyDescent="0.2"/>
    <row r="885" ht="16" x14ac:dyDescent="0.2"/>
    <row r="886" ht="16" x14ac:dyDescent="0.2"/>
    <row r="887" ht="16" x14ac:dyDescent="0.2"/>
    <row r="888" ht="16" x14ac:dyDescent="0.2"/>
    <row r="889" ht="16" x14ac:dyDescent="0.2"/>
    <row r="890" ht="16" x14ac:dyDescent="0.2"/>
    <row r="891" ht="16" x14ac:dyDescent="0.2"/>
    <row r="892" ht="16" x14ac:dyDescent="0.2"/>
    <row r="893" ht="16" x14ac:dyDescent="0.2"/>
    <row r="894" ht="16" x14ac:dyDescent="0.2"/>
    <row r="895" ht="16" x14ac:dyDescent="0.2"/>
    <row r="896" ht="16" x14ac:dyDescent="0.2"/>
    <row r="897" ht="16" x14ac:dyDescent="0.2"/>
    <row r="898" ht="16" x14ac:dyDescent="0.2"/>
    <row r="899" ht="16" x14ac:dyDescent="0.2"/>
    <row r="900" ht="16" x14ac:dyDescent="0.2"/>
    <row r="901" ht="16" x14ac:dyDescent="0.2"/>
    <row r="902" ht="16" x14ac:dyDescent="0.2"/>
    <row r="903" ht="16" x14ac:dyDescent="0.2"/>
    <row r="904" ht="16" x14ac:dyDescent="0.2"/>
    <row r="905" ht="16" x14ac:dyDescent="0.2"/>
    <row r="906" ht="16" x14ac:dyDescent="0.2"/>
    <row r="907" ht="16" x14ac:dyDescent="0.2"/>
    <row r="908" ht="16" x14ac:dyDescent="0.2"/>
    <row r="909" ht="16" x14ac:dyDescent="0.2"/>
    <row r="910" ht="16" x14ac:dyDescent="0.2"/>
    <row r="911" ht="16" x14ac:dyDescent="0.2"/>
    <row r="912" ht="16" x14ac:dyDescent="0.2"/>
    <row r="913" ht="16" x14ac:dyDescent="0.2"/>
    <row r="914" ht="16" x14ac:dyDescent="0.2"/>
    <row r="915" ht="16" x14ac:dyDescent="0.2"/>
    <row r="916" ht="16" x14ac:dyDescent="0.2"/>
    <row r="917" ht="16" x14ac:dyDescent="0.2"/>
    <row r="918" ht="16" x14ac:dyDescent="0.2"/>
    <row r="919" ht="16" x14ac:dyDescent="0.2"/>
    <row r="920" ht="16" x14ac:dyDescent="0.2"/>
    <row r="921" ht="16" x14ac:dyDescent="0.2"/>
    <row r="922" ht="16" x14ac:dyDescent="0.2"/>
    <row r="923" ht="16" x14ac:dyDescent="0.2"/>
    <row r="924" ht="16" x14ac:dyDescent="0.2"/>
    <row r="925" ht="16" x14ac:dyDescent="0.2"/>
    <row r="926" ht="16" x14ac:dyDescent="0.2"/>
    <row r="927" ht="16" x14ac:dyDescent="0.2"/>
    <row r="928" ht="16" x14ac:dyDescent="0.2"/>
    <row r="929" ht="16" x14ac:dyDescent="0.2"/>
    <row r="930" ht="16" x14ac:dyDescent="0.2"/>
    <row r="931" ht="16" x14ac:dyDescent="0.2"/>
    <row r="932" ht="16" x14ac:dyDescent="0.2"/>
    <row r="933" ht="16" x14ac:dyDescent="0.2"/>
    <row r="934" ht="16" x14ac:dyDescent="0.2"/>
    <row r="935" ht="16" x14ac:dyDescent="0.2"/>
    <row r="936" ht="16" x14ac:dyDescent="0.2"/>
    <row r="937" ht="16" x14ac:dyDescent="0.2"/>
    <row r="938" ht="16" x14ac:dyDescent="0.2"/>
    <row r="939" ht="16" x14ac:dyDescent="0.2"/>
    <row r="940" ht="16" x14ac:dyDescent="0.2"/>
    <row r="941" ht="16" x14ac:dyDescent="0.2"/>
    <row r="942" ht="16" x14ac:dyDescent="0.2"/>
    <row r="943" ht="16" x14ac:dyDescent="0.2"/>
    <row r="944" ht="16" x14ac:dyDescent="0.2"/>
    <row r="945" ht="16" x14ac:dyDescent="0.2"/>
    <row r="946" ht="16" x14ac:dyDescent="0.2"/>
    <row r="947" ht="16" x14ac:dyDescent="0.2"/>
    <row r="948" ht="16" x14ac:dyDescent="0.2"/>
    <row r="949" ht="16" x14ac:dyDescent="0.2"/>
    <row r="950" ht="16" x14ac:dyDescent="0.2"/>
    <row r="951" ht="16" x14ac:dyDescent="0.2"/>
    <row r="952" ht="16" x14ac:dyDescent="0.2"/>
    <row r="953" ht="16" x14ac:dyDescent="0.2"/>
    <row r="954" ht="16" x14ac:dyDescent="0.2"/>
    <row r="955" ht="16" x14ac:dyDescent="0.2"/>
    <row r="956" ht="16" x14ac:dyDescent="0.2"/>
    <row r="957" ht="16" x14ac:dyDescent="0.2"/>
    <row r="958" ht="16" x14ac:dyDescent="0.2"/>
    <row r="959" ht="16" x14ac:dyDescent="0.2"/>
    <row r="960" ht="16" x14ac:dyDescent="0.2"/>
    <row r="961" ht="16" x14ac:dyDescent="0.2"/>
    <row r="962" ht="16" x14ac:dyDescent="0.2"/>
    <row r="963" ht="16" x14ac:dyDescent="0.2"/>
    <row r="964" ht="16" x14ac:dyDescent="0.2"/>
    <row r="965" ht="16" x14ac:dyDescent="0.2"/>
    <row r="966" ht="16" x14ac:dyDescent="0.2"/>
    <row r="967" ht="16" x14ac:dyDescent="0.2"/>
    <row r="968" ht="16" x14ac:dyDescent="0.2"/>
    <row r="969" ht="16" x14ac:dyDescent="0.2"/>
    <row r="970" ht="16" x14ac:dyDescent="0.2"/>
    <row r="971" ht="16" x14ac:dyDescent="0.2"/>
    <row r="972" ht="16" x14ac:dyDescent="0.2"/>
    <row r="973" ht="16" x14ac:dyDescent="0.2"/>
    <row r="974" ht="16" x14ac:dyDescent="0.2"/>
    <row r="975" ht="16" x14ac:dyDescent="0.2"/>
    <row r="976" ht="16" x14ac:dyDescent="0.2"/>
    <row r="977" ht="16" x14ac:dyDescent="0.2"/>
    <row r="978" ht="16" x14ac:dyDescent="0.2"/>
    <row r="979" ht="16" x14ac:dyDescent="0.2"/>
    <row r="980" ht="16" x14ac:dyDescent="0.2"/>
    <row r="981" ht="16" x14ac:dyDescent="0.2"/>
    <row r="982" ht="16" x14ac:dyDescent="0.2"/>
    <row r="983" ht="16" x14ac:dyDescent="0.2"/>
    <row r="984" ht="16" x14ac:dyDescent="0.2"/>
    <row r="985" ht="16" x14ac:dyDescent="0.2"/>
    <row r="986" ht="16" x14ac:dyDescent="0.2"/>
    <row r="987" ht="16" x14ac:dyDescent="0.2"/>
    <row r="988" ht="16" x14ac:dyDescent="0.2"/>
    <row r="989" ht="16" x14ac:dyDescent="0.2"/>
    <row r="990" ht="16" x14ac:dyDescent="0.2"/>
    <row r="991" ht="16" x14ac:dyDescent="0.2"/>
    <row r="992" ht="16" x14ac:dyDescent="0.2"/>
    <row r="993" ht="16" x14ac:dyDescent="0.2"/>
    <row r="994" ht="16" x14ac:dyDescent="0.2"/>
    <row r="995" ht="16" x14ac:dyDescent="0.2"/>
    <row r="996" ht="16" x14ac:dyDescent="0.2"/>
    <row r="997" ht="16" x14ac:dyDescent="0.2"/>
    <row r="998" ht="16" x14ac:dyDescent="0.2"/>
    <row r="999" ht="16" x14ac:dyDescent="0.2"/>
    <row r="1000" ht="16" x14ac:dyDescent="0.2"/>
    <row r="1001" ht="16" x14ac:dyDescent="0.2"/>
    <row r="1002" ht="16" x14ac:dyDescent="0.2"/>
    <row r="1003" ht="16" x14ac:dyDescent="0.2"/>
  </sheetData>
  <mergeCells count="4">
    <mergeCell ref="B4:G4"/>
    <mergeCell ref="I4:N4"/>
    <mergeCell ref="U4:AB4"/>
    <mergeCell ref="AC4:AJ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V1003"/>
  <sheetViews>
    <sheetView workbookViewId="0">
      <selection activeCell="C16" sqref="C16"/>
    </sheetView>
  </sheetViews>
  <sheetFormatPr baseColWidth="10" defaultColWidth="11.1640625" defaultRowHeight="15" customHeight="1" x14ac:dyDescent="0.2"/>
  <cols>
    <col min="1" max="1" width="19.6640625" style="3" customWidth="1"/>
    <col min="2" max="100" width="10.83203125" style="3" customWidth="1"/>
    <col min="101" max="16384" width="11.1640625" style="3"/>
  </cols>
  <sheetData>
    <row r="1" spans="1:100" ht="15" customHeight="1" x14ac:dyDescent="0.2">
      <c r="A1" s="3" t="s">
        <v>60</v>
      </c>
    </row>
    <row r="2" spans="1:100" ht="15" customHeight="1" x14ac:dyDescent="0.2">
      <c r="A2" s="3" t="s">
        <v>99</v>
      </c>
      <c r="C2" s="3" t="s">
        <v>6</v>
      </c>
    </row>
    <row r="4" spans="1:100" ht="16" x14ac:dyDescent="0.2">
      <c r="A4" s="6" t="s">
        <v>0</v>
      </c>
      <c r="B4" s="45" t="s">
        <v>82</v>
      </c>
      <c r="C4" s="46"/>
      <c r="D4" s="46"/>
      <c r="E4" s="46"/>
      <c r="F4" s="46"/>
      <c r="G4" s="46"/>
      <c r="H4" s="46"/>
      <c r="I4" s="46"/>
      <c r="J4" s="46"/>
      <c r="L4" s="45" t="s">
        <v>83</v>
      </c>
      <c r="M4" s="46"/>
      <c r="N4" s="46"/>
      <c r="O4" s="46"/>
      <c r="P4" s="46"/>
      <c r="Q4" s="46"/>
      <c r="R4" s="46"/>
      <c r="S4" s="46"/>
      <c r="T4" s="46"/>
      <c r="V4" s="45" t="s">
        <v>84</v>
      </c>
      <c r="W4" s="46"/>
      <c r="X4" s="46"/>
      <c r="Y4" s="46"/>
      <c r="Z4" s="46"/>
      <c r="AA4" s="46"/>
      <c r="AB4" s="46"/>
      <c r="AC4" s="46"/>
      <c r="AD4" s="46"/>
      <c r="AF4" s="45" t="s">
        <v>85</v>
      </c>
      <c r="AG4" s="46"/>
      <c r="AH4" s="46"/>
      <c r="AI4" s="46"/>
      <c r="AJ4" s="46"/>
      <c r="AK4" s="46"/>
      <c r="AL4" s="46"/>
      <c r="AM4" s="46"/>
      <c r="AN4" s="46"/>
      <c r="AP4" s="45" t="s">
        <v>86</v>
      </c>
      <c r="AQ4" s="46"/>
      <c r="AR4" s="46"/>
      <c r="AS4" s="46"/>
      <c r="AT4" s="46"/>
      <c r="AU4" s="46"/>
      <c r="AV4" s="46"/>
      <c r="AW4" s="46"/>
      <c r="AX4" s="46"/>
      <c r="AZ4" s="45" t="s">
        <v>87</v>
      </c>
      <c r="BA4" s="46"/>
      <c r="BB4" s="46"/>
      <c r="BC4" s="46"/>
      <c r="BD4" s="46"/>
      <c r="BE4" s="46"/>
      <c r="BF4" s="46"/>
      <c r="BG4" s="46"/>
      <c r="BH4" s="46"/>
      <c r="BJ4" s="45" t="s">
        <v>88</v>
      </c>
      <c r="BK4" s="46"/>
      <c r="BL4" s="46"/>
      <c r="BM4" s="46"/>
      <c r="BN4" s="46"/>
      <c r="BO4" s="46"/>
      <c r="BP4" s="46"/>
      <c r="BQ4" s="46"/>
      <c r="BR4" s="46"/>
      <c r="BT4" s="45" t="s">
        <v>89</v>
      </c>
      <c r="BU4" s="46"/>
      <c r="BV4" s="46"/>
      <c r="BW4" s="46"/>
      <c r="BX4" s="46"/>
      <c r="BY4" s="46"/>
      <c r="BZ4" s="46"/>
      <c r="CA4" s="46"/>
      <c r="CB4" s="46"/>
      <c r="CC4" s="45"/>
      <c r="CD4" s="46"/>
      <c r="CE4" s="46"/>
      <c r="CF4" s="46"/>
      <c r="CG4" s="46"/>
      <c r="CH4" s="46"/>
      <c r="CI4" s="46"/>
      <c r="CJ4" s="46"/>
      <c r="CK4" s="46"/>
    </row>
    <row r="5" spans="1:100" ht="16" x14ac:dyDescent="0.2">
      <c r="A5" s="7" t="s">
        <v>51</v>
      </c>
      <c r="B5" s="9">
        <v>51.67</v>
      </c>
      <c r="C5" s="9">
        <v>50.08</v>
      </c>
      <c r="D5" s="9">
        <v>46.87</v>
      </c>
      <c r="E5" s="9">
        <v>32.76</v>
      </c>
      <c r="F5" s="9">
        <v>22.08</v>
      </c>
      <c r="G5" s="9">
        <v>23.36</v>
      </c>
      <c r="H5" s="9">
        <v>40.11</v>
      </c>
      <c r="I5" s="9">
        <v>36.200000000000003</v>
      </c>
      <c r="J5" s="9">
        <v>39.700000000000003</v>
      </c>
      <c r="K5" s="9"/>
      <c r="L5" s="9">
        <v>11.13</v>
      </c>
      <c r="M5" s="9">
        <v>10.36</v>
      </c>
      <c r="N5" s="9">
        <v>10.08</v>
      </c>
      <c r="O5" s="9">
        <v>3.42</v>
      </c>
      <c r="P5" s="9">
        <v>2.71</v>
      </c>
      <c r="Q5" s="9">
        <v>3.32</v>
      </c>
      <c r="R5" s="9">
        <v>7.59</v>
      </c>
      <c r="S5" s="9">
        <v>9.1199999999999992</v>
      </c>
      <c r="T5" s="9">
        <v>7.59</v>
      </c>
      <c r="U5" s="9"/>
      <c r="V5" s="9">
        <v>62.43</v>
      </c>
      <c r="W5" s="9">
        <v>64.45</v>
      </c>
      <c r="X5" s="9">
        <v>62.97</v>
      </c>
      <c r="Y5" s="9">
        <v>31.69</v>
      </c>
      <c r="Z5" s="9">
        <v>34.090000000000003</v>
      </c>
      <c r="AA5" s="9">
        <v>36.78</v>
      </c>
      <c r="AB5" s="9">
        <v>53.15</v>
      </c>
      <c r="AC5" s="9">
        <v>54.36</v>
      </c>
      <c r="AD5" s="9">
        <v>57.02</v>
      </c>
      <c r="AE5" s="9"/>
      <c r="AF5" s="9">
        <v>66.75</v>
      </c>
      <c r="AG5" s="9">
        <v>63.91</v>
      </c>
      <c r="AH5" s="9">
        <v>65.8</v>
      </c>
      <c r="AI5" s="9">
        <v>39.51</v>
      </c>
      <c r="AJ5" s="9">
        <v>33.72</v>
      </c>
      <c r="AK5" s="9">
        <v>32.700000000000003</v>
      </c>
      <c r="AL5" s="9">
        <v>54.5</v>
      </c>
      <c r="AM5" s="9">
        <v>49.19</v>
      </c>
      <c r="AN5" s="9">
        <v>49.87</v>
      </c>
      <c r="AO5" s="9"/>
      <c r="AP5" s="9">
        <v>65.06</v>
      </c>
      <c r="AQ5" s="9">
        <v>64.52</v>
      </c>
      <c r="AR5" s="9">
        <v>65.83</v>
      </c>
      <c r="AS5" s="9">
        <v>31.89</v>
      </c>
      <c r="AT5" s="9">
        <v>27.25</v>
      </c>
      <c r="AU5" s="9">
        <v>26.65</v>
      </c>
      <c r="AV5" s="9">
        <v>47.98</v>
      </c>
      <c r="AW5" s="9">
        <v>44.65</v>
      </c>
      <c r="AX5" s="9">
        <v>42.41</v>
      </c>
      <c r="AY5" s="9"/>
      <c r="AZ5" s="9">
        <v>13.75</v>
      </c>
      <c r="BA5" s="9">
        <v>9.76</v>
      </c>
      <c r="BB5" s="9">
        <v>10.35</v>
      </c>
      <c r="BC5" s="9">
        <v>4.29</v>
      </c>
      <c r="BD5" s="9">
        <v>3.71</v>
      </c>
      <c r="BE5" s="9">
        <v>3.52</v>
      </c>
      <c r="BF5" s="9">
        <v>8.94</v>
      </c>
      <c r="BG5" s="9">
        <v>8.25</v>
      </c>
      <c r="BH5" s="9">
        <v>9.6999999999999993</v>
      </c>
      <c r="BI5" s="9"/>
      <c r="BJ5" s="9">
        <v>14.36</v>
      </c>
      <c r="BK5" s="9">
        <v>12.18</v>
      </c>
      <c r="BL5" s="9">
        <v>15.17</v>
      </c>
      <c r="BM5" s="9">
        <v>3.04</v>
      </c>
      <c r="BN5" s="9">
        <v>2.96</v>
      </c>
      <c r="BO5" s="9">
        <v>3.47</v>
      </c>
      <c r="BP5" s="9">
        <v>6.25</v>
      </c>
      <c r="BQ5" s="9">
        <v>4.68</v>
      </c>
      <c r="BR5" s="9">
        <v>6.31</v>
      </c>
      <c r="BS5" s="9"/>
      <c r="BT5" s="9">
        <v>69.680000000000007</v>
      </c>
      <c r="BU5" s="9">
        <v>62.66</v>
      </c>
      <c r="BV5" s="9">
        <v>30.43</v>
      </c>
      <c r="BW5" s="9">
        <v>31.97</v>
      </c>
      <c r="BX5" s="9">
        <v>35.15</v>
      </c>
      <c r="BY5" s="9">
        <v>54.71</v>
      </c>
      <c r="BZ5" s="9">
        <v>54.4</v>
      </c>
      <c r="CA5" s="9">
        <v>58.14</v>
      </c>
      <c r="CB5" s="9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</row>
    <row r="6" spans="1:100" ht="16" x14ac:dyDescent="0.2">
      <c r="A6" s="7" t="s">
        <v>52</v>
      </c>
      <c r="B6" s="9">
        <v>48.76</v>
      </c>
      <c r="C6" s="9">
        <v>48.55</v>
      </c>
      <c r="D6" s="9">
        <v>45.04</v>
      </c>
      <c r="E6" s="9">
        <v>25.82</v>
      </c>
      <c r="F6" s="9">
        <v>22.6</v>
      </c>
      <c r="G6" s="9">
        <v>22.46</v>
      </c>
      <c r="H6" s="9">
        <v>46.79</v>
      </c>
      <c r="I6" s="9">
        <v>46.42</v>
      </c>
      <c r="J6" s="9">
        <v>44.36</v>
      </c>
      <c r="K6" s="9"/>
      <c r="L6" s="9">
        <v>4.8899999999999997</v>
      </c>
      <c r="M6" s="9">
        <v>4.6500000000000004</v>
      </c>
      <c r="N6" s="9">
        <v>4.4000000000000004</v>
      </c>
      <c r="O6" s="9">
        <v>2.5499999999999998</v>
      </c>
      <c r="P6" s="9">
        <v>2.0299999999999998</v>
      </c>
      <c r="Q6" s="9">
        <v>2.2200000000000002</v>
      </c>
      <c r="R6" s="9">
        <v>9.1199999999999992</v>
      </c>
      <c r="S6" s="9">
        <v>8.89</v>
      </c>
      <c r="T6" s="9">
        <v>8.65</v>
      </c>
      <c r="U6" s="9"/>
      <c r="V6" s="9">
        <v>2.54</v>
      </c>
      <c r="W6" s="9">
        <v>2.82</v>
      </c>
      <c r="X6" s="9">
        <v>3.63</v>
      </c>
      <c r="Y6" s="9">
        <v>3.11</v>
      </c>
      <c r="Z6" s="9">
        <v>2.87</v>
      </c>
      <c r="AA6" s="9">
        <v>3.24</v>
      </c>
      <c r="AB6" s="9">
        <v>8.08</v>
      </c>
      <c r="AC6" s="9">
        <v>8.0399999999999991</v>
      </c>
      <c r="AD6" s="9">
        <v>8.7100000000000009</v>
      </c>
      <c r="AE6" s="9"/>
      <c r="AF6" s="9">
        <v>3.67</v>
      </c>
      <c r="AG6" s="9">
        <v>4.0199999999999996</v>
      </c>
      <c r="AH6" s="9">
        <v>4.88</v>
      </c>
      <c r="AI6" s="9">
        <v>3.36</v>
      </c>
      <c r="AJ6" s="9">
        <v>2.66</v>
      </c>
      <c r="AK6" s="9">
        <v>2.42</v>
      </c>
      <c r="AL6" s="9">
        <v>9.49</v>
      </c>
      <c r="AM6" s="9">
        <v>8.56</v>
      </c>
      <c r="AN6" s="9">
        <v>6.62</v>
      </c>
      <c r="AO6" s="9"/>
      <c r="AP6" s="9">
        <v>3.42</v>
      </c>
      <c r="AQ6" s="9">
        <v>3.46</v>
      </c>
      <c r="AR6" s="9">
        <v>3.51</v>
      </c>
      <c r="AS6" s="9">
        <v>3.87</v>
      </c>
      <c r="AT6" s="9">
        <v>3.01</v>
      </c>
      <c r="AU6" s="9">
        <v>3.15</v>
      </c>
      <c r="AV6" s="9">
        <v>6.92</v>
      </c>
      <c r="AW6" s="9">
        <v>6.05</v>
      </c>
      <c r="AX6" s="9">
        <v>6.15</v>
      </c>
      <c r="AY6" s="9"/>
      <c r="AZ6" s="9">
        <v>2.98</v>
      </c>
      <c r="BA6" s="9">
        <v>3.44</v>
      </c>
      <c r="BB6" s="9">
        <v>2.98</v>
      </c>
      <c r="BC6" s="9">
        <v>2.59</v>
      </c>
      <c r="BD6" s="9">
        <v>2.76</v>
      </c>
      <c r="BE6" s="9">
        <v>3</v>
      </c>
      <c r="BF6" s="9">
        <v>5.95</v>
      </c>
      <c r="BG6" s="9">
        <v>5.82</v>
      </c>
      <c r="BH6" s="9">
        <v>6.82</v>
      </c>
      <c r="BI6" s="9"/>
      <c r="BJ6" s="9">
        <v>2.98</v>
      </c>
      <c r="BK6" s="9">
        <v>3.22</v>
      </c>
      <c r="BL6" s="9">
        <v>3.05</v>
      </c>
      <c r="BM6" s="9">
        <v>3.17</v>
      </c>
      <c r="BN6" s="9">
        <v>3.1</v>
      </c>
      <c r="BO6" s="9">
        <v>3.73</v>
      </c>
      <c r="BP6" s="9">
        <v>7.09</v>
      </c>
      <c r="BQ6" s="9">
        <v>5.97</v>
      </c>
      <c r="BR6" s="9">
        <v>7.01</v>
      </c>
      <c r="BS6" s="9"/>
      <c r="BT6" s="9">
        <v>31.68</v>
      </c>
      <c r="BU6" s="9">
        <v>31.49</v>
      </c>
      <c r="BV6" s="9">
        <v>33.049999999999997</v>
      </c>
      <c r="BW6" s="9">
        <v>18.25</v>
      </c>
      <c r="BX6" s="9">
        <v>17.649999999999999</v>
      </c>
      <c r="BY6" s="9">
        <v>21.18</v>
      </c>
      <c r="BZ6" s="9">
        <v>52.14</v>
      </c>
      <c r="CA6" s="9">
        <v>45.96</v>
      </c>
      <c r="CB6" s="9">
        <v>52.53</v>
      </c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</row>
    <row r="7" spans="1:100" ht="16" x14ac:dyDescent="0.2">
      <c r="A7" s="7" t="s">
        <v>151</v>
      </c>
      <c r="B7" s="9">
        <v>57.18</v>
      </c>
      <c r="C7" s="9">
        <v>56.72</v>
      </c>
      <c r="D7" s="9">
        <v>54.81</v>
      </c>
      <c r="E7" s="9">
        <v>45.93</v>
      </c>
      <c r="F7" s="9">
        <v>38.64</v>
      </c>
      <c r="G7" s="9">
        <v>40.14</v>
      </c>
      <c r="H7" s="9">
        <v>52.22</v>
      </c>
      <c r="I7" s="9">
        <v>42.75</v>
      </c>
      <c r="J7" s="9">
        <v>43.76</v>
      </c>
      <c r="K7" s="9"/>
      <c r="L7" s="9">
        <v>60.69</v>
      </c>
      <c r="M7" s="9">
        <v>52.3</v>
      </c>
      <c r="N7" s="9">
        <v>55.847000000000001</v>
      </c>
      <c r="O7" s="9">
        <v>40.909999999999997</v>
      </c>
      <c r="P7" s="9">
        <v>37.58</v>
      </c>
      <c r="Q7" s="9">
        <v>36.950000000000003</v>
      </c>
      <c r="R7" s="9">
        <v>61.17</v>
      </c>
      <c r="S7" s="9">
        <v>60.23</v>
      </c>
      <c r="T7" s="9">
        <v>59.75</v>
      </c>
      <c r="U7" s="9"/>
      <c r="V7" s="9">
        <v>65.02</v>
      </c>
      <c r="W7" s="9">
        <v>65.3</v>
      </c>
      <c r="X7" s="9">
        <v>67.27</v>
      </c>
      <c r="Y7" s="9">
        <v>37.24</v>
      </c>
      <c r="Z7" s="9">
        <v>35.42</v>
      </c>
      <c r="AA7" s="9">
        <v>36.04</v>
      </c>
      <c r="AB7" s="9">
        <v>50.2</v>
      </c>
      <c r="AC7" s="9">
        <v>54.16</v>
      </c>
      <c r="AD7" s="9">
        <v>54.05</v>
      </c>
      <c r="AE7" s="9"/>
      <c r="AF7" s="9">
        <v>55.32</v>
      </c>
      <c r="AG7" s="9">
        <v>61.45</v>
      </c>
      <c r="AH7" s="9">
        <v>57.88</v>
      </c>
      <c r="AI7" s="9">
        <v>41.87</v>
      </c>
      <c r="AJ7" s="9">
        <v>38.25</v>
      </c>
      <c r="AK7" s="9">
        <v>34.81</v>
      </c>
      <c r="AL7" s="9">
        <v>54.99</v>
      </c>
      <c r="AM7" s="9">
        <v>48.63</v>
      </c>
      <c r="AN7" s="9">
        <v>43.9</v>
      </c>
      <c r="AO7" s="9"/>
      <c r="AP7" s="9">
        <v>34.81</v>
      </c>
      <c r="AQ7" s="9">
        <v>37.200000000000003</v>
      </c>
      <c r="AR7" s="9">
        <v>34.47</v>
      </c>
      <c r="AS7" s="9">
        <v>39.64</v>
      </c>
      <c r="AT7" s="9">
        <v>34.86</v>
      </c>
      <c r="AU7" s="9">
        <v>33.479999999999997</v>
      </c>
      <c r="AV7" s="9">
        <v>45.81</v>
      </c>
      <c r="AW7" s="9">
        <v>43.33</v>
      </c>
      <c r="AX7" s="9">
        <v>40.74</v>
      </c>
      <c r="AY7" s="9"/>
      <c r="AZ7" s="9">
        <v>46.48</v>
      </c>
      <c r="BA7" s="9">
        <v>47.88</v>
      </c>
      <c r="BB7" s="9">
        <v>38.619999999999997</v>
      </c>
      <c r="BC7" s="9">
        <v>37.43</v>
      </c>
      <c r="BD7" s="9">
        <v>30.48</v>
      </c>
      <c r="BE7" s="9">
        <v>34.15</v>
      </c>
      <c r="BF7" s="9">
        <v>43.86</v>
      </c>
      <c r="BG7" s="9">
        <v>49.3</v>
      </c>
      <c r="BH7" s="9">
        <v>47.5</v>
      </c>
      <c r="BI7" s="9"/>
      <c r="BJ7" s="9">
        <v>50.53</v>
      </c>
      <c r="BK7" s="9">
        <v>38.68</v>
      </c>
      <c r="BL7" s="9">
        <v>48.06</v>
      </c>
      <c r="BM7" s="9">
        <v>33.159999999999997</v>
      </c>
      <c r="BN7" s="9">
        <v>30.71</v>
      </c>
      <c r="BO7" s="9">
        <v>29.53</v>
      </c>
      <c r="BP7" s="9">
        <v>46.04</v>
      </c>
      <c r="BQ7" s="9">
        <v>47</v>
      </c>
      <c r="BR7" s="9">
        <v>46.82</v>
      </c>
      <c r="BS7" s="9"/>
      <c r="BT7" s="9">
        <v>28.26</v>
      </c>
      <c r="BU7" s="9">
        <v>47.42</v>
      </c>
      <c r="BV7" s="9">
        <v>44.98</v>
      </c>
      <c r="BW7" s="9">
        <v>34.96</v>
      </c>
      <c r="BX7" s="9">
        <v>32.700000000000003</v>
      </c>
      <c r="BY7" s="9">
        <v>33.340000000000003</v>
      </c>
      <c r="BZ7" s="9">
        <v>56.59</v>
      </c>
      <c r="CA7" s="9">
        <v>61.42</v>
      </c>
      <c r="CB7" s="9">
        <v>57.34</v>
      </c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</row>
    <row r="8" spans="1:100" ht="12.75" customHeight="1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</row>
    <row r="9" spans="1:100" ht="12.75" customHeight="1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</row>
    <row r="10" spans="1:100" ht="12.75" customHeight="1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</row>
    <row r="11" spans="1:100" ht="12.75" customHeight="1" x14ac:dyDescent="0.2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</row>
    <row r="12" spans="1:100" ht="12.75" customHeight="1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</row>
    <row r="13" spans="1:100" ht="12.75" customHeight="1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</row>
    <row r="14" spans="1:100" ht="12.75" customHeight="1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</row>
    <row r="15" spans="1:100" ht="12.75" customHeight="1" x14ac:dyDescent="0.2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</row>
    <row r="16" spans="1:100" ht="12.75" customHeight="1" x14ac:dyDescent="0.2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</row>
    <row r="17" spans="2:100" ht="12.75" customHeight="1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</row>
    <row r="18" spans="2:100" ht="12.75" customHeight="1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</row>
    <row r="19" spans="2:100" ht="12.75" customHeight="1" x14ac:dyDescent="0.2"/>
    <row r="20" spans="2:100" ht="12.75" customHeight="1" x14ac:dyDescent="0.2"/>
    <row r="21" spans="2:100" ht="12.75" customHeight="1" x14ac:dyDescent="0.2"/>
    <row r="22" spans="2:100" ht="12.75" customHeight="1" x14ac:dyDescent="0.2"/>
    <row r="23" spans="2:100" ht="12.75" customHeight="1" x14ac:dyDescent="0.2"/>
    <row r="24" spans="2:100" ht="12.75" customHeight="1" x14ac:dyDescent="0.2"/>
    <row r="25" spans="2:100" ht="12.75" customHeight="1" x14ac:dyDescent="0.2"/>
    <row r="26" spans="2:100" ht="12.75" customHeight="1" x14ac:dyDescent="0.2"/>
    <row r="27" spans="2:100" ht="12.75" customHeight="1" x14ac:dyDescent="0.2"/>
    <row r="28" spans="2:100" ht="12.75" customHeight="1" x14ac:dyDescent="0.2"/>
    <row r="29" spans="2:100" ht="12.75" customHeight="1" x14ac:dyDescent="0.2"/>
    <row r="30" spans="2:100" ht="12.75" customHeight="1" x14ac:dyDescent="0.2"/>
    <row r="31" spans="2:100" ht="12.75" customHeight="1" x14ac:dyDescent="0.2"/>
    <row r="32" spans="2:100" ht="12.75" customHeight="1" x14ac:dyDescent="0.2"/>
    <row r="33" s="3" customFormat="1" ht="12.75" customHeight="1" x14ac:dyDescent="0.2"/>
    <row r="34" s="3" customFormat="1" ht="12.75" customHeight="1" x14ac:dyDescent="0.2"/>
    <row r="35" s="3" customFormat="1" ht="12.75" customHeight="1" x14ac:dyDescent="0.2"/>
    <row r="36" s="3" customFormat="1" ht="12.75" customHeight="1" x14ac:dyDescent="0.2"/>
    <row r="37" s="3" customFormat="1" ht="12.75" customHeight="1" x14ac:dyDescent="0.2"/>
    <row r="38" s="3" customFormat="1" ht="12.75" customHeight="1" x14ac:dyDescent="0.2"/>
    <row r="39" s="3" customFormat="1" ht="12.75" customHeight="1" x14ac:dyDescent="0.2"/>
    <row r="40" s="3" customFormat="1" ht="12.75" customHeight="1" x14ac:dyDescent="0.2"/>
    <row r="41" s="3" customFormat="1" ht="12.75" customHeight="1" x14ac:dyDescent="0.2"/>
    <row r="42" s="3" customFormat="1" ht="12.75" customHeight="1" x14ac:dyDescent="0.2"/>
    <row r="43" s="3" customFormat="1" ht="12.75" customHeight="1" x14ac:dyDescent="0.2"/>
    <row r="44" s="3" customFormat="1" ht="12.75" customHeight="1" x14ac:dyDescent="0.2"/>
    <row r="45" s="3" customFormat="1" ht="12.75" customHeight="1" x14ac:dyDescent="0.2"/>
    <row r="46" s="3" customFormat="1" ht="12.75" customHeight="1" x14ac:dyDescent="0.2"/>
    <row r="47" s="3" customFormat="1" ht="12.75" customHeight="1" x14ac:dyDescent="0.2"/>
    <row r="48" s="3" customFormat="1" ht="12.75" customHeight="1" x14ac:dyDescent="0.2"/>
    <row r="49" s="3" customFormat="1" ht="12.75" customHeight="1" x14ac:dyDescent="0.2"/>
    <row r="50" s="3" customFormat="1" ht="12.75" customHeight="1" x14ac:dyDescent="0.2"/>
    <row r="51" s="3" customFormat="1" ht="12.75" customHeight="1" x14ac:dyDescent="0.2"/>
    <row r="52" s="3" customFormat="1" ht="12.75" customHeight="1" x14ac:dyDescent="0.2"/>
    <row r="53" s="3" customFormat="1" ht="12.75" customHeight="1" x14ac:dyDescent="0.2"/>
    <row r="54" s="3" customFormat="1" ht="12.75" customHeight="1" x14ac:dyDescent="0.2"/>
    <row r="55" s="3" customFormat="1" ht="12.75" customHeight="1" x14ac:dyDescent="0.2"/>
    <row r="56" s="3" customFormat="1" ht="12.75" customHeight="1" x14ac:dyDescent="0.2"/>
    <row r="57" s="3" customFormat="1" ht="12.75" customHeight="1" x14ac:dyDescent="0.2"/>
    <row r="58" s="3" customFormat="1" ht="12.75" customHeight="1" x14ac:dyDescent="0.2"/>
    <row r="59" s="3" customFormat="1" ht="12.75" customHeight="1" x14ac:dyDescent="0.2"/>
    <row r="60" s="3" customFormat="1" ht="12.75" customHeight="1" x14ac:dyDescent="0.2"/>
    <row r="61" s="3" customFormat="1" ht="12.75" customHeight="1" x14ac:dyDescent="0.2"/>
    <row r="62" s="3" customFormat="1" ht="12.75" customHeight="1" x14ac:dyDescent="0.2"/>
    <row r="63" s="3" customFormat="1" ht="12.75" customHeight="1" x14ac:dyDescent="0.2"/>
    <row r="64" s="3" customFormat="1" ht="12.75" customHeight="1" x14ac:dyDescent="0.2"/>
    <row r="65" s="3" customFormat="1" ht="12.75" customHeight="1" x14ac:dyDescent="0.2"/>
    <row r="66" s="3" customFormat="1" ht="12.75" customHeight="1" x14ac:dyDescent="0.2"/>
    <row r="67" s="3" customFormat="1" ht="12.75" customHeight="1" x14ac:dyDescent="0.2"/>
    <row r="68" s="3" customFormat="1" ht="12.75" customHeight="1" x14ac:dyDescent="0.2"/>
    <row r="69" s="3" customFormat="1" ht="12.75" customHeight="1" x14ac:dyDescent="0.2"/>
    <row r="70" s="3" customFormat="1" ht="12.75" customHeight="1" x14ac:dyDescent="0.2"/>
    <row r="71" s="3" customFormat="1" ht="12.75" customHeight="1" x14ac:dyDescent="0.2"/>
    <row r="72" s="3" customFormat="1" ht="12.75" customHeight="1" x14ac:dyDescent="0.2"/>
    <row r="73" s="3" customFormat="1" ht="12.75" customHeight="1" x14ac:dyDescent="0.2"/>
    <row r="74" s="3" customFormat="1" ht="12.75" customHeight="1" x14ac:dyDescent="0.2"/>
    <row r="75" s="3" customFormat="1" ht="12.75" customHeight="1" x14ac:dyDescent="0.2"/>
    <row r="76" s="3" customFormat="1" ht="12.75" customHeight="1" x14ac:dyDescent="0.2"/>
    <row r="77" s="3" customFormat="1" ht="12.75" customHeight="1" x14ac:dyDescent="0.2"/>
    <row r="78" s="3" customFormat="1" ht="12.75" customHeight="1" x14ac:dyDescent="0.2"/>
    <row r="79" s="3" customFormat="1" ht="12.75" customHeight="1" x14ac:dyDescent="0.2"/>
    <row r="80" s="3" customFormat="1" ht="12.75" customHeight="1" x14ac:dyDescent="0.2"/>
    <row r="81" s="3" customFormat="1" ht="12.75" customHeight="1" x14ac:dyDescent="0.2"/>
    <row r="82" s="3" customFormat="1" ht="12.75" customHeight="1" x14ac:dyDescent="0.2"/>
    <row r="83" s="3" customFormat="1" ht="12.75" customHeight="1" x14ac:dyDescent="0.2"/>
    <row r="84" s="3" customFormat="1" ht="12.75" customHeight="1" x14ac:dyDescent="0.2"/>
    <row r="85" s="3" customFormat="1" ht="12.75" customHeight="1" x14ac:dyDescent="0.2"/>
    <row r="86" s="3" customFormat="1" ht="12.75" customHeight="1" x14ac:dyDescent="0.2"/>
    <row r="87" s="3" customFormat="1" ht="12.75" customHeight="1" x14ac:dyDescent="0.2"/>
    <row r="88" s="3" customFormat="1" ht="12.75" customHeight="1" x14ac:dyDescent="0.2"/>
    <row r="89" s="3" customFormat="1" ht="12.75" customHeight="1" x14ac:dyDescent="0.2"/>
    <row r="90" s="3" customFormat="1" ht="12.75" customHeight="1" x14ac:dyDescent="0.2"/>
    <row r="91" s="3" customFormat="1" ht="12.75" customHeight="1" x14ac:dyDescent="0.2"/>
    <row r="92" s="3" customFormat="1" ht="12.75" customHeight="1" x14ac:dyDescent="0.2"/>
    <row r="93" s="3" customFormat="1" ht="12.75" customHeight="1" x14ac:dyDescent="0.2"/>
    <row r="94" s="3" customFormat="1" ht="12.75" customHeight="1" x14ac:dyDescent="0.2"/>
    <row r="95" s="3" customFormat="1" ht="12.75" customHeight="1" x14ac:dyDescent="0.2"/>
    <row r="96" s="3" customFormat="1" ht="12.75" customHeight="1" x14ac:dyDescent="0.2"/>
    <row r="97" s="3" customFormat="1" ht="12.75" customHeight="1" x14ac:dyDescent="0.2"/>
    <row r="98" s="3" customFormat="1" ht="12.75" customHeight="1" x14ac:dyDescent="0.2"/>
    <row r="99" s="3" customFormat="1" ht="12.75" customHeight="1" x14ac:dyDescent="0.2"/>
    <row r="100" s="3" customFormat="1" ht="12.75" customHeight="1" x14ac:dyDescent="0.2"/>
    <row r="101" s="3" customFormat="1" ht="12.75" customHeight="1" x14ac:dyDescent="0.2"/>
    <row r="102" s="3" customFormat="1" ht="12.75" customHeight="1" x14ac:dyDescent="0.2"/>
    <row r="103" s="3" customFormat="1" ht="12.75" customHeight="1" x14ac:dyDescent="0.2"/>
    <row r="104" s="3" customFormat="1" ht="12.75" customHeight="1" x14ac:dyDescent="0.2"/>
    <row r="105" s="3" customFormat="1" ht="12.75" customHeight="1" x14ac:dyDescent="0.2"/>
    <row r="106" s="3" customFormat="1" ht="12.75" customHeight="1" x14ac:dyDescent="0.2"/>
    <row r="107" s="3" customFormat="1" ht="12.75" customHeight="1" x14ac:dyDescent="0.2"/>
    <row r="108" s="3" customFormat="1" ht="12.75" customHeight="1" x14ac:dyDescent="0.2"/>
    <row r="109" s="3" customFormat="1" ht="12.75" customHeight="1" x14ac:dyDescent="0.2"/>
    <row r="110" s="3" customFormat="1" ht="12.75" customHeight="1" x14ac:dyDescent="0.2"/>
    <row r="111" s="3" customFormat="1" ht="12.75" customHeight="1" x14ac:dyDescent="0.2"/>
    <row r="112" s="3" customFormat="1" ht="12.75" customHeight="1" x14ac:dyDescent="0.2"/>
    <row r="113" s="3" customFormat="1" ht="12.75" customHeight="1" x14ac:dyDescent="0.2"/>
    <row r="114" s="3" customFormat="1" ht="12.75" customHeight="1" x14ac:dyDescent="0.2"/>
    <row r="115" s="3" customFormat="1" ht="12.75" customHeight="1" x14ac:dyDescent="0.2"/>
    <row r="116" s="3" customFormat="1" ht="12.75" customHeight="1" x14ac:dyDescent="0.2"/>
    <row r="117" s="3" customFormat="1" ht="12.75" customHeight="1" x14ac:dyDescent="0.2"/>
    <row r="118" s="3" customFormat="1" ht="12.75" customHeight="1" x14ac:dyDescent="0.2"/>
    <row r="119" s="3" customFormat="1" ht="12.75" customHeight="1" x14ac:dyDescent="0.2"/>
    <row r="120" s="3" customFormat="1" ht="12.75" customHeight="1" x14ac:dyDescent="0.2"/>
    <row r="121" s="3" customFormat="1" ht="12.75" customHeight="1" x14ac:dyDescent="0.2"/>
    <row r="122" s="3" customFormat="1" ht="12.75" customHeight="1" x14ac:dyDescent="0.2"/>
    <row r="123" s="3" customFormat="1" ht="12.75" customHeight="1" x14ac:dyDescent="0.2"/>
    <row r="124" s="3" customFormat="1" ht="12.75" customHeight="1" x14ac:dyDescent="0.2"/>
    <row r="125" s="3" customFormat="1" ht="12.75" customHeight="1" x14ac:dyDescent="0.2"/>
    <row r="126" s="3" customFormat="1" ht="12.75" customHeight="1" x14ac:dyDescent="0.2"/>
    <row r="127" s="3" customFormat="1" ht="12.75" customHeight="1" x14ac:dyDescent="0.2"/>
    <row r="128" s="3" customFormat="1" ht="12.75" customHeight="1" x14ac:dyDescent="0.2"/>
    <row r="129" s="3" customFormat="1" ht="12.75" customHeight="1" x14ac:dyDescent="0.2"/>
    <row r="130" s="3" customFormat="1" ht="12.75" customHeight="1" x14ac:dyDescent="0.2"/>
    <row r="131" s="3" customFormat="1" ht="12.75" customHeight="1" x14ac:dyDescent="0.2"/>
    <row r="132" s="3" customFormat="1" ht="12.75" customHeight="1" x14ac:dyDescent="0.2"/>
    <row r="133" s="3" customFormat="1" ht="12.75" customHeight="1" x14ac:dyDescent="0.2"/>
    <row r="134" s="3" customFormat="1" ht="12.75" customHeight="1" x14ac:dyDescent="0.2"/>
    <row r="135" s="3" customFormat="1" ht="12.75" customHeight="1" x14ac:dyDescent="0.2"/>
    <row r="136" s="3" customFormat="1" ht="12.75" customHeight="1" x14ac:dyDescent="0.2"/>
    <row r="137" s="3" customFormat="1" ht="12.75" customHeight="1" x14ac:dyDescent="0.2"/>
    <row r="138" s="3" customFormat="1" ht="12.75" customHeight="1" x14ac:dyDescent="0.2"/>
    <row r="139" s="3" customFormat="1" ht="12.75" customHeight="1" x14ac:dyDescent="0.2"/>
    <row r="140" s="3" customFormat="1" ht="12.75" customHeight="1" x14ac:dyDescent="0.2"/>
    <row r="141" s="3" customFormat="1" ht="12.75" customHeight="1" x14ac:dyDescent="0.2"/>
    <row r="142" s="3" customFormat="1" ht="12.75" customHeight="1" x14ac:dyDescent="0.2"/>
    <row r="143" s="3" customFormat="1" ht="12.75" customHeight="1" x14ac:dyDescent="0.2"/>
    <row r="144" s="3" customFormat="1" ht="12.75" customHeight="1" x14ac:dyDescent="0.2"/>
    <row r="145" s="3" customFormat="1" ht="12.75" customHeight="1" x14ac:dyDescent="0.2"/>
    <row r="146" s="3" customFormat="1" ht="12.75" customHeight="1" x14ac:dyDescent="0.2"/>
    <row r="147" s="3" customFormat="1" ht="12.75" customHeight="1" x14ac:dyDescent="0.2"/>
    <row r="148" s="3" customFormat="1" ht="12.75" customHeight="1" x14ac:dyDescent="0.2"/>
    <row r="149" s="3" customFormat="1" ht="12.75" customHeight="1" x14ac:dyDescent="0.2"/>
    <row r="150" s="3" customFormat="1" ht="12.75" customHeight="1" x14ac:dyDescent="0.2"/>
    <row r="151" s="3" customFormat="1" ht="12.75" customHeight="1" x14ac:dyDescent="0.2"/>
    <row r="152" s="3" customFormat="1" ht="12.75" customHeight="1" x14ac:dyDescent="0.2"/>
    <row r="153" s="3" customFormat="1" ht="12.75" customHeight="1" x14ac:dyDescent="0.2"/>
    <row r="154" s="3" customFormat="1" ht="12.75" customHeight="1" x14ac:dyDescent="0.2"/>
    <row r="155" s="3" customFormat="1" ht="12.75" customHeight="1" x14ac:dyDescent="0.2"/>
    <row r="156" s="3" customFormat="1" ht="12.75" customHeight="1" x14ac:dyDescent="0.2"/>
    <row r="157" s="3" customFormat="1" ht="12.75" customHeight="1" x14ac:dyDescent="0.2"/>
    <row r="158" s="3" customFormat="1" ht="12.75" customHeight="1" x14ac:dyDescent="0.2"/>
    <row r="159" s="3" customFormat="1" ht="12.75" customHeight="1" x14ac:dyDescent="0.2"/>
    <row r="160" s="3" customFormat="1" ht="12.75" customHeight="1" x14ac:dyDescent="0.2"/>
    <row r="161" s="3" customFormat="1" ht="12.75" customHeight="1" x14ac:dyDescent="0.2"/>
    <row r="162" s="3" customFormat="1" ht="12.75" customHeight="1" x14ac:dyDescent="0.2"/>
    <row r="163" s="3" customFormat="1" ht="12.75" customHeight="1" x14ac:dyDescent="0.2"/>
    <row r="164" s="3" customFormat="1" ht="12.75" customHeight="1" x14ac:dyDescent="0.2"/>
    <row r="165" s="3" customFormat="1" ht="12.75" customHeight="1" x14ac:dyDescent="0.2"/>
    <row r="166" s="3" customFormat="1" ht="12.75" customHeight="1" x14ac:dyDescent="0.2"/>
    <row r="167" s="3" customFormat="1" ht="12.75" customHeight="1" x14ac:dyDescent="0.2"/>
    <row r="168" s="3" customFormat="1" ht="12.75" customHeight="1" x14ac:dyDescent="0.2"/>
    <row r="169" s="3" customFormat="1" ht="12.75" customHeight="1" x14ac:dyDescent="0.2"/>
    <row r="170" s="3" customFormat="1" ht="12.75" customHeight="1" x14ac:dyDescent="0.2"/>
    <row r="171" s="3" customFormat="1" ht="12.75" customHeight="1" x14ac:dyDescent="0.2"/>
    <row r="172" s="3" customFormat="1" ht="12.75" customHeight="1" x14ac:dyDescent="0.2"/>
    <row r="173" s="3" customFormat="1" ht="12.75" customHeight="1" x14ac:dyDescent="0.2"/>
    <row r="174" s="3" customFormat="1" ht="12.75" customHeight="1" x14ac:dyDescent="0.2"/>
    <row r="175" s="3" customFormat="1" ht="12.75" customHeight="1" x14ac:dyDescent="0.2"/>
    <row r="176" s="3" customFormat="1" ht="12.75" customHeight="1" x14ac:dyDescent="0.2"/>
    <row r="177" s="3" customFormat="1" ht="12.75" customHeight="1" x14ac:dyDescent="0.2"/>
    <row r="178" s="3" customFormat="1" ht="12.75" customHeight="1" x14ac:dyDescent="0.2"/>
    <row r="179" s="3" customFormat="1" ht="12.75" customHeight="1" x14ac:dyDescent="0.2"/>
    <row r="180" s="3" customFormat="1" ht="12.75" customHeight="1" x14ac:dyDescent="0.2"/>
    <row r="181" s="3" customFormat="1" ht="12.75" customHeight="1" x14ac:dyDescent="0.2"/>
    <row r="182" s="3" customFormat="1" ht="12.75" customHeight="1" x14ac:dyDescent="0.2"/>
    <row r="183" s="3" customFormat="1" ht="12.75" customHeight="1" x14ac:dyDescent="0.2"/>
    <row r="184" s="3" customFormat="1" ht="12.75" customHeight="1" x14ac:dyDescent="0.2"/>
    <row r="185" s="3" customFormat="1" ht="12.75" customHeight="1" x14ac:dyDescent="0.2"/>
    <row r="186" s="3" customFormat="1" ht="12.75" customHeight="1" x14ac:dyDescent="0.2"/>
    <row r="187" s="3" customFormat="1" ht="12.75" customHeight="1" x14ac:dyDescent="0.2"/>
    <row r="188" s="3" customFormat="1" ht="12.75" customHeight="1" x14ac:dyDescent="0.2"/>
    <row r="189" s="3" customFormat="1" ht="12.75" customHeight="1" x14ac:dyDescent="0.2"/>
    <row r="190" s="3" customFormat="1" ht="12.75" customHeight="1" x14ac:dyDescent="0.2"/>
    <row r="191" s="3" customFormat="1" ht="12.75" customHeight="1" x14ac:dyDescent="0.2"/>
    <row r="192" s="3" customFormat="1" ht="12.75" customHeight="1" x14ac:dyDescent="0.2"/>
    <row r="193" s="3" customFormat="1" ht="12.75" customHeight="1" x14ac:dyDescent="0.2"/>
    <row r="194" s="3" customFormat="1" ht="12.75" customHeight="1" x14ac:dyDescent="0.2"/>
    <row r="195" s="3" customFormat="1" ht="12.75" customHeight="1" x14ac:dyDescent="0.2"/>
    <row r="196" s="3" customFormat="1" ht="12.75" customHeight="1" x14ac:dyDescent="0.2"/>
    <row r="197" s="3" customFormat="1" ht="12.75" customHeight="1" x14ac:dyDescent="0.2"/>
    <row r="198" s="3" customFormat="1" ht="12.75" customHeight="1" x14ac:dyDescent="0.2"/>
    <row r="199" s="3" customFormat="1" ht="12.75" customHeight="1" x14ac:dyDescent="0.2"/>
    <row r="200" s="3" customFormat="1" ht="12.75" customHeight="1" x14ac:dyDescent="0.2"/>
    <row r="201" s="3" customFormat="1" ht="12.75" customHeight="1" x14ac:dyDescent="0.2"/>
    <row r="202" s="3" customFormat="1" ht="12.75" customHeight="1" x14ac:dyDescent="0.2"/>
    <row r="203" s="3" customFormat="1" ht="12.75" customHeight="1" x14ac:dyDescent="0.2"/>
    <row r="204" s="3" customFormat="1" ht="12.75" customHeight="1" x14ac:dyDescent="0.2"/>
    <row r="205" s="3" customFormat="1" ht="12.75" customHeight="1" x14ac:dyDescent="0.2"/>
    <row r="206" s="3" customFormat="1" ht="12.75" customHeight="1" x14ac:dyDescent="0.2"/>
    <row r="207" s="3" customFormat="1" ht="12.75" customHeight="1" x14ac:dyDescent="0.2"/>
    <row r="208" s="3" customFormat="1" ht="12.75" customHeight="1" x14ac:dyDescent="0.2"/>
    <row r="209" s="3" customFormat="1" ht="12.75" customHeight="1" x14ac:dyDescent="0.2"/>
    <row r="210" s="3" customFormat="1" ht="12.75" customHeight="1" x14ac:dyDescent="0.2"/>
    <row r="211" s="3" customFormat="1" ht="12.75" customHeight="1" x14ac:dyDescent="0.2"/>
    <row r="212" s="3" customFormat="1" ht="12.75" customHeight="1" x14ac:dyDescent="0.2"/>
    <row r="213" s="3" customFormat="1" ht="12.75" customHeight="1" x14ac:dyDescent="0.2"/>
    <row r="214" s="3" customFormat="1" ht="12.75" customHeight="1" x14ac:dyDescent="0.2"/>
    <row r="215" s="3" customFormat="1" ht="12.75" customHeight="1" x14ac:dyDescent="0.2"/>
    <row r="216" s="3" customFormat="1" ht="12.75" customHeight="1" x14ac:dyDescent="0.2"/>
    <row r="217" s="3" customFormat="1" ht="12.75" customHeight="1" x14ac:dyDescent="0.2"/>
    <row r="218" s="3" customFormat="1" ht="12.75" customHeight="1" x14ac:dyDescent="0.2"/>
    <row r="219" s="3" customFormat="1" ht="12.75" customHeight="1" x14ac:dyDescent="0.2"/>
    <row r="220" s="3" customFormat="1" ht="12.75" customHeight="1" x14ac:dyDescent="0.2"/>
    <row r="221" s="3" customFormat="1" ht="12.75" customHeight="1" x14ac:dyDescent="0.2"/>
    <row r="222" s="3" customFormat="1" ht="12.75" customHeight="1" x14ac:dyDescent="0.2"/>
    <row r="223" s="3" customFormat="1" ht="12.75" customHeight="1" x14ac:dyDescent="0.2"/>
    <row r="224" s="3" customFormat="1" ht="12.75" customHeight="1" x14ac:dyDescent="0.2"/>
    <row r="225" s="3" customFormat="1" ht="12.75" customHeight="1" x14ac:dyDescent="0.2"/>
    <row r="226" s="3" customFormat="1" ht="12.75" customHeight="1" x14ac:dyDescent="0.2"/>
    <row r="227" s="3" customFormat="1" ht="12.75" customHeight="1" x14ac:dyDescent="0.2"/>
    <row r="228" s="3" customFormat="1" ht="12.75" customHeight="1" x14ac:dyDescent="0.2"/>
    <row r="229" s="3" customFormat="1" ht="12.75" customHeight="1" x14ac:dyDescent="0.2"/>
    <row r="230" s="3" customFormat="1" ht="12.75" customHeight="1" x14ac:dyDescent="0.2"/>
    <row r="231" s="3" customFormat="1" ht="12.75" customHeight="1" x14ac:dyDescent="0.2"/>
    <row r="232" s="3" customFormat="1" ht="12.75" customHeight="1" x14ac:dyDescent="0.2"/>
    <row r="233" s="3" customFormat="1" ht="12.75" customHeight="1" x14ac:dyDescent="0.2"/>
    <row r="234" s="3" customFormat="1" ht="12.75" customHeight="1" x14ac:dyDescent="0.2"/>
    <row r="235" s="3" customFormat="1" ht="12.75" customHeight="1" x14ac:dyDescent="0.2"/>
    <row r="236" s="3" customFormat="1" ht="12.75" customHeight="1" x14ac:dyDescent="0.2"/>
    <row r="237" s="3" customFormat="1" ht="12.75" customHeight="1" x14ac:dyDescent="0.2"/>
    <row r="238" s="3" customFormat="1" ht="12.75" customHeight="1" x14ac:dyDescent="0.2"/>
    <row r="239" s="3" customFormat="1" ht="12.75" customHeight="1" x14ac:dyDescent="0.2"/>
    <row r="240" s="3" customFormat="1" ht="12.75" customHeight="1" x14ac:dyDescent="0.2"/>
    <row r="241" s="3" customFormat="1" ht="12.75" customHeight="1" x14ac:dyDescent="0.2"/>
    <row r="242" s="3" customFormat="1" ht="12.75" customHeight="1" x14ac:dyDescent="0.2"/>
    <row r="243" s="3" customFormat="1" ht="12.75" customHeight="1" x14ac:dyDescent="0.2"/>
    <row r="244" s="3" customFormat="1" ht="12.75" customHeight="1" x14ac:dyDescent="0.2"/>
    <row r="245" s="3" customFormat="1" ht="12.75" customHeight="1" x14ac:dyDescent="0.2"/>
    <row r="246" s="3" customFormat="1" ht="12.75" customHeight="1" x14ac:dyDescent="0.2"/>
    <row r="247" s="3" customFormat="1" ht="12.75" customHeight="1" x14ac:dyDescent="0.2"/>
    <row r="248" s="3" customFormat="1" ht="12.75" customHeight="1" x14ac:dyDescent="0.2"/>
    <row r="249" s="3" customFormat="1" ht="12.75" customHeight="1" x14ac:dyDescent="0.2"/>
    <row r="250" s="3" customFormat="1" ht="12.75" customHeight="1" x14ac:dyDescent="0.2"/>
    <row r="251" s="3" customFormat="1" ht="12.75" customHeight="1" x14ac:dyDescent="0.2"/>
    <row r="252" s="3" customFormat="1" ht="12.75" customHeight="1" x14ac:dyDescent="0.2"/>
    <row r="253" s="3" customFormat="1" ht="12.75" customHeight="1" x14ac:dyDescent="0.2"/>
    <row r="254" s="3" customFormat="1" ht="12.75" customHeight="1" x14ac:dyDescent="0.2"/>
    <row r="255" s="3" customFormat="1" ht="12.75" customHeight="1" x14ac:dyDescent="0.2"/>
    <row r="256" s="3" customFormat="1" ht="12.75" customHeight="1" x14ac:dyDescent="0.2"/>
    <row r="257" s="3" customFormat="1" ht="12.75" customHeight="1" x14ac:dyDescent="0.2"/>
    <row r="258" s="3" customFormat="1" ht="12.75" customHeight="1" x14ac:dyDescent="0.2"/>
    <row r="259" s="3" customFormat="1" ht="12.75" customHeight="1" x14ac:dyDescent="0.2"/>
    <row r="260" s="3" customFormat="1" ht="12.75" customHeight="1" x14ac:dyDescent="0.2"/>
    <row r="261" s="3" customFormat="1" ht="12.75" customHeight="1" x14ac:dyDescent="0.2"/>
    <row r="262" s="3" customFormat="1" ht="12.75" customHeight="1" x14ac:dyDescent="0.2"/>
    <row r="263" s="3" customFormat="1" ht="12.75" customHeight="1" x14ac:dyDescent="0.2"/>
    <row r="264" s="3" customFormat="1" ht="12.75" customHeight="1" x14ac:dyDescent="0.2"/>
    <row r="265" s="3" customFormat="1" ht="12.75" customHeight="1" x14ac:dyDescent="0.2"/>
    <row r="266" s="3" customFormat="1" ht="12.75" customHeight="1" x14ac:dyDescent="0.2"/>
    <row r="267" s="3" customFormat="1" ht="12.75" customHeight="1" x14ac:dyDescent="0.2"/>
    <row r="268" s="3" customFormat="1" ht="12.75" customHeight="1" x14ac:dyDescent="0.2"/>
    <row r="269" s="3" customFormat="1" ht="12.75" customHeight="1" x14ac:dyDescent="0.2"/>
    <row r="270" s="3" customFormat="1" ht="12.75" customHeight="1" x14ac:dyDescent="0.2"/>
    <row r="271" s="3" customFormat="1" ht="12.75" customHeight="1" x14ac:dyDescent="0.2"/>
    <row r="272" s="3" customFormat="1" ht="12.75" customHeight="1" x14ac:dyDescent="0.2"/>
    <row r="273" s="3" customFormat="1" ht="12.75" customHeight="1" x14ac:dyDescent="0.2"/>
    <row r="274" s="3" customFormat="1" ht="12.75" customHeight="1" x14ac:dyDescent="0.2"/>
    <row r="275" s="3" customFormat="1" ht="12.75" customHeight="1" x14ac:dyDescent="0.2"/>
    <row r="276" s="3" customFormat="1" ht="12.75" customHeight="1" x14ac:dyDescent="0.2"/>
    <row r="277" s="3" customFormat="1" ht="12.75" customHeight="1" x14ac:dyDescent="0.2"/>
    <row r="278" s="3" customFormat="1" ht="12.75" customHeight="1" x14ac:dyDescent="0.2"/>
    <row r="279" s="3" customFormat="1" ht="12.75" customHeight="1" x14ac:dyDescent="0.2"/>
    <row r="280" s="3" customFormat="1" ht="12.75" customHeight="1" x14ac:dyDescent="0.2"/>
    <row r="281" s="3" customFormat="1" ht="12.75" customHeight="1" x14ac:dyDescent="0.2"/>
    <row r="282" s="3" customFormat="1" ht="12.75" customHeight="1" x14ac:dyDescent="0.2"/>
    <row r="283" s="3" customFormat="1" ht="12.75" customHeight="1" x14ac:dyDescent="0.2"/>
    <row r="284" s="3" customFormat="1" ht="12.75" customHeight="1" x14ac:dyDescent="0.2"/>
    <row r="285" s="3" customFormat="1" ht="12.75" customHeight="1" x14ac:dyDescent="0.2"/>
    <row r="286" s="3" customFormat="1" ht="12.75" customHeight="1" x14ac:dyDescent="0.2"/>
    <row r="287" s="3" customFormat="1" ht="12.75" customHeight="1" x14ac:dyDescent="0.2"/>
    <row r="288" s="3" customFormat="1" ht="12.75" customHeight="1" x14ac:dyDescent="0.2"/>
    <row r="289" s="3" customFormat="1" ht="12.75" customHeight="1" x14ac:dyDescent="0.2"/>
    <row r="290" s="3" customFormat="1" ht="12.75" customHeight="1" x14ac:dyDescent="0.2"/>
    <row r="291" s="3" customFormat="1" ht="12.75" customHeight="1" x14ac:dyDescent="0.2"/>
    <row r="292" s="3" customFormat="1" ht="12.75" customHeight="1" x14ac:dyDescent="0.2"/>
    <row r="293" s="3" customFormat="1" ht="12.75" customHeight="1" x14ac:dyDescent="0.2"/>
    <row r="294" s="3" customFormat="1" ht="12.75" customHeight="1" x14ac:dyDescent="0.2"/>
    <row r="295" s="3" customFormat="1" ht="12.75" customHeight="1" x14ac:dyDescent="0.2"/>
    <row r="296" s="3" customFormat="1" ht="12.75" customHeight="1" x14ac:dyDescent="0.2"/>
    <row r="297" s="3" customFormat="1" ht="12.75" customHeight="1" x14ac:dyDescent="0.2"/>
    <row r="298" s="3" customFormat="1" ht="12.75" customHeight="1" x14ac:dyDescent="0.2"/>
    <row r="299" s="3" customFormat="1" ht="12.75" customHeight="1" x14ac:dyDescent="0.2"/>
    <row r="300" s="3" customFormat="1" ht="12.75" customHeight="1" x14ac:dyDescent="0.2"/>
    <row r="301" s="3" customFormat="1" ht="12.75" customHeight="1" x14ac:dyDescent="0.2"/>
    <row r="302" s="3" customFormat="1" ht="12.75" customHeight="1" x14ac:dyDescent="0.2"/>
    <row r="303" s="3" customFormat="1" ht="12.75" customHeight="1" x14ac:dyDescent="0.2"/>
    <row r="304" s="3" customFormat="1" ht="12.75" customHeight="1" x14ac:dyDescent="0.2"/>
    <row r="305" s="3" customFormat="1" ht="12.75" customHeight="1" x14ac:dyDescent="0.2"/>
    <row r="306" s="3" customFormat="1" ht="12.75" customHeight="1" x14ac:dyDescent="0.2"/>
    <row r="307" s="3" customFormat="1" ht="12.75" customHeight="1" x14ac:dyDescent="0.2"/>
    <row r="308" s="3" customFormat="1" ht="12.75" customHeight="1" x14ac:dyDescent="0.2"/>
    <row r="309" s="3" customFormat="1" ht="12.75" customHeight="1" x14ac:dyDescent="0.2"/>
    <row r="310" s="3" customFormat="1" ht="12.75" customHeight="1" x14ac:dyDescent="0.2"/>
    <row r="311" s="3" customFormat="1" ht="12.75" customHeight="1" x14ac:dyDescent="0.2"/>
    <row r="312" s="3" customFormat="1" ht="12.75" customHeight="1" x14ac:dyDescent="0.2"/>
    <row r="313" s="3" customFormat="1" ht="12.75" customHeight="1" x14ac:dyDescent="0.2"/>
    <row r="314" s="3" customFormat="1" ht="12.75" customHeight="1" x14ac:dyDescent="0.2"/>
    <row r="315" s="3" customFormat="1" ht="12.75" customHeight="1" x14ac:dyDescent="0.2"/>
    <row r="316" s="3" customFormat="1" ht="12.75" customHeight="1" x14ac:dyDescent="0.2"/>
    <row r="317" s="3" customFormat="1" ht="12.75" customHeight="1" x14ac:dyDescent="0.2"/>
    <row r="318" s="3" customFormat="1" ht="12.75" customHeight="1" x14ac:dyDescent="0.2"/>
    <row r="319" s="3" customFormat="1" ht="12.75" customHeight="1" x14ac:dyDescent="0.2"/>
    <row r="320" s="3" customFormat="1" ht="12.75" customHeight="1" x14ac:dyDescent="0.2"/>
    <row r="321" s="3" customFormat="1" ht="12.75" customHeight="1" x14ac:dyDescent="0.2"/>
    <row r="322" s="3" customFormat="1" ht="12.75" customHeight="1" x14ac:dyDescent="0.2"/>
    <row r="323" s="3" customFormat="1" ht="12.75" customHeight="1" x14ac:dyDescent="0.2"/>
    <row r="324" s="3" customFormat="1" ht="12.75" customHeight="1" x14ac:dyDescent="0.2"/>
    <row r="325" s="3" customFormat="1" ht="12.75" customHeight="1" x14ac:dyDescent="0.2"/>
    <row r="326" s="3" customFormat="1" ht="12.75" customHeight="1" x14ac:dyDescent="0.2"/>
    <row r="327" s="3" customFormat="1" ht="12.75" customHeight="1" x14ac:dyDescent="0.2"/>
    <row r="328" s="3" customFormat="1" ht="12.75" customHeight="1" x14ac:dyDescent="0.2"/>
    <row r="329" s="3" customFormat="1" ht="12.75" customHeight="1" x14ac:dyDescent="0.2"/>
    <row r="330" s="3" customFormat="1" ht="12.75" customHeight="1" x14ac:dyDescent="0.2"/>
    <row r="331" s="3" customFormat="1" ht="12.75" customHeight="1" x14ac:dyDescent="0.2"/>
    <row r="332" s="3" customFormat="1" ht="12.75" customHeight="1" x14ac:dyDescent="0.2"/>
    <row r="333" s="3" customFormat="1" ht="12.75" customHeight="1" x14ac:dyDescent="0.2"/>
    <row r="334" s="3" customFormat="1" ht="12.75" customHeight="1" x14ac:dyDescent="0.2"/>
    <row r="335" s="3" customFormat="1" ht="12.75" customHeight="1" x14ac:dyDescent="0.2"/>
    <row r="336" s="3" customFormat="1" ht="12.75" customHeight="1" x14ac:dyDescent="0.2"/>
    <row r="337" s="3" customFormat="1" ht="12.75" customHeight="1" x14ac:dyDescent="0.2"/>
    <row r="338" s="3" customFormat="1" ht="12.75" customHeight="1" x14ac:dyDescent="0.2"/>
    <row r="339" s="3" customFormat="1" ht="12.75" customHeight="1" x14ac:dyDescent="0.2"/>
    <row r="340" s="3" customFormat="1" ht="12.75" customHeight="1" x14ac:dyDescent="0.2"/>
    <row r="341" s="3" customFormat="1" ht="12.75" customHeight="1" x14ac:dyDescent="0.2"/>
    <row r="342" s="3" customFormat="1" ht="12.75" customHeight="1" x14ac:dyDescent="0.2"/>
    <row r="343" s="3" customFormat="1" ht="12.75" customHeight="1" x14ac:dyDescent="0.2"/>
    <row r="344" s="3" customFormat="1" ht="12.75" customHeight="1" x14ac:dyDescent="0.2"/>
    <row r="345" s="3" customFormat="1" ht="12.75" customHeight="1" x14ac:dyDescent="0.2"/>
    <row r="346" s="3" customFormat="1" ht="12.75" customHeight="1" x14ac:dyDescent="0.2"/>
    <row r="347" s="3" customFormat="1" ht="12.75" customHeight="1" x14ac:dyDescent="0.2"/>
    <row r="348" s="3" customFormat="1" ht="12.75" customHeight="1" x14ac:dyDescent="0.2"/>
    <row r="349" s="3" customFormat="1" ht="12.75" customHeight="1" x14ac:dyDescent="0.2"/>
    <row r="350" s="3" customFormat="1" ht="12.75" customHeight="1" x14ac:dyDescent="0.2"/>
    <row r="351" s="3" customFormat="1" ht="12.75" customHeight="1" x14ac:dyDescent="0.2"/>
    <row r="352" s="3" customFormat="1" ht="12.75" customHeight="1" x14ac:dyDescent="0.2"/>
    <row r="353" s="3" customFormat="1" ht="12.75" customHeight="1" x14ac:dyDescent="0.2"/>
    <row r="354" s="3" customFormat="1" ht="12.75" customHeight="1" x14ac:dyDescent="0.2"/>
    <row r="355" s="3" customFormat="1" ht="12.75" customHeight="1" x14ac:dyDescent="0.2"/>
    <row r="356" s="3" customFormat="1" ht="12.75" customHeight="1" x14ac:dyDescent="0.2"/>
    <row r="357" s="3" customFormat="1" ht="12.75" customHeight="1" x14ac:dyDescent="0.2"/>
    <row r="358" s="3" customFormat="1" ht="12.75" customHeight="1" x14ac:dyDescent="0.2"/>
    <row r="359" s="3" customFormat="1" ht="12.75" customHeight="1" x14ac:dyDescent="0.2"/>
    <row r="360" s="3" customFormat="1" ht="12.75" customHeight="1" x14ac:dyDescent="0.2"/>
    <row r="361" s="3" customFormat="1" ht="12.75" customHeight="1" x14ac:dyDescent="0.2"/>
    <row r="362" s="3" customFormat="1" ht="12.75" customHeight="1" x14ac:dyDescent="0.2"/>
    <row r="363" s="3" customFormat="1" ht="12.75" customHeight="1" x14ac:dyDescent="0.2"/>
    <row r="364" s="3" customFormat="1" ht="12.75" customHeight="1" x14ac:dyDescent="0.2"/>
    <row r="365" s="3" customFormat="1" ht="12.75" customHeight="1" x14ac:dyDescent="0.2"/>
    <row r="366" s="3" customFormat="1" ht="12.75" customHeight="1" x14ac:dyDescent="0.2"/>
    <row r="367" s="3" customFormat="1" ht="12.75" customHeight="1" x14ac:dyDescent="0.2"/>
    <row r="368" s="3" customFormat="1" ht="12.75" customHeight="1" x14ac:dyDescent="0.2"/>
    <row r="369" s="3" customFormat="1" ht="12.75" customHeight="1" x14ac:dyDescent="0.2"/>
    <row r="370" s="3" customFormat="1" ht="12.75" customHeight="1" x14ac:dyDescent="0.2"/>
    <row r="371" s="3" customFormat="1" ht="12.75" customHeight="1" x14ac:dyDescent="0.2"/>
    <row r="372" s="3" customFormat="1" ht="12.75" customHeight="1" x14ac:dyDescent="0.2"/>
    <row r="373" s="3" customFormat="1" ht="12.75" customHeight="1" x14ac:dyDescent="0.2"/>
    <row r="374" s="3" customFormat="1" ht="12.75" customHeight="1" x14ac:dyDescent="0.2"/>
    <row r="375" s="3" customFormat="1" ht="12.75" customHeight="1" x14ac:dyDescent="0.2"/>
    <row r="376" s="3" customFormat="1" ht="12.75" customHeight="1" x14ac:dyDescent="0.2"/>
    <row r="377" s="3" customFormat="1" ht="12.75" customHeight="1" x14ac:dyDescent="0.2"/>
    <row r="378" s="3" customFormat="1" ht="12.75" customHeight="1" x14ac:dyDescent="0.2"/>
    <row r="379" s="3" customFormat="1" ht="12.75" customHeight="1" x14ac:dyDescent="0.2"/>
    <row r="380" s="3" customFormat="1" ht="12.75" customHeight="1" x14ac:dyDescent="0.2"/>
    <row r="381" s="3" customFormat="1" ht="12.75" customHeight="1" x14ac:dyDescent="0.2"/>
    <row r="382" s="3" customFormat="1" ht="12.75" customHeight="1" x14ac:dyDescent="0.2"/>
    <row r="383" s="3" customFormat="1" ht="12.75" customHeight="1" x14ac:dyDescent="0.2"/>
    <row r="384" s="3" customFormat="1" ht="12.75" customHeight="1" x14ac:dyDescent="0.2"/>
    <row r="385" s="3" customFormat="1" ht="12.75" customHeight="1" x14ac:dyDescent="0.2"/>
    <row r="386" s="3" customFormat="1" ht="12.75" customHeight="1" x14ac:dyDescent="0.2"/>
    <row r="387" s="3" customFormat="1" ht="12.75" customHeight="1" x14ac:dyDescent="0.2"/>
    <row r="388" s="3" customFormat="1" ht="12.75" customHeight="1" x14ac:dyDescent="0.2"/>
    <row r="389" s="3" customFormat="1" ht="12.75" customHeight="1" x14ac:dyDescent="0.2"/>
    <row r="390" s="3" customFormat="1" ht="12.75" customHeight="1" x14ac:dyDescent="0.2"/>
    <row r="391" s="3" customFormat="1" ht="12.75" customHeight="1" x14ac:dyDescent="0.2"/>
    <row r="392" s="3" customFormat="1" ht="12.75" customHeight="1" x14ac:dyDescent="0.2"/>
    <row r="393" s="3" customFormat="1" ht="12.75" customHeight="1" x14ac:dyDescent="0.2"/>
    <row r="394" s="3" customFormat="1" ht="12.75" customHeight="1" x14ac:dyDescent="0.2"/>
    <row r="395" s="3" customFormat="1" ht="12.75" customHeight="1" x14ac:dyDescent="0.2"/>
    <row r="396" s="3" customFormat="1" ht="12.75" customHeight="1" x14ac:dyDescent="0.2"/>
    <row r="397" s="3" customFormat="1" ht="12.75" customHeight="1" x14ac:dyDescent="0.2"/>
    <row r="398" s="3" customFormat="1" ht="12.75" customHeight="1" x14ac:dyDescent="0.2"/>
    <row r="399" s="3" customFormat="1" ht="12.75" customHeight="1" x14ac:dyDescent="0.2"/>
    <row r="400" s="3" customFormat="1" ht="12.75" customHeight="1" x14ac:dyDescent="0.2"/>
    <row r="401" s="3" customFormat="1" ht="12.75" customHeight="1" x14ac:dyDescent="0.2"/>
    <row r="402" s="3" customFormat="1" ht="12.75" customHeight="1" x14ac:dyDescent="0.2"/>
    <row r="403" s="3" customFormat="1" ht="12.75" customHeight="1" x14ac:dyDescent="0.2"/>
    <row r="404" s="3" customFormat="1" ht="12.75" customHeight="1" x14ac:dyDescent="0.2"/>
    <row r="405" s="3" customFormat="1" ht="12.75" customHeight="1" x14ac:dyDescent="0.2"/>
    <row r="406" s="3" customFormat="1" ht="12.75" customHeight="1" x14ac:dyDescent="0.2"/>
    <row r="407" s="3" customFormat="1" ht="12.75" customHeight="1" x14ac:dyDescent="0.2"/>
    <row r="408" s="3" customFormat="1" ht="12.75" customHeight="1" x14ac:dyDescent="0.2"/>
    <row r="409" s="3" customFormat="1" ht="12.75" customHeight="1" x14ac:dyDescent="0.2"/>
    <row r="410" s="3" customFormat="1" ht="12.75" customHeight="1" x14ac:dyDescent="0.2"/>
    <row r="411" s="3" customFormat="1" ht="12.75" customHeight="1" x14ac:dyDescent="0.2"/>
    <row r="412" s="3" customFormat="1" ht="12.75" customHeight="1" x14ac:dyDescent="0.2"/>
    <row r="413" s="3" customFormat="1" ht="12.75" customHeight="1" x14ac:dyDescent="0.2"/>
    <row r="414" s="3" customFormat="1" ht="12.75" customHeight="1" x14ac:dyDescent="0.2"/>
    <row r="415" s="3" customFormat="1" ht="12.75" customHeight="1" x14ac:dyDescent="0.2"/>
    <row r="416" s="3" customFormat="1" ht="12.75" customHeight="1" x14ac:dyDescent="0.2"/>
    <row r="417" s="3" customFormat="1" ht="12.75" customHeight="1" x14ac:dyDescent="0.2"/>
    <row r="418" s="3" customFormat="1" ht="12.75" customHeight="1" x14ac:dyDescent="0.2"/>
    <row r="419" s="3" customFormat="1" ht="12.75" customHeight="1" x14ac:dyDescent="0.2"/>
    <row r="420" s="3" customFormat="1" ht="12.75" customHeight="1" x14ac:dyDescent="0.2"/>
    <row r="421" s="3" customFormat="1" ht="12.75" customHeight="1" x14ac:dyDescent="0.2"/>
    <row r="422" s="3" customFormat="1" ht="12.75" customHeight="1" x14ac:dyDescent="0.2"/>
    <row r="423" s="3" customFormat="1" ht="12.75" customHeight="1" x14ac:dyDescent="0.2"/>
    <row r="424" s="3" customFormat="1" ht="12.75" customHeight="1" x14ac:dyDescent="0.2"/>
    <row r="425" s="3" customFormat="1" ht="12.75" customHeight="1" x14ac:dyDescent="0.2"/>
    <row r="426" s="3" customFormat="1" ht="12.75" customHeight="1" x14ac:dyDescent="0.2"/>
    <row r="427" s="3" customFormat="1" ht="12.75" customHeight="1" x14ac:dyDescent="0.2"/>
    <row r="428" s="3" customFormat="1" ht="12.75" customHeight="1" x14ac:dyDescent="0.2"/>
    <row r="429" s="3" customFormat="1" ht="12.75" customHeight="1" x14ac:dyDescent="0.2"/>
    <row r="430" s="3" customFormat="1" ht="12.75" customHeight="1" x14ac:dyDescent="0.2"/>
    <row r="431" s="3" customFormat="1" ht="12.75" customHeight="1" x14ac:dyDescent="0.2"/>
    <row r="432" s="3" customFormat="1" ht="12.75" customHeight="1" x14ac:dyDescent="0.2"/>
    <row r="433" s="3" customFormat="1" ht="12.75" customHeight="1" x14ac:dyDescent="0.2"/>
    <row r="434" s="3" customFormat="1" ht="12.75" customHeight="1" x14ac:dyDescent="0.2"/>
    <row r="435" s="3" customFormat="1" ht="12.75" customHeight="1" x14ac:dyDescent="0.2"/>
    <row r="436" s="3" customFormat="1" ht="12.75" customHeight="1" x14ac:dyDescent="0.2"/>
    <row r="437" s="3" customFormat="1" ht="12.75" customHeight="1" x14ac:dyDescent="0.2"/>
    <row r="438" s="3" customFormat="1" ht="12.75" customHeight="1" x14ac:dyDescent="0.2"/>
    <row r="439" s="3" customFormat="1" ht="12.75" customHeight="1" x14ac:dyDescent="0.2"/>
    <row r="440" s="3" customFormat="1" ht="12.75" customHeight="1" x14ac:dyDescent="0.2"/>
    <row r="441" s="3" customFormat="1" ht="12.75" customHeight="1" x14ac:dyDescent="0.2"/>
    <row r="442" s="3" customFormat="1" ht="12.75" customHeight="1" x14ac:dyDescent="0.2"/>
    <row r="443" s="3" customFormat="1" ht="12.75" customHeight="1" x14ac:dyDescent="0.2"/>
    <row r="444" s="3" customFormat="1" ht="12.75" customHeight="1" x14ac:dyDescent="0.2"/>
    <row r="445" s="3" customFormat="1" ht="12.75" customHeight="1" x14ac:dyDescent="0.2"/>
    <row r="446" s="3" customFormat="1" ht="12.75" customHeight="1" x14ac:dyDescent="0.2"/>
    <row r="447" s="3" customFormat="1" ht="12.75" customHeight="1" x14ac:dyDescent="0.2"/>
    <row r="448" s="3" customFormat="1" ht="12.75" customHeight="1" x14ac:dyDescent="0.2"/>
    <row r="449" s="3" customFormat="1" ht="12.75" customHeight="1" x14ac:dyDescent="0.2"/>
    <row r="450" s="3" customFormat="1" ht="12.75" customHeight="1" x14ac:dyDescent="0.2"/>
    <row r="451" s="3" customFormat="1" ht="12.75" customHeight="1" x14ac:dyDescent="0.2"/>
    <row r="452" s="3" customFormat="1" ht="12.75" customHeight="1" x14ac:dyDescent="0.2"/>
    <row r="453" s="3" customFormat="1" ht="12.75" customHeight="1" x14ac:dyDescent="0.2"/>
    <row r="454" s="3" customFormat="1" ht="12.75" customHeight="1" x14ac:dyDescent="0.2"/>
    <row r="455" s="3" customFormat="1" ht="12.75" customHeight="1" x14ac:dyDescent="0.2"/>
    <row r="456" s="3" customFormat="1" ht="12.75" customHeight="1" x14ac:dyDescent="0.2"/>
    <row r="457" s="3" customFormat="1" ht="12.75" customHeight="1" x14ac:dyDescent="0.2"/>
    <row r="458" s="3" customFormat="1" ht="12.75" customHeight="1" x14ac:dyDescent="0.2"/>
    <row r="459" s="3" customFormat="1" ht="12.75" customHeight="1" x14ac:dyDescent="0.2"/>
    <row r="460" s="3" customFormat="1" ht="12.75" customHeight="1" x14ac:dyDescent="0.2"/>
    <row r="461" s="3" customFormat="1" ht="12.75" customHeight="1" x14ac:dyDescent="0.2"/>
    <row r="462" s="3" customFormat="1" ht="12.75" customHeight="1" x14ac:dyDescent="0.2"/>
    <row r="463" s="3" customFormat="1" ht="12.75" customHeight="1" x14ac:dyDescent="0.2"/>
    <row r="464" s="3" customFormat="1" ht="12.75" customHeight="1" x14ac:dyDescent="0.2"/>
    <row r="465" s="3" customFormat="1" ht="12.75" customHeight="1" x14ac:dyDescent="0.2"/>
    <row r="466" s="3" customFormat="1" ht="12.75" customHeight="1" x14ac:dyDescent="0.2"/>
    <row r="467" s="3" customFormat="1" ht="12.75" customHeight="1" x14ac:dyDescent="0.2"/>
    <row r="468" s="3" customFormat="1" ht="12.75" customHeight="1" x14ac:dyDescent="0.2"/>
    <row r="469" s="3" customFormat="1" ht="12.75" customHeight="1" x14ac:dyDescent="0.2"/>
    <row r="470" s="3" customFormat="1" ht="12.75" customHeight="1" x14ac:dyDescent="0.2"/>
    <row r="471" s="3" customFormat="1" ht="12.75" customHeight="1" x14ac:dyDescent="0.2"/>
    <row r="472" s="3" customFormat="1" ht="12.75" customHeight="1" x14ac:dyDescent="0.2"/>
    <row r="473" s="3" customFormat="1" ht="12.75" customHeight="1" x14ac:dyDescent="0.2"/>
    <row r="474" s="3" customFormat="1" ht="12.75" customHeight="1" x14ac:dyDescent="0.2"/>
    <row r="475" s="3" customFormat="1" ht="12.75" customHeight="1" x14ac:dyDescent="0.2"/>
    <row r="476" s="3" customFormat="1" ht="12.75" customHeight="1" x14ac:dyDescent="0.2"/>
    <row r="477" s="3" customFormat="1" ht="12.75" customHeight="1" x14ac:dyDescent="0.2"/>
    <row r="478" s="3" customFormat="1" ht="12.75" customHeight="1" x14ac:dyDescent="0.2"/>
    <row r="479" s="3" customFormat="1" ht="12.75" customHeight="1" x14ac:dyDescent="0.2"/>
    <row r="480" s="3" customFormat="1" ht="12.75" customHeight="1" x14ac:dyDescent="0.2"/>
    <row r="481" s="3" customFormat="1" ht="12.75" customHeight="1" x14ac:dyDescent="0.2"/>
    <row r="482" s="3" customFormat="1" ht="12.75" customHeight="1" x14ac:dyDescent="0.2"/>
    <row r="483" s="3" customFormat="1" ht="12.75" customHeight="1" x14ac:dyDescent="0.2"/>
    <row r="484" s="3" customFormat="1" ht="12.75" customHeight="1" x14ac:dyDescent="0.2"/>
    <row r="485" s="3" customFormat="1" ht="12.75" customHeight="1" x14ac:dyDescent="0.2"/>
    <row r="486" s="3" customFormat="1" ht="12.75" customHeight="1" x14ac:dyDescent="0.2"/>
    <row r="487" s="3" customFormat="1" ht="12.75" customHeight="1" x14ac:dyDescent="0.2"/>
    <row r="488" s="3" customFormat="1" ht="12.75" customHeight="1" x14ac:dyDescent="0.2"/>
    <row r="489" s="3" customFormat="1" ht="12.75" customHeight="1" x14ac:dyDescent="0.2"/>
    <row r="490" s="3" customFormat="1" ht="12.75" customHeight="1" x14ac:dyDescent="0.2"/>
    <row r="491" s="3" customFormat="1" ht="12.75" customHeight="1" x14ac:dyDescent="0.2"/>
    <row r="492" s="3" customFormat="1" ht="12.75" customHeight="1" x14ac:dyDescent="0.2"/>
    <row r="493" s="3" customFormat="1" ht="12.75" customHeight="1" x14ac:dyDescent="0.2"/>
    <row r="494" s="3" customFormat="1" ht="12.75" customHeight="1" x14ac:dyDescent="0.2"/>
    <row r="495" s="3" customFormat="1" ht="12.75" customHeight="1" x14ac:dyDescent="0.2"/>
    <row r="496" s="3" customFormat="1" ht="12.75" customHeight="1" x14ac:dyDescent="0.2"/>
    <row r="497" s="3" customFormat="1" ht="12.75" customHeight="1" x14ac:dyDescent="0.2"/>
    <row r="498" s="3" customFormat="1" ht="12.75" customHeight="1" x14ac:dyDescent="0.2"/>
    <row r="499" s="3" customFormat="1" ht="12.75" customHeight="1" x14ac:dyDescent="0.2"/>
    <row r="500" s="3" customFormat="1" ht="12.75" customHeight="1" x14ac:dyDescent="0.2"/>
    <row r="501" s="3" customFormat="1" ht="12.75" customHeight="1" x14ac:dyDescent="0.2"/>
    <row r="502" s="3" customFormat="1" ht="12.75" customHeight="1" x14ac:dyDescent="0.2"/>
    <row r="503" s="3" customFormat="1" ht="12.75" customHeight="1" x14ac:dyDescent="0.2"/>
    <row r="504" s="3" customFormat="1" ht="12.75" customHeight="1" x14ac:dyDescent="0.2"/>
    <row r="505" s="3" customFormat="1" ht="12.75" customHeight="1" x14ac:dyDescent="0.2"/>
    <row r="506" s="3" customFormat="1" ht="12.75" customHeight="1" x14ac:dyDescent="0.2"/>
    <row r="507" s="3" customFormat="1" ht="12.75" customHeight="1" x14ac:dyDescent="0.2"/>
    <row r="508" s="3" customFormat="1" ht="12.75" customHeight="1" x14ac:dyDescent="0.2"/>
    <row r="509" s="3" customFormat="1" ht="12.75" customHeight="1" x14ac:dyDescent="0.2"/>
    <row r="510" s="3" customFormat="1" ht="12.75" customHeight="1" x14ac:dyDescent="0.2"/>
    <row r="511" s="3" customFormat="1" ht="12.75" customHeight="1" x14ac:dyDescent="0.2"/>
    <row r="512" s="3" customFormat="1" ht="12.75" customHeight="1" x14ac:dyDescent="0.2"/>
    <row r="513" s="3" customFormat="1" ht="12.75" customHeight="1" x14ac:dyDescent="0.2"/>
    <row r="514" s="3" customFormat="1" ht="12.75" customHeight="1" x14ac:dyDescent="0.2"/>
    <row r="515" s="3" customFormat="1" ht="12.75" customHeight="1" x14ac:dyDescent="0.2"/>
    <row r="516" s="3" customFormat="1" ht="12.75" customHeight="1" x14ac:dyDescent="0.2"/>
    <row r="517" s="3" customFormat="1" ht="12.75" customHeight="1" x14ac:dyDescent="0.2"/>
    <row r="518" s="3" customFormat="1" ht="12.75" customHeight="1" x14ac:dyDescent="0.2"/>
    <row r="519" s="3" customFormat="1" ht="12.75" customHeight="1" x14ac:dyDescent="0.2"/>
    <row r="520" s="3" customFormat="1" ht="12.75" customHeight="1" x14ac:dyDescent="0.2"/>
    <row r="521" s="3" customFormat="1" ht="12.75" customHeight="1" x14ac:dyDescent="0.2"/>
    <row r="522" s="3" customFormat="1" ht="12.75" customHeight="1" x14ac:dyDescent="0.2"/>
    <row r="523" s="3" customFormat="1" ht="12.75" customHeight="1" x14ac:dyDescent="0.2"/>
    <row r="524" s="3" customFormat="1" ht="12.75" customHeight="1" x14ac:dyDescent="0.2"/>
    <row r="525" s="3" customFormat="1" ht="12.75" customHeight="1" x14ac:dyDescent="0.2"/>
    <row r="526" s="3" customFormat="1" ht="12.75" customHeight="1" x14ac:dyDescent="0.2"/>
    <row r="527" s="3" customFormat="1" ht="12.75" customHeight="1" x14ac:dyDescent="0.2"/>
    <row r="528" s="3" customFormat="1" ht="12.75" customHeight="1" x14ac:dyDescent="0.2"/>
    <row r="529" s="3" customFormat="1" ht="12.75" customHeight="1" x14ac:dyDescent="0.2"/>
    <row r="530" s="3" customFormat="1" ht="12.75" customHeight="1" x14ac:dyDescent="0.2"/>
    <row r="531" s="3" customFormat="1" ht="12.75" customHeight="1" x14ac:dyDescent="0.2"/>
    <row r="532" s="3" customFormat="1" ht="12.75" customHeight="1" x14ac:dyDescent="0.2"/>
    <row r="533" s="3" customFormat="1" ht="12.75" customHeight="1" x14ac:dyDescent="0.2"/>
    <row r="534" s="3" customFormat="1" ht="12.75" customHeight="1" x14ac:dyDescent="0.2"/>
    <row r="535" s="3" customFormat="1" ht="12.75" customHeight="1" x14ac:dyDescent="0.2"/>
    <row r="536" s="3" customFormat="1" ht="12.75" customHeight="1" x14ac:dyDescent="0.2"/>
    <row r="537" s="3" customFormat="1" ht="12.75" customHeight="1" x14ac:dyDescent="0.2"/>
    <row r="538" s="3" customFormat="1" ht="12.75" customHeight="1" x14ac:dyDescent="0.2"/>
    <row r="539" s="3" customFormat="1" ht="12.75" customHeight="1" x14ac:dyDescent="0.2"/>
    <row r="540" s="3" customFormat="1" ht="12.75" customHeight="1" x14ac:dyDescent="0.2"/>
    <row r="541" s="3" customFormat="1" ht="12.75" customHeight="1" x14ac:dyDescent="0.2"/>
    <row r="542" s="3" customFormat="1" ht="12.75" customHeight="1" x14ac:dyDescent="0.2"/>
    <row r="543" s="3" customFormat="1" ht="12.75" customHeight="1" x14ac:dyDescent="0.2"/>
    <row r="544" s="3" customFormat="1" ht="12.75" customHeight="1" x14ac:dyDescent="0.2"/>
    <row r="545" s="3" customFormat="1" ht="12.75" customHeight="1" x14ac:dyDescent="0.2"/>
    <row r="546" s="3" customFormat="1" ht="12.75" customHeight="1" x14ac:dyDescent="0.2"/>
    <row r="547" s="3" customFormat="1" ht="12.75" customHeight="1" x14ac:dyDescent="0.2"/>
    <row r="548" s="3" customFormat="1" ht="12.75" customHeight="1" x14ac:dyDescent="0.2"/>
    <row r="549" s="3" customFormat="1" ht="12.75" customHeight="1" x14ac:dyDescent="0.2"/>
    <row r="550" s="3" customFormat="1" ht="12.75" customHeight="1" x14ac:dyDescent="0.2"/>
    <row r="551" s="3" customFormat="1" ht="12.75" customHeight="1" x14ac:dyDescent="0.2"/>
    <row r="552" s="3" customFormat="1" ht="12.75" customHeight="1" x14ac:dyDescent="0.2"/>
    <row r="553" s="3" customFormat="1" ht="12.75" customHeight="1" x14ac:dyDescent="0.2"/>
    <row r="554" s="3" customFormat="1" ht="12.75" customHeight="1" x14ac:dyDescent="0.2"/>
    <row r="555" s="3" customFormat="1" ht="12.75" customHeight="1" x14ac:dyDescent="0.2"/>
    <row r="556" s="3" customFormat="1" ht="12.75" customHeight="1" x14ac:dyDescent="0.2"/>
    <row r="557" s="3" customFormat="1" ht="12.75" customHeight="1" x14ac:dyDescent="0.2"/>
    <row r="558" s="3" customFormat="1" ht="12.75" customHeight="1" x14ac:dyDescent="0.2"/>
    <row r="559" s="3" customFormat="1" ht="12.75" customHeight="1" x14ac:dyDescent="0.2"/>
    <row r="560" s="3" customFormat="1" ht="12.75" customHeight="1" x14ac:dyDescent="0.2"/>
    <row r="561" s="3" customFormat="1" ht="12.75" customHeight="1" x14ac:dyDescent="0.2"/>
    <row r="562" s="3" customFormat="1" ht="12.75" customHeight="1" x14ac:dyDescent="0.2"/>
    <row r="563" s="3" customFormat="1" ht="12.75" customHeight="1" x14ac:dyDescent="0.2"/>
    <row r="564" s="3" customFormat="1" ht="12.75" customHeight="1" x14ac:dyDescent="0.2"/>
    <row r="565" s="3" customFormat="1" ht="12.75" customHeight="1" x14ac:dyDescent="0.2"/>
    <row r="566" s="3" customFormat="1" ht="12.75" customHeight="1" x14ac:dyDescent="0.2"/>
    <row r="567" s="3" customFormat="1" ht="12.75" customHeight="1" x14ac:dyDescent="0.2"/>
    <row r="568" s="3" customFormat="1" ht="12.75" customHeight="1" x14ac:dyDescent="0.2"/>
    <row r="569" s="3" customFormat="1" ht="12.75" customHeight="1" x14ac:dyDescent="0.2"/>
    <row r="570" s="3" customFormat="1" ht="12.75" customHeight="1" x14ac:dyDescent="0.2"/>
    <row r="571" s="3" customFormat="1" ht="12.75" customHeight="1" x14ac:dyDescent="0.2"/>
    <row r="572" s="3" customFormat="1" ht="12.75" customHeight="1" x14ac:dyDescent="0.2"/>
    <row r="573" s="3" customFormat="1" ht="12.75" customHeight="1" x14ac:dyDescent="0.2"/>
    <row r="574" s="3" customFormat="1" ht="12.75" customHeight="1" x14ac:dyDescent="0.2"/>
    <row r="575" s="3" customFormat="1" ht="12.75" customHeight="1" x14ac:dyDescent="0.2"/>
    <row r="576" s="3" customFormat="1" ht="12.75" customHeight="1" x14ac:dyDescent="0.2"/>
    <row r="577" s="3" customFormat="1" ht="12.75" customHeight="1" x14ac:dyDescent="0.2"/>
    <row r="578" s="3" customFormat="1" ht="12.75" customHeight="1" x14ac:dyDescent="0.2"/>
    <row r="579" s="3" customFormat="1" ht="12.75" customHeight="1" x14ac:dyDescent="0.2"/>
    <row r="580" s="3" customFormat="1" ht="12.75" customHeight="1" x14ac:dyDescent="0.2"/>
    <row r="581" s="3" customFormat="1" ht="12.75" customHeight="1" x14ac:dyDescent="0.2"/>
    <row r="582" s="3" customFormat="1" ht="12.75" customHeight="1" x14ac:dyDescent="0.2"/>
    <row r="583" s="3" customFormat="1" ht="12.75" customHeight="1" x14ac:dyDescent="0.2"/>
    <row r="584" s="3" customFormat="1" ht="12.75" customHeight="1" x14ac:dyDescent="0.2"/>
    <row r="585" s="3" customFormat="1" ht="12.75" customHeight="1" x14ac:dyDescent="0.2"/>
    <row r="586" s="3" customFormat="1" ht="12.75" customHeight="1" x14ac:dyDescent="0.2"/>
    <row r="587" s="3" customFormat="1" ht="12.75" customHeight="1" x14ac:dyDescent="0.2"/>
    <row r="588" s="3" customFormat="1" ht="12.75" customHeight="1" x14ac:dyDescent="0.2"/>
    <row r="589" s="3" customFormat="1" ht="12.75" customHeight="1" x14ac:dyDescent="0.2"/>
    <row r="590" s="3" customFormat="1" ht="12.75" customHeight="1" x14ac:dyDescent="0.2"/>
    <row r="591" s="3" customFormat="1" ht="12.75" customHeight="1" x14ac:dyDescent="0.2"/>
    <row r="592" s="3" customFormat="1" ht="12.75" customHeight="1" x14ac:dyDescent="0.2"/>
    <row r="593" s="3" customFormat="1" ht="12.75" customHeight="1" x14ac:dyDescent="0.2"/>
    <row r="594" s="3" customFormat="1" ht="12.75" customHeight="1" x14ac:dyDescent="0.2"/>
    <row r="595" s="3" customFormat="1" ht="12.75" customHeight="1" x14ac:dyDescent="0.2"/>
    <row r="596" s="3" customFormat="1" ht="12.75" customHeight="1" x14ac:dyDescent="0.2"/>
    <row r="597" s="3" customFormat="1" ht="12.75" customHeight="1" x14ac:dyDescent="0.2"/>
    <row r="598" s="3" customFormat="1" ht="12.75" customHeight="1" x14ac:dyDescent="0.2"/>
    <row r="599" s="3" customFormat="1" ht="12.75" customHeight="1" x14ac:dyDescent="0.2"/>
    <row r="600" s="3" customFormat="1" ht="12.75" customHeight="1" x14ac:dyDescent="0.2"/>
    <row r="601" s="3" customFormat="1" ht="12.75" customHeight="1" x14ac:dyDescent="0.2"/>
    <row r="602" s="3" customFormat="1" ht="12.75" customHeight="1" x14ac:dyDescent="0.2"/>
    <row r="603" s="3" customFormat="1" ht="12.75" customHeight="1" x14ac:dyDescent="0.2"/>
    <row r="604" s="3" customFormat="1" ht="12.75" customHeight="1" x14ac:dyDescent="0.2"/>
    <row r="605" s="3" customFormat="1" ht="12.75" customHeight="1" x14ac:dyDescent="0.2"/>
    <row r="606" s="3" customFormat="1" ht="12.75" customHeight="1" x14ac:dyDescent="0.2"/>
    <row r="607" s="3" customFormat="1" ht="12.75" customHeight="1" x14ac:dyDescent="0.2"/>
    <row r="608" s="3" customFormat="1" ht="12.75" customHeight="1" x14ac:dyDescent="0.2"/>
    <row r="609" s="3" customFormat="1" ht="12.75" customHeight="1" x14ac:dyDescent="0.2"/>
    <row r="610" s="3" customFormat="1" ht="12.75" customHeight="1" x14ac:dyDescent="0.2"/>
    <row r="611" s="3" customFormat="1" ht="12.75" customHeight="1" x14ac:dyDescent="0.2"/>
    <row r="612" s="3" customFormat="1" ht="12.75" customHeight="1" x14ac:dyDescent="0.2"/>
    <row r="613" s="3" customFormat="1" ht="12.75" customHeight="1" x14ac:dyDescent="0.2"/>
    <row r="614" s="3" customFormat="1" ht="12.75" customHeight="1" x14ac:dyDescent="0.2"/>
    <row r="615" s="3" customFormat="1" ht="12.75" customHeight="1" x14ac:dyDescent="0.2"/>
    <row r="616" s="3" customFormat="1" ht="12.75" customHeight="1" x14ac:dyDescent="0.2"/>
    <row r="617" s="3" customFormat="1" ht="12.75" customHeight="1" x14ac:dyDescent="0.2"/>
    <row r="618" s="3" customFormat="1" ht="12.75" customHeight="1" x14ac:dyDescent="0.2"/>
    <row r="619" s="3" customFormat="1" ht="12.75" customHeight="1" x14ac:dyDescent="0.2"/>
    <row r="620" s="3" customFormat="1" ht="12.75" customHeight="1" x14ac:dyDescent="0.2"/>
    <row r="621" s="3" customFormat="1" ht="12.75" customHeight="1" x14ac:dyDescent="0.2"/>
    <row r="622" s="3" customFormat="1" ht="12.75" customHeight="1" x14ac:dyDescent="0.2"/>
    <row r="623" s="3" customFormat="1" ht="12.75" customHeight="1" x14ac:dyDescent="0.2"/>
    <row r="624" s="3" customFormat="1" ht="12.75" customHeight="1" x14ac:dyDescent="0.2"/>
    <row r="625" s="3" customFormat="1" ht="12.75" customHeight="1" x14ac:dyDescent="0.2"/>
    <row r="626" s="3" customFormat="1" ht="12.75" customHeight="1" x14ac:dyDescent="0.2"/>
    <row r="627" s="3" customFormat="1" ht="12.75" customHeight="1" x14ac:dyDescent="0.2"/>
    <row r="628" s="3" customFormat="1" ht="12.75" customHeight="1" x14ac:dyDescent="0.2"/>
    <row r="629" s="3" customFormat="1" ht="12.75" customHeight="1" x14ac:dyDescent="0.2"/>
    <row r="630" s="3" customFormat="1" ht="12.75" customHeight="1" x14ac:dyDescent="0.2"/>
    <row r="631" s="3" customFormat="1" ht="12.75" customHeight="1" x14ac:dyDescent="0.2"/>
    <row r="632" s="3" customFormat="1" ht="12.75" customHeight="1" x14ac:dyDescent="0.2"/>
    <row r="633" s="3" customFormat="1" ht="12.75" customHeight="1" x14ac:dyDescent="0.2"/>
    <row r="634" s="3" customFormat="1" ht="12.75" customHeight="1" x14ac:dyDescent="0.2"/>
    <row r="635" s="3" customFormat="1" ht="12.75" customHeight="1" x14ac:dyDescent="0.2"/>
    <row r="636" s="3" customFormat="1" ht="12.75" customHeight="1" x14ac:dyDescent="0.2"/>
    <row r="637" s="3" customFormat="1" ht="12.75" customHeight="1" x14ac:dyDescent="0.2"/>
    <row r="638" s="3" customFormat="1" ht="12.75" customHeight="1" x14ac:dyDescent="0.2"/>
    <row r="639" s="3" customFormat="1" ht="12.75" customHeight="1" x14ac:dyDescent="0.2"/>
    <row r="640" s="3" customFormat="1" ht="12.75" customHeight="1" x14ac:dyDescent="0.2"/>
    <row r="641" s="3" customFormat="1" ht="12.75" customHeight="1" x14ac:dyDescent="0.2"/>
    <row r="642" s="3" customFormat="1" ht="12.75" customHeight="1" x14ac:dyDescent="0.2"/>
    <row r="643" s="3" customFormat="1" ht="12.75" customHeight="1" x14ac:dyDescent="0.2"/>
    <row r="644" s="3" customFormat="1" ht="12.75" customHeight="1" x14ac:dyDescent="0.2"/>
    <row r="645" s="3" customFormat="1" ht="12.75" customHeight="1" x14ac:dyDescent="0.2"/>
    <row r="646" s="3" customFormat="1" ht="12.75" customHeight="1" x14ac:dyDescent="0.2"/>
    <row r="647" s="3" customFormat="1" ht="12.75" customHeight="1" x14ac:dyDescent="0.2"/>
    <row r="648" s="3" customFormat="1" ht="12.75" customHeight="1" x14ac:dyDescent="0.2"/>
    <row r="649" s="3" customFormat="1" ht="12.75" customHeight="1" x14ac:dyDescent="0.2"/>
    <row r="650" s="3" customFormat="1" ht="12.75" customHeight="1" x14ac:dyDescent="0.2"/>
    <row r="651" s="3" customFormat="1" ht="12.75" customHeight="1" x14ac:dyDescent="0.2"/>
    <row r="652" s="3" customFormat="1" ht="12.75" customHeight="1" x14ac:dyDescent="0.2"/>
    <row r="653" s="3" customFormat="1" ht="12.75" customHeight="1" x14ac:dyDescent="0.2"/>
    <row r="654" s="3" customFormat="1" ht="12.75" customHeight="1" x14ac:dyDescent="0.2"/>
    <row r="655" s="3" customFormat="1" ht="12.75" customHeight="1" x14ac:dyDescent="0.2"/>
    <row r="656" s="3" customFormat="1" ht="12.75" customHeight="1" x14ac:dyDescent="0.2"/>
    <row r="657" s="3" customFormat="1" ht="12.75" customHeight="1" x14ac:dyDescent="0.2"/>
    <row r="658" s="3" customFormat="1" ht="12.75" customHeight="1" x14ac:dyDescent="0.2"/>
    <row r="659" s="3" customFormat="1" ht="12.75" customHeight="1" x14ac:dyDescent="0.2"/>
    <row r="660" s="3" customFormat="1" ht="12.75" customHeight="1" x14ac:dyDescent="0.2"/>
    <row r="661" s="3" customFormat="1" ht="12.75" customHeight="1" x14ac:dyDescent="0.2"/>
    <row r="662" s="3" customFormat="1" ht="12.75" customHeight="1" x14ac:dyDescent="0.2"/>
    <row r="663" s="3" customFormat="1" ht="12.75" customHeight="1" x14ac:dyDescent="0.2"/>
    <row r="664" s="3" customFormat="1" ht="12.75" customHeight="1" x14ac:dyDescent="0.2"/>
    <row r="665" s="3" customFormat="1" ht="12.75" customHeight="1" x14ac:dyDescent="0.2"/>
    <row r="666" s="3" customFormat="1" ht="12.75" customHeight="1" x14ac:dyDescent="0.2"/>
    <row r="667" s="3" customFormat="1" ht="12.75" customHeight="1" x14ac:dyDescent="0.2"/>
    <row r="668" s="3" customFormat="1" ht="12.75" customHeight="1" x14ac:dyDescent="0.2"/>
    <row r="669" s="3" customFormat="1" ht="12.75" customHeight="1" x14ac:dyDescent="0.2"/>
    <row r="670" s="3" customFormat="1" ht="12.75" customHeight="1" x14ac:dyDescent="0.2"/>
    <row r="671" s="3" customFormat="1" ht="12.75" customHeight="1" x14ac:dyDescent="0.2"/>
    <row r="672" s="3" customFormat="1" ht="12.75" customHeight="1" x14ac:dyDescent="0.2"/>
    <row r="673" s="3" customFormat="1" ht="12.75" customHeight="1" x14ac:dyDescent="0.2"/>
    <row r="674" s="3" customFormat="1" ht="12.75" customHeight="1" x14ac:dyDescent="0.2"/>
    <row r="675" s="3" customFormat="1" ht="12.75" customHeight="1" x14ac:dyDescent="0.2"/>
    <row r="676" s="3" customFormat="1" ht="12.75" customHeight="1" x14ac:dyDescent="0.2"/>
    <row r="677" s="3" customFormat="1" ht="12.75" customHeight="1" x14ac:dyDescent="0.2"/>
    <row r="678" s="3" customFormat="1" ht="12.75" customHeight="1" x14ac:dyDescent="0.2"/>
    <row r="679" s="3" customFormat="1" ht="12.75" customHeight="1" x14ac:dyDescent="0.2"/>
    <row r="680" s="3" customFormat="1" ht="12.75" customHeight="1" x14ac:dyDescent="0.2"/>
    <row r="681" s="3" customFormat="1" ht="12.75" customHeight="1" x14ac:dyDescent="0.2"/>
    <row r="682" s="3" customFormat="1" ht="12.75" customHeight="1" x14ac:dyDescent="0.2"/>
    <row r="683" s="3" customFormat="1" ht="12.75" customHeight="1" x14ac:dyDescent="0.2"/>
    <row r="684" s="3" customFormat="1" ht="12.75" customHeight="1" x14ac:dyDescent="0.2"/>
    <row r="685" s="3" customFormat="1" ht="12.75" customHeight="1" x14ac:dyDescent="0.2"/>
    <row r="686" s="3" customFormat="1" ht="12.75" customHeight="1" x14ac:dyDescent="0.2"/>
    <row r="687" s="3" customFormat="1" ht="12.75" customHeight="1" x14ac:dyDescent="0.2"/>
    <row r="688" s="3" customFormat="1" ht="12.75" customHeight="1" x14ac:dyDescent="0.2"/>
    <row r="689" s="3" customFormat="1" ht="12.75" customHeight="1" x14ac:dyDescent="0.2"/>
    <row r="690" s="3" customFormat="1" ht="12.75" customHeight="1" x14ac:dyDescent="0.2"/>
    <row r="691" s="3" customFormat="1" ht="12.75" customHeight="1" x14ac:dyDescent="0.2"/>
    <row r="692" s="3" customFormat="1" ht="12.75" customHeight="1" x14ac:dyDescent="0.2"/>
    <row r="693" s="3" customFormat="1" ht="12.75" customHeight="1" x14ac:dyDescent="0.2"/>
    <row r="694" s="3" customFormat="1" ht="12.75" customHeight="1" x14ac:dyDescent="0.2"/>
    <row r="695" s="3" customFormat="1" ht="12.75" customHeight="1" x14ac:dyDescent="0.2"/>
    <row r="696" s="3" customFormat="1" ht="12.75" customHeight="1" x14ac:dyDescent="0.2"/>
    <row r="697" s="3" customFormat="1" ht="12.75" customHeight="1" x14ac:dyDescent="0.2"/>
    <row r="698" s="3" customFormat="1" ht="12.75" customHeight="1" x14ac:dyDescent="0.2"/>
    <row r="699" s="3" customFormat="1" ht="12.75" customHeight="1" x14ac:dyDescent="0.2"/>
    <row r="700" s="3" customFormat="1" ht="12.75" customHeight="1" x14ac:dyDescent="0.2"/>
    <row r="701" s="3" customFormat="1" ht="12.75" customHeight="1" x14ac:dyDescent="0.2"/>
    <row r="702" s="3" customFormat="1" ht="12.75" customHeight="1" x14ac:dyDescent="0.2"/>
    <row r="703" s="3" customFormat="1" ht="12.75" customHeight="1" x14ac:dyDescent="0.2"/>
    <row r="704" s="3" customFormat="1" ht="12.75" customHeight="1" x14ac:dyDescent="0.2"/>
    <row r="705" s="3" customFormat="1" ht="12.75" customHeight="1" x14ac:dyDescent="0.2"/>
    <row r="706" s="3" customFormat="1" ht="12.75" customHeight="1" x14ac:dyDescent="0.2"/>
    <row r="707" s="3" customFormat="1" ht="12.75" customHeight="1" x14ac:dyDescent="0.2"/>
    <row r="708" s="3" customFormat="1" ht="12.75" customHeight="1" x14ac:dyDescent="0.2"/>
    <row r="709" s="3" customFormat="1" ht="12.75" customHeight="1" x14ac:dyDescent="0.2"/>
    <row r="710" s="3" customFormat="1" ht="12.75" customHeight="1" x14ac:dyDescent="0.2"/>
    <row r="711" s="3" customFormat="1" ht="12.75" customHeight="1" x14ac:dyDescent="0.2"/>
    <row r="712" s="3" customFormat="1" ht="12.75" customHeight="1" x14ac:dyDescent="0.2"/>
    <row r="713" s="3" customFormat="1" ht="12.75" customHeight="1" x14ac:dyDescent="0.2"/>
    <row r="714" s="3" customFormat="1" ht="12.75" customHeight="1" x14ac:dyDescent="0.2"/>
    <row r="715" s="3" customFormat="1" ht="12.75" customHeight="1" x14ac:dyDescent="0.2"/>
    <row r="716" s="3" customFormat="1" ht="12.75" customHeight="1" x14ac:dyDescent="0.2"/>
    <row r="717" s="3" customFormat="1" ht="12.75" customHeight="1" x14ac:dyDescent="0.2"/>
    <row r="718" s="3" customFormat="1" ht="12.75" customHeight="1" x14ac:dyDescent="0.2"/>
    <row r="719" s="3" customFormat="1" ht="12.75" customHeight="1" x14ac:dyDescent="0.2"/>
    <row r="720" s="3" customFormat="1" ht="12.75" customHeight="1" x14ac:dyDescent="0.2"/>
    <row r="721" s="3" customFormat="1" ht="12.75" customHeight="1" x14ac:dyDescent="0.2"/>
    <row r="722" s="3" customFormat="1" ht="12.75" customHeight="1" x14ac:dyDescent="0.2"/>
    <row r="723" s="3" customFormat="1" ht="12.75" customHeight="1" x14ac:dyDescent="0.2"/>
    <row r="724" s="3" customFormat="1" ht="12.75" customHeight="1" x14ac:dyDescent="0.2"/>
    <row r="725" s="3" customFormat="1" ht="12.75" customHeight="1" x14ac:dyDescent="0.2"/>
    <row r="726" s="3" customFormat="1" ht="12.75" customHeight="1" x14ac:dyDescent="0.2"/>
    <row r="727" s="3" customFormat="1" ht="12.75" customHeight="1" x14ac:dyDescent="0.2"/>
    <row r="728" s="3" customFormat="1" ht="12.75" customHeight="1" x14ac:dyDescent="0.2"/>
    <row r="729" s="3" customFormat="1" ht="12.75" customHeight="1" x14ac:dyDescent="0.2"/>
    <row r="730" s="3" customFormat="1" ht="12.75" customHeight="1" x14ac:dyDescent="0.2"/>
    <row r="731" s="3" customFormat="1" ht="12.75" customHeight="1" x14ac:dyDescent="0.2"/>
    <row r="732" s="3" customFormat="1" ht="12.75" customHeight="1" x14ac:dyDescent="0.2"/>
    <row r="733" s="3" customFormat="1" ht="12.75" customHeight="1" x14ac:dyDescent="0.2"/>
    <row r="734" s="3" customFormat="1" ht="12.75" customHeight="1" x14ac:dyDescent="0.2"/>
    <row r="735" s="3" customFormat="1" ht="12.75" customHeight="1" x14ac:dyDescent="0.2"/>
    <row r="736" s="3" customFormat="1" ht="12.75" customHeight="1" x14ac:dyDescent="0.2"/>
    <row r="737" s="3" customFormat="1" ht="12.75" customHeight="1" x14ac:dyDescent="0.2"/>
    <row r="738" s="3" customFormat="1" ht="12.75" customHeight="1" x14ac:dyDescent="0.2"/>
    <row r="739" s="3" customFormat="1" ht="12.75" customHeight="1" x14ac:dyDescent="0.2"/>
    <row r="740" s="3" customFormat="1" ht="12.75" customHeight="1" x14ac:dyDescent="0.2"/>
    <row r="741" s="3" customFormat="1" ht="12.75" customHeight="1" x14ac:dyDescent="0.2"/>
    <row r="742" s="3" customFormat="1" ht="12.75" customHeight="1" x14ac:dyDescent="0.2"/>
    <row r="743" s="3" customFormat="1" ht="12.75" customHeight="1" x14ac:dyDescent="0.2"/>
    <row r="744" s="3" customFormat="1" ht="12.75" customHeight="1" x14ac:dyDescent="0.2"/>
    <row r="745" s="3" customFormat="1" ht="12.75" customHeight="1" x14ac:dyDescent="0.2"/>
    <row r="746" s="3" customFormat="1" ht="12.75" customHeight="1" x14ac:dyDescent="0.2"/>
    <row r="747" s="3" customFormat="1" ht="12.75" customHeight="1" x14ac:dyDescent="0.2"/>
    <row r="748" s="3" customFormat="1" ht="12.75" customHeight="1" x14ac:dyDescent="0.2"/>
    <row r="749" s="3" customFormat="1" ht="12.75" customHeight="1" x14ac:dyDescent="0.2"/>
    <row r="750" s="3" customFormat="1" ht="12.75" customHeight="1" x14ac:dyDescent="0.2"/>
    <row r="751" s="3" customFormat="1" ht="12.75" customHeight="1" x14ac:dyDescent="0.2"/>
    <row r="752" s="3" customFormat="1" ht="12.75" customHeight="1" x14ac:dyDescent="0.2"/>
    <row r="753" s="3" customFormat="1" ht="12.75" customHeight="1" x14ac:dyDescent="0.2"/>
    <row r="754" s="3" customFormat="1" ht="12.75" customHeight="1" x14ac:dyDescent="0.2"/>
    <row r="755" s="3" customFormat="1" ht="12.75" customHeight="1" x14ac:dyDescent="0.2"/>
    <row r="756" s="3" customFormat="1" ht="12.75" customHeight="1" x14ac:dyDescent="0.2"/>
    <row r="757" s="3" customFormat="1" ht="12.75" customHeight="1" x14ac:dyDescent="0.2"/>
    <row r="758" s="3" customFormat="1" ht="12.75" customHeight="1" x14ac:dyDescent="0.2"/>
    <row r="759" s="3" customFormat="1" ht="12.75" customHeight="1" x14ac:dyDescent="0.2"/>
    <row r="760" s="3" customFormat="1" ht="12.75" customHeight="1" x14ac:dyDescent="0.2"/>
    <row r="761" s="3" customFormat="1" ht="12.75" customHeight="1" x14ac:dyDescent="0.2"/>
    <row r="762" s="3" customFormat="1" ht="12.75" customHeight="1" x14ac:dyDescent="0.2"/>
    <row r="763" s="3" customFormat="1" ht="12.75" customHeight="1" x14ac:dyDescent="0.2"/>
    <row r="764" s="3" customFormat="1" ht="12.75" customHeight="1" x14ac:dyDescent="0.2"/>
    <row r="765" s="3" customFormat="1" ht="12.75" customHeight="1" x14ac:dyDescent="0.2"/>
    <row r="766" s="3" customFormat="1" ht="12.75" customHeight="1" x14ac:dyDescent="0.2"/>
    <row r="767" s="3" customFormat="1" ht="12.75" customHeight="1" x14ac:dyDescent="0.2"/>
    <row r="768" s="3" customFormat="1" ht="12.75" customHeight="1" x14ac:dyDescent="0.2"/>
    <row r="769" s="3" customFormat="1" ht="12.75" customHeight="1" x14ac:dyDescent="0.2"/>
    <row r="770" s="3" customFormat="1" ht="12.75" customHeight="1" x14ac:dyDescent="0.2"/>
    <row r="771" s="3" customFormat="1" ht="12.75" customHeight="1" x14ac:dyDescent="0.2"/>
    <row r="772" s="3" customFormat="1" ht="12.75" customHeight="1" x14ac:dyDescent="0.2"/>
    <row r="773" s="3" customFormat="1" ht="12.75" customHeight="1" x14ac:dyDescent="0.2"/>
    <row r="774" s="3" customFormat="1" ht="12.75" customHeight="1" x14ac:dyDescent="0.2"/>
    <row r="775" s="3" customFormat="1" ht="12.75" customHeight="1" x14ac:dyDescent="0.2"/>
    <row r="776" s="3" customFormat="1" ht="12.75" customHeight="1" x14ac:dyDescent="0.2"/>
    <row r="777" s="3" customFormat="1" ht="12.75" customHeight="1" x14ac:dyDescent="0.2"/>
    <row r="778" s="3" customFormat="1" ht="12.75" customHeight="1" x14ac:dyDescent="0.2"/>
    <row r="779" s="3" customFormat="1" ht="12.75" customHeight="1" x14ac:dyDescent="0.2"/>
    <row r="780" s="3" customFormat="1" ht="12.75" customHeight="1" x14ac:dyDescent="0.2"/>
    <row r="781" s="3" customFormat="1" ht="12.75" customHeight="1" x14ac:dyDescent="0.2"/>
    <row r="782" s="3" customFormat="1" ht="12.75" customHeight="1" x14ac:dyDescent="0.2"/>
    <row r="783" s="3" customFormat="1" ht="12.75" customHeight="1" x14ac:dyDescent="0.2"/>
    <row r="784" s="3" customFormat="1" ht="12.75" customHeight="1" x14ac:dyDescent="0.2"/>
    <row r="785" s="3" customFormat="1" ht="12.75" customHeight="1" x14ac:dyDescent="0.2"/>
    <row r="786" s="3" customFormat="1" ht="12.75" customHeight="1" x14ac:dyDescent="0.2"/>
    <row r="787" s="3" customFormat="1" ht="12.75" customHeight="1" x14ac:dyDescent="0.2"/>
    <row r="788" s="3" customFormat="1" ht="12.75" customHeight="1" x14ac:dyDescent="0.2"/>
    <row r="789" s="3" customFormat="1" ht="12.75" customHeight="1" x14ac:dyDescent="0.2"/>
    <row r="790" s="3" customFormat="1" ht="12.75" customHeight="1" x14ac:dyDescent="0.2"/>
    <row r="791" s="3" customFormat="1" ht="12.75" customHeight="1" x14ac:dyDescent="0.2"/>
    <row r="792" s="3" customFormat="1" ht="12.75" customHeight="1" x14ac:dyDescent="0.2"/>
    <row r="793" s="3" customFormat="1" ht="12.75" customHeight="1" x14ac:dyDescent="0.2"/>
    <row r="794" s="3" customFormat="1" ht="12.75" customHeight="1" x14ac:dyDescent="0.2"/>
    <row r="795" s="3" customFormat="1" ht="12.75" customHeight="1" x14ac:dyDescent="0.2"/>
    <row r="796" s="3" customFormat="1" ht="12.75" customHeight="1" x14ac:dyDescent="0.2"/>
    <row r="797" s="3" customFormat="1" ht="12.75" customHeight="1" x14ac:dyDescent="0.2"/>
    <row r="798" s="3" customFormat="1" ht="12.75" customHeight="1" x14ac:dyDescent="0.2"/>
    <row r="799" s="3" customFormat="1" ht="12.75" customHeight="1" x14ac:dyDescent="0.2"/>
    <row r="800" s="3" customFormat="1" ht="12.75" customHeight="1" x14ac:dyDescent="0.2"/>
    <row r="801" s="3" customFormat="1" ht="12.75" customHeight="1" x14ac:dyDescent="0.2"/>
    <row r="802" s="3" customFormat="1" ht="12.75" customHeight="1" x14ac:dyDescent="0.2"/>
    <row r="803" s="3" customFormat="1" ht="12.75" customHeight="1" x14ac:dyDescent="0.2"/>
    <row r="804" s="3" customFormat="1" ht="12.75" customHeight="1" x14ac:dyDescent="0.2"/>
    <row r="805" s="3" customFormat="1" ht="12.75" customHeight="1" x14ac:dyDescent="0.2"/>
    <row r="806" s="3" customFormat="1" ht="12.75" customHeight="1" x14ac:dyDescent="0.2"/>
    <row r="807" s="3" customFormat="1" ht="12.75" customHeight="1" x14ac:dyDescent="0.2"/>
    <row r="808" s="3" customFormat="1" ht="12.75" customHeight="1" x14ac:dyDescent="0.2"/>
    <row r="809" s="3" customFormat="1" ht="12.75" customHeight="1" x14ac:dyDescent="0.2"/>
    <row r="810" s="3" customFormat="1" ht="12.75" customHeight="1" x14ac:dyDescent="0.2"/>
    <row r="811" s="3" customFormat="1" ht="12.75" customHeight="1" x14ac:dyDescent="0.2"/>
    <row r="812" s="3" customFormat="1" ht="12.75" customHeight="1" x14ac:dyDescent="0.2"/>
    <row r="813" s="3" customFormat="1" ht="12.75" customHeight="1" x14ac:dyDescent="0.2"/>
    <row r="814" s="3" customFormat="1" ht="12.75" customHeight="1" x14ac:dyDescent="0.2"/>
    <row r="815" s="3" customFormat="1" ht="12.75" customHeight="1" x14ac:dyDescent="0.2"/>
    <row r="816" s="3" customFormat="1" ht="12.75" customHeight="1" x14ac:dyDescent="0.2"/>
    <row r="817" s="3" customFormat="1" ht="12.75" customHeight="1" x14ac:dyDescent="0.2"/>
    <row r="818" s="3" customFormat="1" ht="12.75" customHeight="1" x14ac:dyDescent="0.2"/>
    <row r="819" s="3" customFormat="1" ht="12.75" customHeight="1" x14ac:dyDescent="0.2"/>
    <row r="820" s="3" customFormat="1" ht="12.75" customHeight="1" x14ac:dyDescent="0.2"/>
    <row r="821" s="3" customFormat="1" ht="12.75" customHeight="1" x14ac:dyDescent="0.2"/>
    <row r="822" s="3" customFormat="1" ht="12.75" customHeight="1" x14ac:dyDescent="0.2"/>
    <row r="823" s="3" customFormat="1" ht="12.75" customHeight="1" x14ac:dyDescent="0.2"/>
    <row r="824" s="3" customFormat="1" ht="12.75" customHeight="1" x14ac:dyDescent="0.2"/>
    <row r="825" s="3" customFormat="1" ht="12.75" customHeight="1" x14ac:dyDescent="0.2"/>
    <row r="826" s="3" customFormat="1" ht="12.75" customHeight="1" x14ac:dyDescent="0.2"/>
    <row r="827" s="3" customFormat="1" ht="12.75" customHeight="1" x14ac:dyDescent="0.2"/>
    <row r="828" s="3" customFormat="1" ht="12.75" customHeight="1" x14ac:dyDescent="0.2"/>
    <row r="829" s="3" customFormat="1" ht="12.75" customHeight="1" x14ac:dyDescent="0.2"/>
    <row r="830" s="3" customFormat="1" ht="12.75" customHeight="1" x14ac:dyDescent="0.2"/>
    <row r="831" s="3" customFormat="1" ht="12.75" customHeight="1" x14ac:dyDescent="0.2"/>
    <row r="832" s="3" customFormat="1" ht="12.75" customHeight="1" x14ac:dyDescent="0.2"/>
    <row r="833" s="3" customFormat="1" ht="12.75" customHeight="1" x14ac:dyDescent="0.2"/>
    <row r="834" s="3" customFormat="1" ht="12.75" customHeight="1" x14ac:dyDescent="0.2"/>
    <row r="835" s="3" customFormat="1" ht="12.75" customHeight="1" x14ac:dyDescent="0.2"/>
    <row r="836" s="3" customFormat="1" ht="12.75" customHeight="1" x14ac:dyDescent="0.2"/>
    <row r="837" s="3" customFormat="1" ht="12.75" customHeight="1" x14ac:dyDescent="0.2"/>
    <row r="838" s="3" customFormat="1" ht="12.75" customHeight="1" x14ac:dyDescent="0.2"/>
    <row r="839" s="3" customFormat="1" ht="12.75" customHeight="1" x14ac:dyDescent="0.2"/>
    <row r="840" s="3" customFormat="1" ht="12.75" customHeight="1" x14ac:dyDescent="0.2"/>
    <row r="841" s="3" customFormat="1" ht="12.75" customHeight="1" x14ac:dyDescent="0.2"/>
    <row r="842" s="3" customFormat="1" ht="12.75" customHeight="1" x14ac:dyDescent="0.2"/>
    <row r="843" s="3" customFormat="1" ht="12.75" customHeight="1" x14ac:dyDescent="0.2"/>
    <row r="844" s="3" customFormat="1" ht="12.75" customHeight="1" x14ac:dyDescent="0.2"/>
    <row r="845" s="3" customFormat="1" ht="12.75" customHeight="1" x14ac:dyDescent="0.2"/>
    <row r="846" s="3" customFormat="1" ht="12.75" customHeight="1" x14ac:dyDescent="0.2"/>
    <row r="847" s="3" customFormat="1" ht="12.75" customHeight="1" x14ac:dyDescent="0.2"/>
    <row r="848" s="3" customFormat="1" ht="12.75" customHeight="1" x14ac:dyDescent="0.2"/>
    <row r="849" s="3" customFormat="1" ht="12.75" customHeight="1" x14ac:dyDescent="0.2"/>
    <row r="850" s="3" customFormat="1" ht="12.75" customHeight="1" x14ac:dyDescent="0.2"/>
    <row r="851" s="3" customFormat="1" ht="12.75" customHeight="1" x14ac:dyDescent="0.2"/>
    <row r="852" s="3" customFormat="1" ht="12.75" customHeight="1" x14ac:dyDescent="0.2"/>
    <row r="853" s="3" customFormat="1" ht="12.75" customHeight="1" x14ac:dyDescent="0.2"/>
    <row r="854" s="3" customFormat="1" ht="12.75" customHeight="1" x14ac:dyDescent="0.2"/>
    <row r="855" s="3" customFormat="1" ht="12.75" customHeight="1" x14ac:dyDescent="0.2"/>
    <row r="856" s="3" customFormat="1" ht="12.75" customHeight="1" x14ac:dyDescent="0.2"/>
    <row r="857" s="3" customFormat="1" ht="12.75" customHeight="1" x14ac:dyDescent="0.2"/>
    <row r="858" s="3" customFormat="1" ht="12.75" customHeight="1" x14ac:dyDescent="0.2"/>
    <row r="859" s="3" customFormat="1" ht="12.75" customHeight="1" x14ac:dyDescent="0.2"/>
    <row r="860" s="3" customFormat="1" ht="12.75" customHeight="1" x14ac:dyDescent="0.2"/>
    <row r="861" s="3" customFormat="1" ht="12.75" customHeight="1" x14ac:dyDescent="0.2"/>
    <row r="862" s="3" customFormat="1" ht="12.75" customHeight="1" x14ac:dyDescent="0.2"/>
    <row r="863" s="3" customFormat="1" ht="12.75" customHeight="1" x14ac:dyDescent="0.2"/>
    <row r="864" s="3" customFormat="1" ht="12.75" customHeight="1" x14ac:dyDescent="0.2"/>
    <row r="865" s="3" customFormat="1" ht="12.75" customHeight="1" x14ac:dyDescent="0.2"/>
    <row r="866" s="3" customFormat="1" ht="12.75" customHeight="1" x14ac:dyDescent="0.2"/>
    <row r="867" s="3" customFormat="1" ht="12.75" customHeight="1" x14ac:dyDescent="0.2"/>
    <row r="868" s="3" customFormat="1" ht="12.75" customHeight="1" x14ac:dyDescent="0.2"/>
    <row r="869" s="3" customFormat="1" ht="12.75" customHeight="1" x14ac:dyDescent="0.2"/>
    <row r="870" s="3" customFormat="1" ht="12.75" customHeight="1" x14ac:dyDescent="0.2"/>
    <row r="871" s="3" customFormat="1" ht="12.75" customHeight="1" x14ac:dyDescent="0.2"/>
    <row r="872" s="3" customFormat="1" ht="12.75" customHeight="1" x14ac:dyDescent="0.2"/>
    <row r="873" s="3" customFormat="1" ht="12.75" customHeight="1" x14ac:dyDescent="0.2"/>
    <row r="874" s="3" customFormat="1" ht="12.75" customHeight="1" x14ac:dyDescent="0.2"/>
    <row r="875" s="3" customFormat="1" ht="12.75" customHeight="1" x14ac:dyDescent="0.2"/>
    <row r="876" s="3" customFormat="1" ht="12.75" customHeight="1" x14ac:dyDescent="0.2"/>
    <row r="877" s="3" customFormat="1" ht="12.75" customHeight="1" x14ac:dyDescent="0.2"/>
    <row r="878" s="3" customFormat="1" ht="12.75" customHeight="1" x14ac:dyDescent="0.2"/>
    <row r="879" s="3" customFormat="1" ht="12.75" customHeight="1" x14ac:dyDescent="0.2"/>
    <row r="880" s="3" customFormat="1" ht="12.75" customHeight="1" x14ac:dyDescent="0.2"/>
    <row r="881" s="3" customFormat="1" ht="12.75" customHeight="1" x14ac:dyDescent="0.2"/>
    <row r="882" s="3" customFormat="1" ht="12.75" customHeight="1" x14ac:dyDescent="0.2"/>
    <row r="883" s="3" customFormat="1" ht="12.75" customHeight="1" x14ac:dyDescent="0.2"/>
    <row r="884" s="3" customFormat="1" ht="12.75" customHeight="1" x14ac:dyDescent="0.2"/>
    <row r="885" s="3" customFormat="1" ht="12.75" customHeight="1" x14ac:dyDescent="0.2"/>
    <row r="886" s="3" customFormat="1" ht="12.75" customHeight="1" x14ac:dyDescent="0.2"/>
    <row r="887" s="3" customFormat="1" ht="12.75" customHeight="1" x14ac:dyDescent="0.2"/>
    <row r="888" s="3" customFormat="1" ht="12.75" customHeight="1" x14ac:dyDescent="0.2"/>
    <row r="889" s="3" customFormat="1" ht="12.75" customHeight="1" x14ac:dyDescent="0.2"/>
    <row r="890" s="3" customFormat="1" ht="12.75" customHeight="1" x14ac:dyDescent="0.2"/>
    <row r="891" s="3" customFormat="1" ht="12.75" customHeight="1" x14ac:dyDescent="0.2"/>
    <row r="892" s="3" customFormat="1" ht="12.75" customHeight="1" x14ac:dyDescent="0.2"/>
    <row r="893" s="3" customFormat="1" ht="12.75" customHeight="1" x14ac:dyDescent="0.2"/>
    <row r="894" s="3" customFormat="1" ht="12.75" customHeight="1" x14ac:dyDescent="0.2"/>
    <row r="895" s="3" customFormat="1" ht="12.75" customHeight="1" x14ac:dyDescent="0.2"/>
    <row r="896" s="3" customFormat="1" ht="12.75" customHeight="1" x14ac:dyDescent="0.2"/>
    <row r="897" s="3" customFormat="1" ht="12.75" customHeight="1" x14ac:dyDescent="0.2"/>
    <row r="898" s="3" customFormat="1" ht="12.75" customHeight="1" x14ac:dyDescent="0.2"/>
    <row r="899" s="3" customFormat="1" ht="12.75" customHeight="1" x14ac:dyDescent="0.2"/>
    <row r="900" s="3" customFormat="1" ht="12.75" customHeight="1" x14ac:dyDescent="0.2"/>
    <row r="901" s="3" customFormat="1" ht="12.75" customHeight="1" x14ac:dyDescent="0.2"/>
    <row r="902" s="3" customFormat="1" ht="12.75" customHeight="1" x14ac:dyDescent="0.2"/>
    <row r="903" s="3" customFormat="1" ht="12.75" customHeight="1" x14ac:dyDescent="0.2"/>
    <row r="904" s="3" customFormat="1" ht="12.75" customHeight="1" x14ac:dyDescent="0.2"/>
    <row r="905" s="3" customFormat="1" ht="12.75" customHeight="1" x14ac:dyDescent="0.2"/>
    <row r="906" s="3" customFormat="1" ht="12.75" customHeight="1" x14ac:dyDescent="0.2"/>
    <row r="907" s="3" customFormat="1" ht="12.75" customHeight="1" x14ac:dyDescent="0.2"/>
    <row r="908" s="3" customFormat="1" ht="12.75" customHeight="1" x14ac:dyDescent="0.2"/>
    <row r="909" s="3" customFormat="1" ht="12.75" customHeight="1" x14ac:dyDescent="0.2"/>
    <row r="910" s="3" customFormat="1" ht="12.75" customHeight="1" x14ac:dyDescent="0.2"/>
    <row r="911" s="3" customFormat="1" ht="12.75" customHeight="1" x14ac:dyDescent="0.2"/>
    <row r="912" s="3" customFormat="1" ht="12.75" customHeight="1" x14ac:dyDescent="0.2"/>
    <row r="913" s="3" customFormat="1" ht="12.75" customHeight="1" x14ac:dyDescent="0.2"/>
    <row r="914" s="3" customFormat="1" ht="12.75" customHeight="1" x14ac:dyDescent="0.2"/>
    <row r="915" s="3" customFormat="1" ht="12.75" customHeight="1" x14ac:dyDescent="0.2"/>
    <row r="916" s="3" customFormat="1" ht="12.75" customHeight="1" x14ac:dyDescent="0.2"/>
    <row r="917" s="3" customFormat="1" ht="12.75" customHeight="1" x14ac:dyDescent="0.2"/>
    <row r="918" s="3" customFormat="1" ht="12.75" customHeight="1" x14ac:dyDescent="0.2"/>
    <row r="919" s="3" customFormat="1" ht="12.75" customHeight="1" x14ac:dyDescent="0.2"/>
    <row r="920" s="3" customFormat="1" ht="12.75" customHeight="1" x14ac:dyDescent="0.2"/>
    <row r="921" s="3" customFormat="1" ht="12.75" customHeight="1" x14ac:dyDescent="0.2"/>
    <row r="922" s="3" customFormat="1" ht="12.75" customHeight="1" x14ac:dyDescent="0.2"/>
    <row r="923" s="3" customFormat="1" ht="12.75" customHeight="1" x14ac:dyDescent="0.2"/>
    <row r="924" s="3" customFormat="1" ht="12.75" customHeight="1" x14ac:dyDescent="0.2"/>
    <row r="925" s="3" customFormat="1" ht="12.75" customHeight="1" x14ac:dyDescent="0.2"/>
    <row r="926" s="3" customFormat="1" ht="12.75" customHeight="1" x14ac:dyDescent="0.2"/>
    <row r="927" s="3" customFormat="1" ht="12.75" customHeight="1" x14ac:dyDescent="0.2"/>
    <row r="928" s="3" customFormat="1" ht="12.75" customHeight="1" x14ac:dyDescent="0.2"/>
    <row r="929" s="3" customFormat="1" ht="12.75" customHeight="1" x14ac:dyDescent="0.2"/>
    <row r="930" s="3" customFormat="1" ht="12.75" customHeight="1" x14ac:dyDescent="0.2"/>
    <row r="931" s="3" customFormat="1" ht="12.75" customHeight="1" x14ac:dyDescent="0.2"/>
    <row r="932" s="3" customFormat="1" ht="12.75" customHeight="1" x14ac:dyDescent="0.2"/>
    <row r="933" s="3" customFormat="1" ht="12.75" customHeight="1" x14ac:dyDescent="0.2"/>
    <row r="934" s="3" customFormat="1" ht="12.75" customHeight="1" x14ac:dyDescent="0.2"/>
    <row r="935" s="3" customFormat="1" ht="12.75" customHeight="1" x14ac:dyDescent="0.2"/>
    <row r="936" s="3" customFormat="1" ht="12.75" customHeight="1" x14ac:dyDescent="0.2"/>
    <row r="937" s="3" customFormat="1" ht="12.75" customHeight="1" x14ac:dyDescent="0.2"/>
    <row r="938" s="3" customFormat="1" ht="12.75" customHeight="1" x14ac:dyDescent="0.2"/>
    <row r="939" s="3" customFormat="1" ht="12.75" customHeight="1" x14ac:dyDescent="0.2"/>
    <row r="940" s="3" customFormat="1" ht="12.75" customHeight="1" x14ac:dyDescent="0.2"/>
    <row r="941" s="3" customFormat="1" ht="12.75" customHeight="1" x14ac:dyDescent="0.2"/>
    <row r="942" s="3" customFormat="1" ht="12.75" customHeight="1" x14ac:dyDescent="0.2"/>
    <row r="943" s="3" customFormat="1" ht="12.75" customHeight="1" x14ac:dyDescent="0.2"/>
    <row r="944" s="3" customFormat="1" ht="12.75" customHeight="1" x14ac:dyDescent="0.2"/>
    <row r="945" s="3" customFormat="1" ht="12.75" customHeight="1" x14ac:dyDescent="0.2"/>
    <row r="946" s="3" customFormat="1" ht="12.75" customHeight="1" x14ac:dyDescent="0.2"/>
    <row r="947" s="3" customFormat="1" ht="12.75" customHeight="1" x14ac:dyDescent="0.2"/>
    <row r="948" s="3" customFormat="1" ht="12.75" customHeight="1" x14ac:dyDescent="0.2"/>
    <row r="949" s="3" customFormat="1" ht="12.75" customHeight="1" x14ac:dyDescent="0.2"/>
    <row r="950" s="3" customFormat="1" ht="12.75" customHeight="1" x14ac:dyDescent="0.2"/>
    <row r="951" s="3" customFormat="1" ht="12.75" customHeight="1" x14ac:dyDescent="0.2"/>
    <row r="952" s="3" customFormat="1" ht="12.75" customHeight="1" x14ac:dyDescent="0.2"/>
    <row r="953" s="3" customFormat="1" ht="12.75" customHeight="1" x14ac:dyDescent="0.2"/>
    <row r="954" s="3" customFormat="1" ht="12.75" customHeight="1" x14ac:dyDescent="0.2"/>
    <row r="955" s="3" customFormat="1" ht="12.75" customHeight="1" x14ac:dyDescent="0.2"/>
    <row r="956" s="3" customFormat="1" ht="12.75" customHeight="1" x14ac:dyDescent="0.2"/>
    <row r="957" s="3" customFormat="1" ht="12.75" customHeight="1" x14ac:dyDescent="0.2"/>
    <row r="958" s="3" customFormat="1" ht="12.75" customHeight="1" x14ac:dyDescent="0.2"/>
    <row r="959" s="3" customFormat="1" ht="12.75" customHeight="1" x14ac:dyDescent="0.2"/>
    <row r="960" s="3" customFormat="1" ht="12.75" customHeight="1" x14ac:dyDescent="0.2"/>
    <row r="961" s="3" customFormat="1" ht="12.75" customHeight="1" x14ac:dyDescent="0.2"/>
    <row r="962" s="3" customFormat="1" ht="12.75" customHeight="1" x14ac:dyDescent="0.2"/>
    <row r="963" s="3" customFormat="1" ht="12.75" customHeight="1" x14ac:dyDescent="0.2"/>
    <row r="964" s="3" customFormat="1" ht="12.75" customHeight="1" x14ac:dyDescent="0.2"/>
    <row r="965" s="3" customFormat="1" ht="12.75" customHeight="1" x14ac:dyDescent="0.2"/>
    <row r="966" s="3" customFormat="1" ht="12.75" customHeight="1" x14ac:dyDescent="0.2"/>
    <row r="967" s="3" customFormat="1" ht="12.75" customHeight="1" x14ac:dyDescent="0.2"/>
    <row r="968" s="3" customFormat="1" ht="12.75" customHeight="1" x14ac:dyDescent="0.2"/>
    <row r="969" s="3" customFormat="1" ht="12.75" customHeight="1" x14ac:dyDescent="0.2"/>
    <row r="970" s="3" customFormat="1" ht="12.75" customHeight="1" x14ac:dyDescent="0.2"/>
    <row r="971" s="3" customFormat="1" ht="12.75" customHeight="1" x14ac:dyDescent="0.2"/>
    <row r="972" s="3" customFormat="1" ht="12.75" customHeight="1" x14ac:dyDescent="0.2"/>
    <row r="973" s="3" customFormat="1" ht="12.75" customHeight="1" x14ac:dyDescent="0.2"/>
    <row r="974" s="3" customFormat="1" ht="12.75" customHeight="1" x14ac:dyDescent="0.2"/>
    <row r="975" s="3" customFormat="1" ht="12.75" customHeight="1" x14ac:dyDescent="0.2"/>
    <row r="976" s="3" customFormat="1" ht="12.75" customHeight="1" x14ac:dyDescent="0.2"/>
    <row r="977" s="3" customFormat="1" ht="12.75" customHeight="1" x14ac:dyDescent="0.2"/>
    <row r="978" s="3" customFormat="1" ht="12.75" customHeight="1" x14ac:dyDescent="0.2"/>
    <row r="979" s="3" customFormat="1" ht="12.75" customHeight="1" x14ac:dyDescent="0.2"/>
    <row r="980" s="3" customFormat="1" ht="12.75" customHeight="1" x14ac:dyDescent="0.2"/>
    <row r="981" s="3" customFormat="1" ht="12.75" customHeight="1" x14ac:dyDescent="0.2"/>
    <row r="982" s="3" customFormat="1" ht="12.75" customHeight="1" x14ac:dyDescent="0.2"/>
    <row r="983" s="3" customFormat="1" ht="12.75" customHeight="1" x14ac:dyDescent="0.2"/>
    <row r="984" s="3" customFormat="1" ht="12.75" customHeight="1" x14ac:dyDescent="0.2"/>
    <row r="985" s="3" customFormat="1" ht="12.75" customHeight="1" x14ac:dyDescent="0.2"/>
    <row r="986" s="3" customFormat="1" ht="12.75" customHeight="1" x14ac:dyDescent="0.2"/>
    <row r="987" s="3" customFormat="1" ht="12.75" customHeight="1" x14ac:dyDescent="0.2"/>
    <row r="988" s="3" customFormat="1" ht="12.75" customHeight="1" x14ac:dyDescent="0.2"/>
    <row r="989" s="3" customFormat="1" ht="12.75" customHeight="1" x14ac:dyDescent="0.2"/>
    <row r="990" s="3" customFormat="1" ht="12.75" customHeight="1" x14ac:dyDescent="0.2"/>
    <row r="991" s="3" customFormat="1" ht="12.75" customHeight="1" x14ac:dyDescent="0.2"/>
    <row r="992" s="3" customFormat="1" ht="12.75" customHeight="1" x14ac:dyDescent="0.2"/>
    <row r="993" s="3" customFormat="1" ht="12.75" customHeight="1" x14ac:dyDescent="0.2"/>
    <row r="994" s="3" customFormat="1" ht="12.75" customHeight="1" x14ac:dyDescent="0.2"/>
    <row r="995" s="3" customFormat="1" ht="12.75" customHeight="1" x14ac:dyDescent="0.2"/>
    <row r="996" s="3" customFormat="1" ht="12.75" customHeight="1" x14ac:dyDescent="0.2"/>
    <row r="997" s="3" customFormat="1" ht="12.75" customHeight="1" x14ac:dyDescent="0.2"/>
    <row r="998" s="3" customFormat="1" ht="12.75" customHeight="1" x14ac:dyDescent="0.2"/>
    <row r="999" s="3" customFormat="1" ht="12.75" customHeight="1" x14ac:dyDescent="0.2"/>
    <row r="1000" s="3" customFormat="1" ht="12.75" customHeight="1" x14ac:dyDescent="0.2"/>
    <row r="1001" s="3" customFormat="1" ht="12.75" customHeight="1" x14ac:dyDescent="0.2"/>
    <row r="1002" s="3" customFormat="1" ht="12.75" customHeight="1" x14ac:dyDescent="0.2"/>
    <row r="1003" s="3" customFormat="1" ht="12.75" customHeight="1" x14ac:dyDescent="0.2"/>
  </sheetData>
  <mergeCells count="9">
    <mergeCell ref="BT4:CB4"/>
    <mergeCell ref="CC4:CK4"/>
    <mergeCell ref="B4:J4"/>
    <mergeCell ref="L4:T4"/>
    <mergeCell ref="V4:AD4"/>
    <mergeCell ref="AF4:AN4"/>
    <mergeCell ref="AP4:AX4"/>
    <mergeCell ref="AZ4:BH4"/>
    <mergeCell ref="BJ4:BR4"/>
  </mergeCells>
  <pageMargins left="0.7" right="0.7" top="0.75" bottom="0.75" header="0" footer="0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E1003"/>
  <sheetViews>
    <sheetView workbookViewId="0">
      <selection activeCell="F40" sqref="F40"/>
    </sheetView>
  </sheetViews>
  <sheetFormatPr baseColWidth="10" defaultColWidth="11.1640625" defaultRowHeight="15" customHeight="1" x14ac:dyDescent="0.2"/>
  <cols>
    <col min="1" max="1" width="19.6640625" style="3" customWidth="1"/>
    <col min="2" max="109" width="10.83203125" style="3" customWidth="1"/>
    <col min="110" max="16384" width="11.1640625" style="3"/>
  </cols>
  <sheetData>
    <row r="1" spans="1:109" ht="15" customHeight="1" x14ac:dyDescent="0.2">
      <c r="A1" s="3" t="s">
        <v>61</v>
      </c>
    </row>
    <row r="2" spans="1:109" ht="15" customHeight="1" x14ac:dyDescent="0.2">
      <c r="A2" s="3" t="s">
        <v>99</v>
      </c>
      <c r="C2" s="3" t="s">
        <v>6</v>
      </c>
    </row>
    <row r="4" spans="1:109" ht="16" x14ac:dyDescent="0.2">
      <c r="A4" s="6" t="s">
        <v>0</v>
      </c>
      <c r="B4" s="45" t="s">
        <v>82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U4" s="2"/>
      <c r="V4" s="45" t="s">
        <v>83</v>
      </c>
      <c r="W4" s="46"/>
      <c r="X4" s="46"/>
      <c r="Y4" s="46"/>
      <c r="Z4" s="46"/>
      <c r="AA4" s="46"/>
      <c r="AB4" s="46"/>
      <c r="AC4" s="46"/>
      <c r="AE4" s="45" t="s">
        <v>84</v>
      </c>
      <c r="AF4" s="46"/>
      <c r="AG4" s="46"/>
      <c r="AH4" s="46"/>
      <c r="AI4" s="46"/>
      <c r="AJ4" s="46"/>
      <c r="AK4" s="46"/>
      <c r="AL4" s="46"/>
      <c r="AM4" s="46"/>
      <c r="AO4" s="45" t="s">
        <v>85</v>
      </c>
      <c r="AP4" s="46"/>
      <c r="AQ4" s="46"/>
      <c r="AR4" s="46"/>
      <c r="AS4" s="46"/>
      <c r="AT4" s="46"/>
      <c r="AU4" s="46"/>
      <c r="AV4" s="46"/>
      <c r="AW4" s="46"/>
      <c r="AY4" s="45" t="s">
        <v>86</v>
      </c>
      <c r="AZ4" s="46"/>
      <c r="BA4" s="46"/>
      <c r="BB4" s="46"/>
      <c r="BC4" s="46"/>
      <c r="BD4" s="46"/>
      <c r="BE4" s="46"/>
      <c r="BF4" s="46"/>
      <c r="BG4" s="46"/>
      <c r="BI4" s="45" t="s">
        <v>87</v>
      </c>
      <c r="BJ4" s="46"/>
      <c r="BK4" s="46"/>
      <c r="BL4" s="46"/>
      <c r="BM4" s="46"/>
      <c r="BN4" s="46"/>
      <c r="BO4" s="46"/>
      <c r="BP4" s="46"/>
      <c r="BQ4" s="46"/>
      <c r="BS4" s="45" t="s">
        <v>88</v>
      </c>
      <c r="BT4" s="46"/>
      <c r="BU4" s="46"/>
      <c r="BV4" s="46"/>
      <c r="BW4" s="46"/>
      <c r="BX4" s="46"/>
      <c r="BY4" s="46"/>
      <c r="BZ4" s="46"/>
      <c r="CA4" s="46"/>
      <c r="CC4" s="45" t="s">
        <v>89</v>
      </c>
      <c r="CD4" s="46"/>
      <c r="CE4" s="46"/>
      <c r="CF4" s="46"/>
      <c r="CG4" s="46"/>
      <c r="CH4" s="46"/>
      <c r="CI4" s="46"/>
      <c r="CJ4" s="46"/>
      <c r="CK4" s="46"/>
    </row>
    <row r="5" spans="1:109" ht="16" x14ac:dyDescent="0.2">
      <c r="A5" s="7" t="s">
        <v>7</v>
      </c>
      <c r="B5" s="9">
        <v>26.952660000000002</v>
      </c>
      <c r="C5" s="9">
        <v>29.576840000000001</v>
      </c>
      <c r="D5" s="9">
        <v>30.32948</v>
      </c>
      <c r="E5" s="9">
        <v>28.79515</v>
      </c>
      <c r="F5" s="9">
        <v>30.31724613929007</v>
      </c>
      <c r="G5" s="9">
        <v>27.746560629065751</v>
      </c>
      <c r="H5" s="9">
        <v>26.946243189217071</v>
      </c>
      <c r="I5" s="9">
        <v>34.39690195019601</v>
      </c>
      <c r="J5" s="9">
        <v>29.752761274759965</v>
      </c>
      <c r="K5" s="9">
        <v>4.3792185877499996</v>
      </c>
      <c r="L5" s="9">
        <v>4.5201779472499997</v>
      </c>
      <c r="M5" s="9">
        <v>4.7216192057199997</v>
      </c>
      <c r="N5" s="9">
        <v>4.0507888378299999</v>
      </c>
      <c r="O5" s="9">
        <v>2.9642560840700001</v>
      </c>
      <c r="P5" s="9">
        <v>2.7033222537000001</v>
      </c>
      <c r="Q5" s="9">
        <v>3.12830338266</v>
      </c>
      <c r="R5" s="9">
        <v>3.3246298308500002</v>
      </c>
      <c r="S5" s="9">
        <v>3.5322425409</v>
      </c>
      <c r="T5" s="9"/>
      <c r="U5" s="9">
        <v>0.73520830902099998</v>
      </c>
      <c r="V5" s="9">
        <v>0.40305262810100001</v>
      </c>
      <c r="W5" s="9">
        <v>0.445907034142</v>
      </c>
      <c r="X5" s="9">
        <v>0.48349620720300002</v>
      </c>
      <c r="Y5" s="9">
        <v>0.84108163439399997</v>
      </c>
      <c r="Z5" s="9">
        <v>0.80057724024200005</v>
      </c>
      <c r="AA5" s="9">
        <v>0.69931262685700002</v>
      </c>
      <c r="AB5" s="9">
        <v>0.73958136254999995</v>
      </c>
      <c r="AC5" s="9">
        <v>0.60641792301899999</v>
      </c>
      <c r="AD5" s="9"/>
      <c r="AE5" s="9">
        <v>23.728174724166195</v>
      </c>
      <c r="AF5" s="9">
        <v>20.159989952069143</v>
      </c>
      <c r="AG5" s="9">
        <v>17.534577315297984</v>
      </c>
      <c r="AH5" s="9">
        <v>30.923020359779944</v>
      </c>
      <c r="AI5" s="9">
        <v>29.721375633328822</v>
      </c>
      <c r="AJ5" s="9">
        <v>22.244808420840389</v>
      </c>
      <c r="AK5" s="9">
        <v>30.923020359779944</v>
      </c>
      <c r="AL5" s="9">
        <v>29.721375633328822</v>
      </c>
      <c r="AM5" s="9">
        <v>22.244808420840389</v>
      </c>
      <c r="AN5" s="9"/>
      <c r="AO5" s="9">
        <v>6.5089920398299999</v>
      </c>
      <c r="AP5" s="9">
        <v>6.23110831234</v>
      </c>
      <c r="AQ5" s="9">
        <v>5.4843654199899996</v>
      </c>
      <c r="AR5" s="9">
        <v>4.1010156464499996</v>
      </c>
      <c r="AS5" s="9">
        <v>55.459965603826497</v>
      </c>
      <c r="AT5" s="9">
        <v>42.124485642706802</v>
      </c>
      <c r="AU5" s="9">
        <v>43.559121372375458</v>
      </c>
      <c r="AV5" s="9">
        <v>55.459965603826497</v>
      </c>
      <c r="AW5" s="9">
        <v>42.124485642706802</v>
      </c>
      <c r="AX5" s="9"/>
      <c r="AY5" s="9">
        <v>19.984051269376089</v>
      </c>
      <c r="AZ5" s="9">
        <v>19.110524544945221</v>
      </c>
      <c r="BA5" s="9">
        <v>17.862277439068087</v>
      </c>
      <c r="BB5" s="9">
        <v>22.894465827285636</v>
      </c>
      <c r="BC5" s="9">
        <v>25.692653211427267</v>
      </c>
      <c r="BD5" s="9">
        <v>23.543141219843022</v>
      </c>
      <c r="BE5" s="9">
        <v>22.894465827285636</v>
      </c>
      <c r="BF5" s="9">
        <v>25.692653211427267</v>
      </c>
      <c r="BG5" s="9">
        <v>23.543141219843022</v>
      </c>
      <c r="BH5" s="9"/>
      <c r="BI5" s="9">
        <v>9.0529741082108401</v>
      </c>
      <c r="BJ5" s="9">
        <v>9.2973910967254199</v>
      </c>
      <c r="BK5" s="9">
        <v>9.5770023884368296</v>
      </c>
      <c r="BL5" s="9">
        <v>14.098651009374402</v>
      </c>
      <c r="BM5" s="9">
        <v>15.6440005965765</v>
      </c>
      <c r="BN5" s="9">
        <v>13.373987441871311</v>
      </c>
      <c r="BO5" s="9">
        <v>10.84513948515</v>
      </c>
      <c r="BP5" s="9">
        <v>15.513265916515</v>
      </c>
      <c r="BQ5" s="9">
        <v>8.5121612915</v>
      </c>
      <c r="BR5" s="9"/>
      <c r="BS5" s="9">
        <v>10.155632431734615</v>
      </c>
      <c r="BT5" s="9">
        <v>9.6662970008052707</v>
      </c>
      <c r="BU5" s="9">
        <v>7.8016108245254205</v>
      </c>
      <c r="BV5" s="9">
        <v>14.098651009374402</v>
      </c>
      <c r="BW5" s="9">
        <v>15.6440005965765</v>
      </c>
      <c r="BX5" s="9">
        <v>13.373987441871311</v>
      </c>
      <c r="BY5" s="9">
        <v>12.296541853260001</v>
      </c>
      <c r="BZ5" s="9">
        <v>9.9521584391850002</v>
      </c>
      <c r="CA5" s="9">
        <v>16.361815216981</v>
      </c>
      <c r="CB5" s="9"/>
      <c r="CC5" s="9">
        <v>36.761316786455438</v>
      </c>
      <c r="CD5" s="9">
        <v>31.085186969285811</v>
      </c>
      <c r="CE5" s="9">
        <v>24.614479568517822</v>
      </c>
      <c r="CF5" s="9">
        <v>34.735920604855977</v>
      </c>
      <c r="CG5" s="9">
        <v>27.320909843459749</v>
      </c>
      <c r="CH5" s="9">
        <v>34.589752762641687</v>
      </c>
      <c r="CI5" s="9">
        <v>34.735920604855977</v>
      </c>
      <c r="CJ5" s="9">
        <v>27.320909843459749</v>
      </c>
      <c r="CK5" s="9">
        <v>34.589752762641687</v>
      </c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</row>
    <row r="6" spans="1:109" ht="16" x14ac:dyDescent="0.2">
      <c r="A6" s="7" t="s">
        <v>8</v>
      </c>
      <c r="B6" s="9">
        <v>22.97139</v>
      </c>
      <c r="C6" s="9">
        <v>24.583120000000001</v>
      </c>
      <c r="D6" s="9">
        <v>24.848949999999999</v>
      </c>
      <c r="E6" s="9">
        <v>12.48724</v>
      </c>
      <c r="F6" s="9">
        <v>18.941939999999999</v>
      </c>
      <c r="G6" s="9">
        <v>16.625789999999999</v>
      </c>
      <c r="H6" s="9">
        <v>16.422599999999999</v>
      </c>
      <c r="I6" s="9">
        <v>16.068000000000001</v>
      </c>
      <c r="J6" s="9">
        <v>14.130599999999999</v>
      </c>
      <c r="K6" s="9">
        <v>21.888999999999999</v>
      </c>
      <c r="L6" s="9">
        <v>27.379000000000001</v>
      </c>
      <c r="M6" s="9">
        <v>28.402000000000001</v>
      </c>
      <c r="N6" s="9"/>
      <c r="O6" s="9"/>
      <c r="P6" s="9"/>
      <c r="Q6" s="9"/>
      <c r="R6" s="9"/>
      <c r="S6" s="9"/>
      <c r="T6" s="9"/>
      <c r="U6" s="9">
        <v>0.17560799999999999</v>
      </c>
      <c r="V6" s="9">
        <v>0.27208900000000003</v>
      </c>
      <c r="W6" s="9">
        <v>0.24241099999999999</v>
      </c>
      <c r="X6" s="9">
        <v>0.30258499999999999</v>
      </c>
      <c r="Y6" s="9">
        <v>0.27703299999999997</v>
      </c>
      <c r="Z6" s="9">
        <v>0.17335600000000001</v>
      </c>
      <c r="AA6" s="9">
        <v>0.76952100000000001</v>
      </c>
      <c r="AB6" s="9">
        <v>0.755359</v>
      </c>
      <c r="AC6" s="9">
        <v>1.366166</v>
      </c>
      <c r="AD6" s="9"/>
      <c r="AE6" s="9">
        <v>0.76952100000000001</v>
      </c>
      <c r="AF6" s="9">
        <v>0.755359</v>
      </c>
      <c r="AG6" s="9">
        <v>1.366166</v>
      </c>
      <c r="AH6" s="9">
        <v>0.28556100000000001</v>
      </c>
      <c r="AI6" s="9">
        <v>0.212534</v>
      </c>
      <c r="AJ6" s="9">
        <v>0.24012800000000001</v>
      </c>
      <c r="AK6" s="9">
        <v>0.331872</v>
      </c>
      <c r="AL6" s="9">
        <v>0.36968400000000001</v>
      </c>
      <c r="AM6" s="9">
        <v>0.43069200000000002</v>
      </c>
      <c r="AN6" s="9"/>
      <c r="AO6" s="9">
        <v>0.76418799999999998</v>
      </c>
      <c r="AP6" s="9">
        <v>0.75546899999999995</v>
      </c>
      <c r="AQ6" s="9">
        <v>0.87876100000000001</v>
      </c>
      <c r="AR6" s="9">
        <v>2.1091199999999999</v>
      </c>
      <c r="AS6" s="9">
        <v>2.4334799999999999</v>
      </c>
      <c r="AT6" s="9">
        <v>2.6828400000000001</v>
      </c>
      <c r="AU6" s="9">
        <v>3.8887999999999998</v>
      </c>
      <c r="AV6" s="9">
        <v>4.0735999999999999</v>
      </c>
      <c r="AW6" s="9">
        <v>3.536</v>
      </c>
      <c r="AX6" s="9"/>
      <c r="AY6" s="9">
        <v>0.61839699999999997</v>
      </c>
      <c r="AZ6" s="9">
        <v>0.57013800000000003</v>
      </c>
      <c r="BA6" s="9">
        <v>0.71009500000000003</v>
      </c>
      <c r="BB6" s="9">
        <v>0.197433</v>
      </c>
      <c r="BC6" s="9">
        <v>0.21059</v>
      </c>
      <c r="BD6" s="9">
        <v>0.28084700000000001</v>
      </c>
      <c r="BE6" s="9">
        <v>0.19270799999999999</v>
      </c>
      <c r="BF6" s="9">
        <v>0.21529200000000001</v>
      </c>
      <c r="BG6" s="9">
        <v>0.212196</v>
      </c>
      <c r="BH6" s="9"/>
      <c r="BI6" s="9">
        <v>1.1841299999999999</v>
      </c>
      <c r="BJ6" s="9">
        <v>1.435173</v>
      </c>
      <c r="BK6" s="9">
        <v>1.5248759999999999</v>
      </c>
      <c r="BL6" s="9">
        <v>0.34520099999999998</v>
      </c>
      <c r="BM6" s="9">
        <v>0.29407699999999998</v>
      </c>
      <c r="BN6" s="9">
        <v>0.46014899999999997</v>
      </c>
      <c r="BO6" s="9">
        <v>0.41577599999999998</v>
      </c>
      <c r="BP6" s="9">
        <v>0.359796</v>
      </c>
      <c r="BQ6" s="9">
        <v>0.38291999999999998</v>
      </c>
      <c r="BR6" s="9"/>
      <c r="BS6" s="9">
        <v>0.67719200000000002</v>
      </c>
      <c r="BT6" s="9">
        <v>0.96112200000000003</v>
      </c>
      <c r="BU6" s="9">
        <v>1.429241</v>
      </c>
      <c r="BV6" s="9">
        <v>0.20549500000000001</v>
      </c>
      <c r="BW6" s="9">
        <v>0.230902</v>
      </c>
      <c r="BX6" s="9">
        <v>0.25966899999999998</v>
      </c>
      <c r="BY6" s="9">
        <v>0.22425600000000001</v>
      </c>
      <c r="BZ6" s="9">
        <v>0.213084</v>
      </c>
      <c r="CA6" s="9">
        <v>0.24763199999999999</v>
      </c>
      <c r="CB6" s="9"/>
      <c r="CC6" s="9">
        <v>11.85962</v>
      </c>
      <c r="CD6" s="9">
        <v>11.823589999999999</v>
      </c>
      <c r="CE6" s="9">
        <v>11.600210000000001</v>
      </c>
      <c r="CF6" s="9">
        <v>8.6585999999999999</v>
      </c>
      <c r="CG6" s="9">
        <v>8.3522999999999996</v>
      </c>
      <c r="CH6" s="9">
        <v>9.3179999999999996</v>
      </c>
      <c r="CI6" s="9">
        <v>11.7295</v>
      </c>
      <c r="CJ6" s="9">
        <v>14.955500000000001</v>
      </c>
      <c r="CK6" s="9">
        <v>14.657999999999999</v>
      </c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</row>
    <row r="7" spans="1:109" ht="16" x14ac:dyDescent="0.2">
      <c r="A7" s="7" t="s">
        <v>9</v>
      </c>
      <c r="B7" s="9">
        <v>16.99746</v>
      </c>
      <c r="C7" s="9">
        <v>17.19313</v>
      </c>
      <c r="D7" s="9">
        <v>14.441879999999999</v>
      </c>
      <c r="E7" s="9">
        <v>13.84764</v>
      </c>
      <c r="F7" s="9">
        <v>14.38588</v>
      </c>
      <c r="G7" s="9">
        <v>13.41755</v>
      </c>
      <c r="H7" s="9">
        <v>6.0561400000000001</v>
      </c>
      <c r="I7" s="9">
        <v>9.3566479999999999</v>
      </c>
      <c r="J7" s="9">
        <v>10.022460000000001</v>
      </c>
      <c r="K7" s="9"/>
      <c r="L7" s="9"/>
      <c r="M7" s="9"/>
      <c r="N7" s="9"/>
      <c r="O7" s="9"/>
      <c r="P7" s="9"/>
      <c r="Q7" s="9"/>
      <c r="R7" s="9"/>
      <c r="S7" s="9"/>
      <c r="T7" s="9"/>
      <c r="U7" s="9">
        <v>22.56569</v>
      </c>
      <c r="V7" s="9">
        <v>25.790959999999998</v>
      </c>
      <c r="W7" s="9">
        <v>17.984190000000002</v>
      </c>
      <c r="X7" s="9">
        <v>17.700869999999998</v>
      </c>
      <c r="Y7" s="9">
        <v>18.302399999999999</v>
      </c>
      <c r="Z7" s="9">
        <v>16.788959999999999</v>
      </c>
      <c r="AA7" s="9">
        <v>8.9553630000000002</v>
      </c>
      <c r="AB7" s="9">
        <v>11.282439999999999</v>
      </c>
      <c r="AC7" s="9">
        <v>10.657389999999999</v>
      </c>
      <c r="AD7" s="9"/>
      <c r="AE7" s="9">
        <v>21.178370000000001</v>
      </c>
      <c r="AF7" s="9">
        <v>21.251670000000001</v>
      </c>
      <c r="AG7" s="9">
        <v>14.11408</v>
      </c>
      <c r="AH7" s="9">
        <v>16.10191</v>
      </c>
      <c r="AI7" s="9">
        <v>18.488299999999999</v>
      </c>
      <c r="AJ7" s="9">
        <v>17.325589999999998</v>
      </c>
      <c r="AK7" s="9">
        <v>8.5274169999999998</v>
      </c>
      <c r="AL7" s="9">
        <v>12.14818</v>
      </c>
      <c r="AM7" s="9">
        <v>12.30527</v>
      </c>
      <c r="AN7" s="9"/>
      <c r="AO7" s="9">
        <v>19.22749</v>
      </c>
      <c r="AP7" s="9">
        <v>26.479120000000002</v>
      </c>
      <c r="AQ7" s="9">
        <v>14.38147</v>
      </c>
      <c r="AR7" s="9">
        <v>8.6468589999999992</v>
      </c>
      <c r="AS7" s="9">
        <v>12.92291</v>
      </c>
      <c r="AT7" s="9">
        <v>12.961589999999999</v>
      </c>
      <c r="AU7" s="9"/>
      <c r="AV7" s="9"/>
      <c r="AW7" s="9"/>
      <c r="AX7" s="9"/>
      <c r="AY7" s="9">
        <v>23.776630000000001</v>
      </c>
      <c r="AZ7" s="9">
        <v>7.5977940000000004</v>
      </c>
      <c r="BA7" s="9">
        <v>15.4536</v>
      </c>
      <c r="BB7" s="9">
        <v>16.036719999999999</v>
      </c>
      <c r="BC7" s="9">
        <v>18.25121</v>
      </c>
      <c r="BD7" s="9">
        <v>14.88265</v>
      </c>
      <c r="BE7" s="9">
        <v>11.62016</v>
      </c>
      <c r="BF7" s="9">
        <v>11.889799999999999</v>
      </c>
      <c r="BG7" s="9">
        <v>11.09102</v>
      </c>
      <c r="BH7" s="9"/>
      <c r="BI7" s="9">
        <v>26.988779999999998</v>
      </c>
      <c r="BJ7" s="9">
        <v>25.62744</v>
      </c>
      <c r="BK7" s="9">
        <v>10.96768</v>
      </c>
      <c r="BL7" s="9">
        <v>15.76365</v>
      </c>
      <c r="BM7" s="9">
        <v>19.059550000000002</v>
      </c>
      <c r="BN7" s="9">
        <v>14.84037</v>
      </c>
      <c r="BO7" s="9"/>
      <c r="BP7" s="9"/>
      <c r="BQ7" s="9"/>
      <c r="BR7" s="9"/>
      <c r="BS7" s="9">
        <v>30.707509999999999</v>
      </c>
      <c r="BT7" s="9">
        <v>26.3748</v>
      </c>
      <c r="BU7" s="9">
        <v>10.68003</v>
      </c>
      <c r="BV7" s="9">
        <v>16.333079999999999</v>
      </c>
      <c r="BW7" s="9">
        <v>19.164490000000001</v>
      </c>
      <c r="BX7" s="9">
        <v>13.62393</v>
      </c>
      <c r="BY7" s="9">
        <v>8.4319489999999995</v>
      </c>
      <c r="BZ7" s="9">
        <v>5.3974080000000004</v>
      </c>
      <c r="CA7" s="9">
        <v>5.5994529999999996</v>
      </c>
      <c r="CB7" s="9"/>
      <c r="CC7" s="9">
        <v>23.697430000000001</v>
      </c>
      <c r="CD7" s="9">
        <v>22.671949999999999</v>
      </c>
      <c r="CE7" s="9">
        <v>12.818210000000001</v>
      </c>
      <c r="CF7" s="9">
        <v>13.223269999999999</v>
      </c>
      <c r="CG7" s="9">
        <v>13.82202</v>
      </c>
      <c r="CH7" s="9">
        <v>14.65066</v>
      </c>
      <c r="CI7" s="9">
        <v>8.611955</v>
      </c>
      <c r="CJ7" s="9">
        <v>8.5180559999999996</v>
      </c>
      <c r="CK7" s="9">
        <v>8.9959609999999994</v>
      </c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</row>
    <row r="8" spans="1:109" ht="12.75" customHeight="1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</row>
    <row r="9" spans="1:109" ht="12.75" customHeight="1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</row>
    <row r="10" spans="1:109" ht="16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</row>
    <row r="11" spans="1:109" ht="16" x14ac:dyDescent="0.2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</row>
    <row r="12" spans="1:109" ht="12.75" customHeight="1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</row>
    <row r="13" spans="1:109" ht="12.75" customHeight="1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</row>
    <row r="14" spans="1:109" ht="12.75" customHeight="1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</row>
    <row r="15" spans="1:109" ht="12.75" customHeight="1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</row>
    <row r="16" spans="1:109" ht="12.75" customHeight="1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</row>
    <row r="17" spans="2:109" ht="12.75" customHeight="1" x14ac:dyDescent="0.2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</row>
    <row r="18" spans="2:109" ht="12.75" customHeight="1" x14ac:dyDescent="0.2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</row>
    <row r="19" spans="2:109" ht="12.75" customHeight="1" x14ac:dyDescent="0.2"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</row>
    <row r="20" spans="2:109" ht="12.75" customHeight="1" x14ac:dyDescent="0.2"/>
    <row r="21" spans="2:109" ht="12.75" customHeight="1" x14ac:dyDescent="0.2"/>
    <row r="22" spans="2:109" ht="12.75" customHeight="1" x14ac:dyDescent="0.2"/>
    <row r="23" spans="2:109" ht="12.75" customHeight="1" x14ac:dyDescent="0.2"/>
    <row r="24" spans="2:109" ht="12.75" customHeight="1" x14ac:dyDescent="0.2"/>
    <row r="25" spans="2:109" ht="12.75" customHeight="1" x14ac:dyDescent="0.2"/>
    <row r="26" spans="2:109" ht="12.75" customHeight="1" x14ac:dyDescent="0.2"/>
    <row r="27" spans="2:109" ht="12.75" customHeight="1" x14ac:dyDescent="0.2"/>
    <row r="28" spans="2:109" ht="12.75" customHeight="1" x14ac:dyDescent="0.2"/>
    <row r="29" spans="2:109" ht="12.75" customHeight="1" x14ac:dyDescent="0.2"/>
    <row r="30" spans="2:109" ht="12.75" customHeight="1" x14ac:dyDescent="0.2"/>
    <row r="31" spans="2:109" ht="12.75" customHeight="1" x14ac:dyDescent="0.2"/>
    <row r="32" spans="2:109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  <row r="1002" ht="12.75" customHeight="1" x14ac:dyDescent="0.2"/>
    <row r="1003" ht="12.75" customHeight="1" x14ac:dyDescent="0.2"/>
  </sheetData>
  <mergeCells count="8">
    <mergeCell ref="BI4:BQ4"/>
    <mergeCell ref="BS4:CA4"/>
    <mergeCell ref="CC4:CK4"/>
    <mergeCell ref="B4:S4"/>
    <mergeCell ref="V4:AC4"/>
    <mergeCell ref="AE4:AM4"/>
    <mergeCell ref="AO4:AW4"/>
    <mergeCell ref="AY4:BG4"/>
  </mergeCells>
  <pageMargins left="0.7" right="0.7" top="0.75" bottom="0.75" header="0" footer="0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221FF-ED6C-ED4D-8AE0-3D7B76BA3642}">
  <dimension ref="A1:N30"/>
  <sheetViews>
    <sheetView workbookViewId="0">
      <selection activeCell="A32" sqref="A32"/>
    </sheetView>
  </sheetViews>
  <sheetFormatPr baseColWidth="10" defaultRowHeight="16" x14ac:dyDescent="0.2"/>
  <cols>
    <col min="1" max="1" width="25.5" style="3" customWidth="1"/>
    <col min="2" max="16384" width="10.83203125" style="3"/>
  </cols>
  <sheetData>
    <row r="1" spans="1:14" x14ac:dyDescent="0.2">
      <c r="A1" s="3" t="s">
        <v>91</v>
      </c>
    </row>
    <row r="2" spans="1:14" x14ac:dyDescent="0.2">
      <c r="A2" s="3" t="s">
        <v>70</v>
      </c>
      <c r="C2" s="3" t="s">
        <v>65</v>
      </c>
    </row>
    <row r="4" spans="1:14" x14ac:dyDescent="0.2">
      <c r="A4" s="3" t="s">
        <v>76</v>
      </c>
      <c r="B4" s="47" t="s">
        <v>92</v>
      </c>
      <c r="C4" s="46"/>
      <c r="D4" s="46"/>
      <c r="E4" s="46"/>
      <c r="F4" s="46"/>
      <c r="G4" s="46"/>
      <c r="H4" s="46"/>
      <c r="I4" s="46"/>
      <c r="J4" s="46"/>
      <c r="K4" s="46"/>
    </row>
    <row r="5" spans="1:14" x14ac:dyDescent="0.2">
      <c r="A5" s="5" t="s">
        <v>14</v>
      </c>
      <c r="B5" s="21">
        <v>5</v>
      </c>
      <c r="C5" s="21">
        <f t="shared" ref="C5:J5" si="0">B5/3</f>
        <v>1.6666666666666667</v>
      </c>
      <c r="D5" s="21">
        <f t="shared" si="0"/>
        <v>0.55555555555555558</v>
      </c>
      <c r="E5" s="21">
        <f t="shared" si="0"/>
        <v>0.1851851851851852</v>
      </c>
      <c r="F5" s="21">
        <f t="shared" si="0"/>
        <v>6.1728395061728399E-2</v>
      </c>
      <c r="G5" s="21">
        <f t="shared" si="0"/>
        <v>2.0576131687242798E-2</v>
      </c>
      <c r="H5" s="21">
        <f t="shared" si="0"/>
        <v>6.8587105624142658E-3</v>
      </c>
      <c r="I5" s="21">
        <f t="shared" si="0"/>
        <v>2.2862368541380885E-3</v>
      </c>
      <c r="J5" s="21">
        <f t="shared" si="0"/>
        <v>7.6207895137936279E-4</v>
      </c>
      <c r="K5" s="21" t="s">
        <v>15</v>
      </c>
    </row>
    <row r="6" spans="1:14" x14ac:dyDescent="0.2">
      <c r="A6" s="5" t="s">
        <v>96</v>
      </c>
      <c r="B6" s="15">
        <v>0.19900000000000001</v>
      </c>
      <c r="C6" s="15">
        <v>0.53500000000000003</v>
      </c>
      <c r="D6" s="15">
        <v>0.89300000000000002</v>
      </c>
      <c r="E6" s="15">
        <v>1.0389999999999999</v>
      </c>
      <c r="F6" s="15">
        <v>1.226</v>
      </c>
      <c r="G6" s="15">
        <v>1.1919999999999999</v>
      </c>
      <c r="H6" s="15">
        <v>1.2310000000000001</v>
      </c>
      <c r="I6" s="15">
        <v>1.258</v>
      </c>
      <c r="J6" s="15">
        <v>1.2569999999999999</v>
      </c>
      <c r="K6" s="22">
        <v>1.1140000000000001</v>
      </c>
    </row>
    <row r="7" spans="1:14" x14ac:dyDescent="0.2">
      <c r="A7" s="5" t="s">
        <v>96</v>
      </c>
      <c r="B7" s="23">
        <v>0.19400000000000001</v>
      </c>
      <c r="C7" s="23">
        <v>0.51800000000000002</v>
      </c>
      <c r="D7" s="23">
        <v>0.89400000000000002</v>
      </c>
      <c r="E7" s="23">
        <v>1.026</v>
      </c>
      <c r="F7" s="23">
        <v>1.1060000000000001</v>
      </c>
      <c r="G7" s="23">
        <v>1.1479999999999999</v>
      </c>
      <c r="H7" s="23">
        <v>1.0289999999999999</v>
      </c>
      <c r="I7" s="23">
        <v>1.0269999999999999</v>
      </c>
      <c r="J7" s="23">
        <v>1.181</v>
      </c>
      <c r="K7" s="23">
        <v>1.016</v>
      </c>
    </row>
    <row r="8" spans="1:14" x14ac:dyDescent="0.2">
      <c r="A8" s="5" t="s">
        <v>94</v>
      </c>
      <c r="B8" s="23">
        <v>0.111</v>
      </c>
      <c r="C8" s="23">
        <v>0.28699999999999998</v>
      </c>
      <c r="D8" s="23">
        <v>0.59</v>
      </c>
      <c r="E8" s="23">
        <v>0.91800000000000004</v>
      </c>
      <c r="F8" s="23">
        <v>1.054</v>
      </c>
      <c r="G8" s="23">
        <v>1.044</v>
      </c>
      <c r="H8" s="23">
        <v>1.103</v>
      </c>
      <c r="I8" s="23">
        <v>1.24</v>
      </c>
      <c r="J8" s="23">
        <v>1.081</v>
      </c>
      <c r="K8" s="23">
        <v>1.1080000000000001</v>
      </c>
    </row>
    <row r="9" spans="1:14" x14ac:dyDescent="0.2">
      <c r="A9" s="5" t="s">
        <v>94</v>
      </c>
      <c r="B9" s="23">
        <v>0.13900000000000001</v>
      </c>
      <c r="C9" s="23">
        <v>0.32700000000000001</v>
      </c>
      <c r="D9" s="23">
        <v>0.59399999999999997</v>
      </c>
      <c r="E9" s="23">
        <v>1.036</v>
      </c>
      <c r="F9" s="23">
        <v>1.01</v>
      </c>
      <c r="G9" s="23">
        <v>1.0840000000000001</v>
      </c>
      <c r="H9" s="23">
        <v>1.19</v>
      </c>
      <c r="I9" s="23">
        <v>1.1850000000000001</v>
      </c>
      <c r="J9" s="23">
        <v>1.1020000000000001</v>
      </c>
      <c r="K9" s="23">
        <v>1.2150000000000001</v>
      </c>
    </row>
    <row r="10" spans="1:14" x14ac:dyDescent="0.2">
      <c r="A10" s="5" t="s">
        <v>95</v>
      </c>
      <c r="B10" s="23">
        <v>0.184</v>
      </c>
      <c r="C10" s="23">
        <v>0.44600000000000001</v>
      </c>
      <c r="D10" s="23">
        <v>0.86099999999999999</v>
      </c>
      <c r="E10" s="23">
        <v>0.98699999999999999</v>
      </c>
      <c r="F10" s="23">
        <v>1.167</v>
      </c>
      <c r="G10" s="23">
        <v>1.083</v>
      </c>
      <c r="H10" s="23">
        <v>1.161</v>
      </c>
      <c r="I10" s="23">
        <v>1.139</v>
      </c>
      <c r="J10" s="23">
        <v>1.165</v>
      </c>
      <c r="K10" s="23">
        <v>1.2310000000000001</v>
      </c>
      <c r="M10" s="9"/>
      <c r="N10" s="9"/>
    </row>
    <row r="11" spans="1:14" x14ac:dyDescent="0.2">
      <c r="A11" s="5" t="s">
        <v>95</v>
      </c>
      <c r="B11" s="23">
        <v>0.183</v>
      </c>
      <c r="C11" s="23">
        <v>0.44500000000000001</v>
      </c>
      <c r="D11" s="23">
        <v>0.83099999999999996</v>
      </c>
      <c r="E11" s="23">
        <v>1.0369999999999999</v>
      </c>
      <c r="F11" s="23">
        <v>1.022</v>
      </c>
      <c r="G11" s="23">
        <v>1.129</v>
      </c>
      <c r="H11" s="23">
        <v>1.171</v>
      </c>
      <c r="I11" s="23">
        <v>1.1859999999999999</v>
      </c>
      <c r="J11" s="23">
        <v>1.2150000000000001</v>
      </c>
      <c r="K11" s="23">
        <v>0.97499999999999998</v>
      </c>
      <c r="M11" s="9"/>
      <c r="N11" s="9"/>
    </row>
    <row r="12" spans="1:14" x14ac:dyDescent="0.2">
      <c r="A12" s="5"/>
      <c r="B12" s="23"/>
      <c r="C12" s="23"/>
      <c r="D12" s="23"/>
      <c r="E12" s="23"/>
      <c r="F12" s="23"/>
      <c r="G12" s="23"/>
      <c r="H12" s="23"/>
      <c r="I12" s="23"/>
      <c r="J12" s="23"/>
      <c r="K12" s="23"/>
      <c r="M12" s="9"/>
      <c r="N12" s="9"/>
    </row>
    <row r="13" spans="1:14" x14ac:dyDescent="0.2">
      <c r="A13" s="5" t="s">
        <v>96</v>
      </c>
      <c r="B13" s="23">
        <v>0.09</v>
      </c>
      <c r="C13" s="23">
        <v>0.161</v>
      </c>
      <c r="D13" s="23">
        <v>0.46200000000000002</v>
      </c>
      <c r="E13" s="23">
        <v>0.871</v>
      </c>
      <c r="F13" s="23">
        <v>1.0429999999999999</v>
      </c>
      <c r="G13" s="23">
        <v>1.1000000000000001</v>
      </c>
      <c r="H13" s="23">
        <v>1.1459999999999999</v>
      </c>
      <c r="I13" s="23">
        <v>1.2569999999999999</v>
      </c>
      <c r="J13" s="23">
        <v>1.204</v>
      </c>
      <c r="K13" s="23">
        <v>1.1599999999999999</v>
      </c>
      <c r="M13" s="9"/>
      <c r="N13" s="9"/>
    </row>
    <row r="14" spans="1:14" x14ac:dyDescent="0.2">
      <c r="A14" s="5" t="s">
        <v>96</v>
      </c>
      <c r="B14" s="23">
        <v>8.1000000000000003E-2</v>
      </c>
      <c r="C14" s="23">
        <v>0.15</v>
      </c>
      <c r="D14" s="23">
        <v>0.443</v>
      </c>
      <c r="E14" s="23">
        <v>0.80300000000000005</v>
      </c>
      <c r="F14" s="23">
        <v>0.89600000000000002</v>
      </c>
      <c r="G14" s="23">
        <v>1.0589999999999999</v>
      </c>
      <c r="H14" s="23">
        <v>0.95599999999999996</v>
      </c>
      <c r="I14" s="23">
        <v>1.157</v>
      </c>
      <c r="J14" s="23">
        <v>1.036</v>
      </c>
      <c r="K14" s="23">
        <v>0.88700000000000001</v>
      </c>
      <c r="M14" s="9"/>
      <c r="N14" s="9"/>
    </row>
    <row r="15" spans="1:14" x14ac:dyDescent="0.2">
      <c r="A15" s="5" t="s">
        <v>94</v>
      </c>
      <c r="B15" s="23">
        <v>0.108</v>
      </c>
      <c r="C15" s="23">
        <v>0.25700000000000001</v>
      </c>
      <c r="D15" s="23">
        <v>0.64900000000000002</v>
      </c>
      <c r="E15" s="23">
        <v>1.006</v>
      </c>
      <c r="F15" s="23">
        <v>1.0669999999999999</v>
      </c>
      <c r="G15" s="23">
        <v>1.054</v>
      </c>
      <c r="H15" s="23">
        <v>1.1259999999999999</v>
      </c>
      <c r="I15" s="23">
        <v>1.085</v>
      </c>
      <c r="J15" s="23">
        <v>0.86799999999999999</v>
      </c>
      <c r="K15" s="23">
        <v>1.069</v>
      </c>
      <c r="M15" s="9"/>
      <c r="N15" s="9"/>
    </row>
    <row r="16" spans="1:14" x14ac:dyDescent="0.2">
      <c r="A16" s="5" t="s">
        <v>94</v>
      </c>
      <c r="B16" s="24">
        <v>0.1</v>
      </c>
      <c r="C16" s="24">
        <v>0.26</v>
      </c>
      <c r="D16" s="24">
        <v>0.626</v>
      </c>
      <c r="E16" s="24">
        <v>0.999</v>
      </c>
      <c r="F16" s="24">
        <v>0.97499999999999998</v>
      </c>
      <c r="G16" s="24">
        <v>1.0069999999999999</v>
      </c>
      <c r="H16" s="24">
        <v>1.1870000000000001</v>
      </c>
      <c r="I16" s="24">
        <v>1.042</v>
      </c>
      <c r="J16" s="24">
        <v>1.103</v>
      </c>
      <c r="K16" s="24">
        <v>1.135</v>
      </c>
      <c r="M16" s="9"/>
      <c r="N16" s="9"/>
    </row>
    <row r="17" spans="1:14" x14ac:dyDescent="0.2">
      <c r="A17" s="5" t="s">
        <v>95</v>
      </c>
      <c r="B17" s="24">
        <v>0.158</v>
      </c>
      <c r="C17" s="25" t="s">
        <v>98</v>
      </c>
      <c r="D17" s="24">
        <v>0.78400000000000003</v>
      </c>
      <c r="E17" s="24">
        <v>0.97799999999999998</v>
      </c>
      <c r="F17" s="24">
        <v>0.98199999999999998</v>
      </c>
      <c r="G17" s="24">
        <v>1.008</v>
      </c>
      <c r="H17" s="24">
        <v>1.0609999999999999</v>
      </c>
      <c r="I17" s="24">
        <v>1.0249999999999999</v>
      </c>
      <c r="J17" s="24">
        <v>0.97799999999999998</v>
      </c>
      <c r="K17" s="24">
        <v>1.2190000000000001</v>
      </c>
      <c r="M17" s="9"/>
      <c r="N17" s="9"/>
    </row>
    <row r="18" spans="1:14" x14ac:dyDescent="0.2">
      <c r="A18" s="5" t="s">
        <v>95</v>
      </c>
      <c r="B18" s="24">
        <v>0.155</v>
      </c>
      <c r="C18" s="24">
        <v>0.36299999999999999</v>
      </c>
      <c r="D18" s="24">
        <v>0.78500000000000003</v>
      </c>
      <c r="E18" s="24">
        <v>0.95299999999999996</v>
      </c>
      <c r="F18" s="24">
        <v>0.91</v>
      </c>
      <c r="G18" s="24">
        <v>0.97599999999999998</v>
      </c>
      <c r="H18" s="24">
        <v>1.1819999999999999</v>
      </c>
      <c r="I18" s="24">
        <v>1.2669999999999999</v>
      </c>
      <c r="J18" s="24">
        <v>0.94499999999999995</v>
      </c>
      <c r="K18" s="24">
        <v>0.94299999999999995</v>
      </c>
      <c r="M18" s="9"/>
      <c r="N18" s="9"/>
    </row>
    <row r="21" spans="1:14" x14ac:dyDescent="0.2">
      <c r="B21" s="3" t="s">
        <v>97</v>
      </c>
    </row>
    <row r="22" spans="1:14" x14ac:dyDescent="0.2">
      <c r="C22" s="15"/>
      <c r="D22" s="15"/>
    </row>
    <row r="23" spans="1:14" x14ac:dyDescent="0.2">
      <c r="D23" s="15"/>
    </row>
    <row r="24" spans="1:14" x14ac:dyDescent="0.2">
      <c r="D24" s="15"/>
    </row>
    <row r="25" spans="1:14" x14ac:dyDescent="0.2">
      <c r="D25" s="15"/>
    </row>
    <row r="26" spans="1:14" x14ac:dyDescent="0.2">
      <c r="D26" s="15"/>
    </row>
    <row r="27" spans="1:14" x14ac:dyDescent="0.2">
      <c r="D27" s="15"/>
    </row>
    <row r="28" spans="1:14" x14ac:dyDescent="0.2">
      <c r="D28" s="15"/>
    </row>
    <row r="29" spans="1:14" x14ac:dyDescent="0.2">
      <c r="D29" s="15"/>
    </row>
    <row r="30" spans="1:14" x14ac:dyDescent="0.2">
      <c r="D30" s="15"/>
    </row>
  </sheetData>
  <mergeCells count="1">
    <mergeCell ref="B4:K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1003"/>
  <sheetViews>
    <sheetView workbookViewId="0">
      <selection activeCell="W16" sqref="W16"/>
    </sheetView>
  </sheetViews>
  <sheetFormatPr baseColWidth="10" defaultColWidth="11.1640625" defaultRowHeight="15" customHeight="1" x14ac:dyDescent="0.2"/>
  <cols>
    <col min="1" max="1" width="19.6640625" style="3" customWidth="1"/>
    <col min="2" max="50" width="10.83203125" style="3" customWidth="1"/>
    <col min="51" max="16384" width="11.1640625" style="3"/>
  </cols>
  <sheetData>
    <row r="1" spans="1:50" ht="15" customHeight="1" x14ac:dyDescent="0.2">
      <c r="A1" s="3" t="s">
        <v>62</v>
      </c>
    </row>
    <row r="2" spans="1:50" ht="15" customHeight="1" x14ac:dyDescent="0.2">
      <c r="A2" s="3" t="s">
        <v>99</v>
      </c>
      <c r="C2" s="3" t="s">
        <v>6</v>
      </c>
    </row>
    <row r="4" spans="1:50" ht="16" x14ac:dyDescent="0.2">
      <c r="A4" s="6" t="s">
        <v>0</v>
      </c>
      <c r="B4" s="45" t="s">
        <v>82</v>
      </c>
      <c r="C4" s="46"/>
      <c r="D4" s="46"/>
      <c r="E4" s="46"/>
      <c r="F4" s="46"/>
      <c r="G4" s="46"/>
      <c r="H4" s="46"/>
      <c r="I4" s="46"/>
      <c r="J4" s="46"/>
      <c r="L4" s="45" t="s">
        <v>83</v>
      </c>
      <c r="M4" s="46"/>
      <c r="N4" s="46"/>
      <c r="O4" s="46"/>
      <c r="P4" s="46"/>
      <c r="Q4" s="46"/>
      <c r="R4" s="46"/>
      <c r="S4" s="46"/>
      <c r="T4" s="46"/>
      <c r="V4" s="45" t="s">
        <v>90</v>
      </c>
      <c r="W4" s="46"/>
      <c r="X4" s="46"/>
      <c r="Y4" s="46"/>
      <c r="Z4" s="46"/>
      <c r="AA4" s="46"/>
      <c r="AB4" s="46"/>
      <c r="AC4" s="46"/>
      <c r="AD4" s="46"/>
    </row>
    <row r="5" spans="1:50" ht="16" x14ac:dyDescent="0.2">
      <c r="A5" s="7" t="s">
        <v>3</v>
      </c>
      <c r="B5" s="9">
        <v>17.7</v>
      </c>
      <c r="C5" s="9">
        <v>17.600000000000001</v>
      </c>
      <c r="D5" s="9">
        <v>17.3</v>
      </c>
      <c r="E5" s="9">
        <v>36.1</v>
      </c>
      <c r="F5" s="9">
        <v>34.4</v>
      </c>
      <c r="G5" s="9">
        <v>34.5</v>
      </c>
      <c r="H5" s="9">
        <v>27.8</v>
      </c>
      <c r="I5" s="9">
        <v>28.6</v>
      </c>
      <c r="J5" s="9">
        <v>27</v>
      </c>
      <c r="K5" s="9"/>
      <c r="L5" s="9">
        <v>1.9</v>
      </c>
      <c r="M5" s="9">
        <v>2</v>
      </c>
      <c r="N5" s="9">
        <v>1.8</v>
      </c>
      <c r="O5" s="9">
        <v>6.2</v>
      </c>
      <c r="P5" s="9">
        <v>6.5</v>
      </c>
      <c r="Q5" s="9">
        <v>7.5</v>
      </c>
      <c r="R5" s="9">
        <v>2.4</v>
      </c>
      <c r="S5" s="9">
        <v>1.9</v>
      </c>
      <c r="T5" s="9">
        <v>2</v>
      </c>
      <c r="U5" s="9"/>
      <c r="V5" s="9">
        <v>17</v>
      </c>
      <c r="W5" s="9">
        <v>20.8</v>
      </c>
      <c r="X5" s="9">
        <v>17.5</v>
      </c>
      <c r="Y5" s="9">
        <v>42.4</v>
      </c>
      <c r="Z5" s="9">
        <v>38.9</v>
      </c>
      <c r="AA5" s="9">
        <v>37.200000000000003</v>
      </c>
      <c r="AB5" s="9">
        <v>22.3</v>
      </c>
      <c r="AC5" s="9">
        <v>27.5</v>
      </c>
      <c r="AD5" s="9">
        <v>27.4</v>
      </c>
      <c r="AE5" s="9"/>
      <c r="AF5" s="9"/>
    </row>
    <row r="6" spans="1:50" ht="16" x14ac:dyDescent="0.2">
      <c r="A6" s="7" t="s">
        <v>4</v>
      </c>
      <c r="B6" s="9">
        <v>15.2</v>
      </c>
      <c r="C6" s="9">
        <v>14.2</v>
      </c>
      <c r="D6" s="9">
        <v>14.6</v>
      </c>
      <c r="E6" s="9">
        <v>35</v>
      </c>
      <c r="F6" s="9">
        <v>35.299999999999997</v>
      </c>
      <c r="G6" s="9">
        <v>43.1</v>
      </c>
      <c r="H6" s="9">
        <v>34.6</v>
      </c>
      <c r="I6" s="9">
        <v>35.1</v>
      </c>
      <c r="J6" s="9">
        <v>35.799999999999997</v>
      </c>
      <c r="K6" s="9"/>
      <c r="L6" s="9">
        <v>1.9</v>
      </c>
      <c r="M6" s="9">
        <v>1.8</v>
      </c>
      <c r="N6" s="9">
        <v>1.8</v>
      </c>
      <c r="O6" s="9">
        <v>8.9</v>
      </c>
      <c r="P6" s="9">
        <v>8.5</v>
      </c>
      <c r="Q6" s="9">
        <v>11.9</v>
      </c>
      <c r="R6" s="9">
        <v>8.6999999999999993</v>
      </c>
      <c r="S6" s="9">
        <v>9.3000000000000007</v>
      </c>
      <c r="T6" s="9">
        <v>10.6</v>
      </c>
      <c r="U6" s="9"/>
      <c r="V6" s="9">
        <v>15</v>
      </c>
      <c r="W6" s="9">
        <v>15.2</v>
      </c>
      <c r="X6" s="9">
        <v>14.4</v>
      </c>
      <c r="Y6" s="9">
        <v>43.9</v>
      </c>
      <c r="Z6" s="9">
        <v>45.3</v>
      </c>
      <c r="AA6" s="9">
        <v>50.9</v>
      </c>
      <c r="AB6" s="9">
        <v>39.9</v>
      </c>
      <c r="AC6" s="9">
        <v>39.1</v>
      </c>
      <c r="AD6" s="9">
        <v>43.6</v>
      </c>
      <c r="AE6" s="9"/>
      <c r="AF6" s="9"/>
    </row>
    <row r="7" spans="1:50" ht="16" x14ac:dyDescent="0.2">
      <c r="A7" s="7" t="s">
        <v>5</v>
      </c>
      <c r="B7" s="9">
        <v>25.5</v>
      </c>
      <c r="C7" s="9">
        <v>21.3</v>
      </c>
      <c r="D7" s="9">
        <v>22.814</v>
      </c>
      <c r="E7" s="9">
        <v>34.299999999999997</v>
      </c>
      <c r="F7" s="9">
        <v>37.5</v>
      </c>
      <c r="G7" s="9">
        <v>41.58</v>
      </c>
      <c r="H7" s="9">
        <v>29.6</v>
      </c>
      <c r="I7" s="9">
        <v>31.3</v>
      </c>
      <c r="J7" s="9">
        <v>35.945999999999998</v>
      </c>
      <c r="K7" s="9"/>
      <c r="L7" s="9">
        <v>23.5</v>
      </c>
      <c r="M7" s="9">
        <v>20.5</v>
      </c>
      <c r="N7" s="9">
        <v>20.606000000000002</v>
      </c>
      <c r="O7" s="9">
        <v>41.5</v>
      </c>
      <c r="P7" s="9">
        <v>42.9</v>
      </c>
      <c r="Q7" s="9">
        <v>55.518999999999998</v>
      </c>
      <c r="R7" s="9">
        <v>31.2</v>
      </c>
      <c r="S7" s="9">
        <v>35.299999999999997</v>
      </c>
      <c r="T7" s="9">
        <v>41.88</v>
      </c>
      <c r="U7" s="9"/>
      <c r="V7" s="9">
        <v>26.5</v>
      </c>
      <c r="W7" s="9">
        <v>22.8</v>
      </c>
      <c r="X7" s="9">
        <v>22.167999999999999</v>
      </c>
      <c r="Y7" s="9">
        <v>27.6</v>
      </c>
      <c r="Z7" s="9">
        <v>33.799999999999997</v>
      </c>
      <c r="AA7" s="9">
        <v>38.765000000000001</v>
      </c>
      <c r="AB7" s="9">
        <v>27.2</v>
      </c>
      <c r="AC7" s="9">
        <v>26.7</v>
      </c>
      <c r="AD7" s="9">
        <v>33.186999999999998</v>
      </c>
      <c r="AE7" s="9"/>
      <c r="AF7" s="9"/>
    </row>
    <row r="8" spans="1:50" ht="12.75" customHeight="1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</row>
    <row r="9" spans="1:50" ht="12.75" customHeight="1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</row>
    <row r="10" spans="1:50" ht="12.75" customHeight="1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</row>
    <row r="11" spans="1:50" ht="12.75" customHeight="1" x14ac:dyDescent="0.2"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</row>
    <row r="12" spans="1:50" ht="12.75" customHeight="1" x14ac:dyDescent="0.2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</row>
    <row r="13" spans="1:50" ht="12.75" customHeight="1" x14ac:dyDescent="0.2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</row>
    <row r="14" spans="1:50" ht="12.75" customHeight="1" x14ac:dyDescent="0.2"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</row>
    <row r="15" spans="1:50" ht="12.75" customHeight="1" x14ac:dyDescent="0.2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</row>
    <row r="16" spans="1:50" ht="12.75" customHeight="1" x14ac:dyDescent="0.2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</row>
    <row r="17" spans="2:50" ht="12.75" customHeight="1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</row>
    <row r="18" spans="2:50" ht="12.75" customHeight="1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</row>
    <row r="19" spans="2:50" ht="12.75" customHeight="1" x14ac:dyDescent="0.2"/>
    <row r="20" spans="2:50" ht="12.75" customHeight="1" x14ac:dyDescent="0.2"/>
    <row r="21" spans="2:50" ht="12.75" customHeight="1" x14ac:dyDescent="0.2"/>
    <row r="22" spans="2:50" ht="12.75" customHeight="1" x14ac:dyDescent="0.2"/>
    <row r="23" spans="2:50" ht="12.75" customHeight="1" x14ac:dyDescent="0.2"/>
    <row r="24" spans="2:50" ht="12.75" customHeight="1" x14ac:dyDescent="0.2"/>
    <row r="25" spans="2:50" ht="12.75" customHeight="1" x14ac:dyDescent="0.2"/>
    <row r="26" spans="2:50" ht="12.75" customHeight="1" x14ac:dyDescent="0.2"/>
    <row r="27" spans="2:50" ht="12.75" customHeight="1" x14ac:dyDescent="0.2"/>
    <row r="28" spans="2:50" ht="12.75" customHeight="1" x14ac:dyDescent="0.2"/>
    <row r="29" spans="2:50" ht="12.75" customHeight="1" x14ac:dyDescent="0.2"/>
    <row r="30" spans="2:50" ht="12.75" customHeight="1" x14ac:dyDescent="0.2"/>
    <row r="31" spans="2:50" ht="12.75" customHeight="1" x14ac:dyDescent="0.2"/>
    <row r="32" spans="2:50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  <row r="1002" ht="12.75" customHeight="1" x14ac:dyDescent="0.2"/>
    <row r="1003" ht="12.75" customHeight="1" x14ac:dyDescent="0.2"/>
  </sheetData>
  <mergeCells count="3">
    <mergeCell ref="B4:J4"/>
    <mergeCell ref="L4:T4"/>
    <mergeCell ref="V4:AD4"/>
  </mergeCells>
  <pageMargins left="0.7" right="0.7" top="0.75" bottom="0.75" header="0" footer="0"/>
  <pageSetup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BCA07-4D4D-C24E-B72C-7F2D7924F433}">
  <dimension ref="A1:K9"/>
  <sheetViews>
    <sheetView workbookViewId="0">
      <selection activeCell="G21" sqref="G21"/>
    </sheetView>
  </sheetViews>
  <sheetFormatPr baseColWidth="10" defaultRowHeight="16" x14ac:dyDescent="0.2"/>
  <cols>
    <col min="1" max="1" width="27.6640625" style="3" customWidth="1"/>
    <col min="2" max="16384" width="10.83203125" style="3"/>
  </cols>
  <sheetData>
    <row r="1" spans="1:11" x14ac:dyDescent="0.2">
      <c r="A1" s="3" t="s">
        <v>100</v>
      </c>
    </row>
    <row r="2" spans="1:11" x14ac:dyDescent="0.2">
      <c r="A2" s="3" t="s">
        <v>101</v>
      </c>
      <c r="C2" s="3" t="s">
        <v>65</v>
      </c>
    </row>
    <row r="4" spans="1:11" x14ac:dyDescent="0.2">
      <c r="B4" s="47" t="s">
        <v>105</v>
      </c>
      <c r="C4" s="47"/>
      <c r="D4" s="47"/>
      <c r="E4" s="47"/>
      <c r="F4" s="5"/>
      <c r="G4" s="5"/>
      <c r="H4" s="5"/>
      <c r="I4" s="5"/>
      <c r="J4" s="5"/>
      <c r="K4" s="5"/>
    </row>
    <row r="5" spans="1:11" x14ac:dyDescent="0.2">
      <c r="A5" s="5" t="s">
        <v>102</v>
      </c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x14ac:dyDescent="0.2">
      <c r="A6" s="5" t="s">
        <v>96</v>
      </c>
      <c r="B6" s="20">
        <v>1.4770000000000001</v>
      </c>
      <c r="C6" s="20">
        <v>1.635</v>
      </c>
      <c r="D6" s="20">
        <v>1.135</v>
      </c>
      <c r="E6" s="20">
        <v>1.0629999999999999</v>
      </c>
      <c r="H6" s="5"/>
      <c r="I6" s="5"/>
      <c r="J6" s="5"/>
      <c r="K6" s="5"/>
    </row>
    <row r="7" spans="1:11" x14ac:dyDescent="0.2">
      <c r="A7" s="3" t="s">
        <v>103</v>
      </c>
      <c r="B7" s="20">
        <v>1.67</v>
      </c>
      <c r="C7" s="20">
        <v>1.7150000000000001</v>
      </c>
      <c r="D7" s="20">
        <v>1.143</v>
      </c>
      <c r="E7" s="20">
        <v>1.121</v>
      </c>
      <c r="F7" s="5"/>
      <c r="G7" s="5"/>
      <c r="H7" s="5"/>
      <c r="I7" s="5"/>
      <c r="J7" s="5"/>
      <c r="K7" s="5"/>
    </row>
    <row r="8" spans="1:11" x14ac:dyDescent="0.2">
      <c r="A8" s="3" t="s">
        <v>104</v>
      </c>
      <c r="B8" s="20">
        <v>1.732</v>
      </c>
      <c r="C8" s="20">
        <v>1.4730000000000001</v>
      </c>
      <c r="D8" s="20">
        <v>1.226</v>
      </c>
      <c r="E8" s="20">
        <v>1.29</v>
      </c>
      <c r="F8" s="5"/>
      <c r="G8" s="5"/>
      <c r="H8" s="5"/>
      <c r="I8" s="5"/>
      <c r="J8" s="5"/>
      <c r="K8" s="5"/>
    </row>
    <row r="9" spans="1:11" x14ac:dyDescent="0.2">
      <c r="B9" s="5"/>
      <c r="C9" s="5"/>
      <c r="D9" s="5"/>
      <c r="E9" s="5"/>
      <c r="F9" s="5"/>
      <c r="G9" s="5"/>
      <c r="H9" s="5"/>
      <c r="I9" s="5"/>
      <c r="J9" s="5"/>
      <c r="K9" s="5"/>
    </row>
  </sheetData>
  <mergeCells count="1">
    <mergeCell ref="B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19037-FDE3-C04A-B822-50D796DB0A5E}">
  <dimension ref="A1:O18"/>
  <sheetViews>
    <sheetView workbookViewId="0">
      <selection activeCell="M28" sqref="M28"/>
    </sheetView>
  </sheetViews>
  <sheetFormatPr baseColWidth="10" defaultRowHeight="16" x14ac:dyDescent="0.2"/>
  <cols>
    <col min="1" max="1" width="21.5" style="3" customWidth="1"/>
    <col min="2" max="16384" width="10.83203125" style="3"/>
  </cols>
  <sheetData>
    <row r="1" spans="1:15" x14ac:dyDescent="0.2">
      <c r="A1" s="3" t="s">
        <v>106</v>
      </c>
    </row>
    <row r="2" spans="1:15" x14ac:dyDescent="0.2">
      <c r="A2" s="3" t="s">
        <v>73</v>
      </c>
      <c r="C2" s="3" t="s">
        <v>65</v>
      </c>
    </row>
    <row r="4" spans="1:15" x14ac:dyDescent="0.2">
      <c r="A4" s="3" t="s">
        <v>107</v>
      </c>
    </row>
    <row r="6" spans="1:15" x14ac:dyDescent="0.2">
      <c r="A6" s="8" t="s">
        <v>102</v>
      </c>
      <c r="B6" s="45" t="s">
        <v>96</v>
      </c>
      <c r="C6" s="46"/>
      <c r="D6" s="46"/>
      <c r="E6" s="46"/>
      <c r="G6" s="45" t="s">
        <v>103</v>
      </c>
      <c r="H6" s="46"/>
      <c r="I6" s="46"/>
      <c r="J6" s="46"/>
      <c r="L6" s="45" t="s">
        <v>104</v>
      </c>
      <c r="M6" s="46"/>
      <c r="N6" s="46"/>
      <c r="O6" s="46"/>
    </row>
    <row r="7" spans="1:15" x14ac:dyDescent="0.2">
      <c r="A7" s="7" t="s">
        <v>67</v>
      </c>
    </row>
    <row r="8" spans="1:15" x14ac:dyDescent="0.2">
      <c r="A8" s="17">
        <v>0.25527250499999998</v>
      </c>
      <c r="B8" s="20">
        <v>2.5099999999999998</v>
      </c>
      <c r="C8" s="20">
        <v>2.5179999999999998</v>
      </c>
      <c r="D8" s="20">
        <v>2.1269999999999998</v>
      </c>
      <c r="E8" s="20">
        <v>2.11</v>
      </c>
      <c r="F8" s="20"/>
      <c r="G8" s="20">
        <v>2.4670000000000001</v>
      </c>
      <c r="H8" s="20">
        <v>2.528</v>
      </c>
      <c r="I8" s="20">
        <v>2.218</v>
      </c>
      <c r="J8" s="20">
        <v>2.0449999999999999</v>
      </c>
      <c r="K8" s="20"/>
      <c r="L8" s="20">
        <v>1.907</v>
      </c>
      <c r="M8" s="20">
        <v>1.6879999999999999</v>
      </c>
      <c r="N8" s="20">
        <v>1.825</v>
      </c>
      <c r="O8" s="20">
        <v>1.8049999999999999</v>
      </c>
    </row>
    <row r="9" spans="1:15" x14ac:dyDescent="0.2">
      <c r="A9" s="17">
        <v>-4.5757490999999997E-2</v>
      </c>
      <c r="B9" s="20">
        <v>2.4590000000000001</v>
      </c>
      <c r="C9" s="20">
        <v>2.4180000000000001</v>
      </c>
      <c r="D9" s="20">
        <v>2.0590000000000002</v>
      </c>
      <c r="E9" s="20">
        <v>1.9930000000000001</v>
      </c>
      <c r="F9" s="20"/>
      <c r="G9" s="20">
        <v>2.464</v>
      </c>
      <c r="H9" s="20">
        <v>2.4359999999999999</v>
      </c>
      <c r="I9" s="20">
        <v>2.0219999999999998</v>
      </c>
      <c r="J9" s="20">
        <v>2.0249999999999999</v>
      </c>
      <c r="K9" s="20"/>
      <c r="L9" s="20">
        <v>1.397</v>
      </c>
      <c r="M9" s="20">
        <v>1.38</v>
      </c>
      <c r="N9" s="20">
        <v>1.5129999999999999</v>
      </c>
      <c r="O9" s="20">
        <v>1.538</v>
      </c>
    </row>
    <row r="10" spans="1:15" x14ac:dyDescent="0.2">
      <c r="A10" s="17">
        <v>-0.34678748599999998</v>
      </c>
      <c r="B10" s="20">
        <v>2.1930000000000001</v>
      </c>
      <c r="C10" s="20">
        <v>2.1749999999999998</v>
      </c>
      <c r="D10" s="20">
        <v>1.8480000000000001</v>
      </c>
      <c r="E10" s="20">
        <v>1.8580000000000001</v>
      </c>
      <c r="F10" s="20"/>
      <c r="G10" s="20">
        <v>2.214</v>
      </c>
      <c r="H10" s="20">
        <v>2.274</v>
      </c>
      <c r="I10" s="20">
        <v>1.802</v>
      </c>
      <c r="J10" s="20">
        <v>1.8140000000000001</v>
      </c>
      <c r="K10" s="20"/>
      <c r="L10" s="20">
        <v>0.91100000000000003</v>
      </c>
      <c r="M10" s="20">
        <v>0.748</v>
      </c>
      <c r="N10" s="20">
        <v>1.228</v>
      </c>
      <c r="O10" s="20">
        <v>1.1970000000000001</v>
      </c>
    </row>
    <row r="11" spans="1:15" x14ac:dyDescent="0.2">
      <c r="A11" s="17">
        <v>-0.647817482</v>
      </c>
      <c r="B11" s="20">
        <v>1.889</v>
      </c>
      <c r="C11" s="20">
        <v>1.841</v>
      </c>
      <c r="D11" s="20">
        <v>1.554</v>
      </c>
      <c r="E11" s="20">
        <v>1.6819999999999999</v>
      </c>
      <c r="F11" s="20"/>
      <c r="G11" s="20">
        <v>2.008</v>
      </c>
      <c r="H11" s="20">
        <v>1.8640000000000001</v>
      </c>
      <c r="I11" s="20">
        <v>1.6</v>
      </c>
      <c r="J11" s="20">
        <v>1.51</v>
      </c>
      <c r="K11" s="20"/>
      <c r="L11" s="20">
        <v>0.63200000000000001</v>
      </c>
      <c r="M11" s="20">
        <v>0.52800000000000002</v>
      </c>
      <c r="N11" s="20">
        <v>0.89</v>
      </c>
      <c r="O11" s="20">
        <v>0.89200000000000002</v>
      </c>
    </row>
    <row r="12" spans="1:15" x14ac:dyDescent="0.2">
      <c r="A12" s="17">
        <v>-0.94884747800000002</v>
      </c>
      <c r="B12" s="20">
        <v>1.5309999999999999</v>
      </c>
      <c r="C12" s="20">
        <v>1.526</v>
      </c>
      <c r="D12" s="20">
        <v>1.2310000000000001</v>
      </c>
      <c r="E12" s="20">
        <v>1.2669999999999999</v>
      </c>
      <c r="F12" s="20"/>
      <c r="G12" s="20">
        <v>1.454</v>
      </c>
      <c r="H12" s="20">
        <v>1.458</v>
      </c>
      <c r="I12" s="20">
        <v>1.1970000000000001</v>
      </c>
      <c r="J12" s="20">
        <v>1.1870000000000001</v>
      </c>
      <c r="K12" s="20"/>
      <c r="L12" s="20">
        <v>0.40500000000000003</v>
      </c>
      <c r="M12" s="20">
        <v>0.27800000000000002</v>
      </c>
      <c r="N12" s="20">
        <v>0.51</v>
      </c>
      <c r="O12" s="20">
        <v>0.54300000000000004</v>
      </c>
    </row>
    <row r="13" spans="1:15" x14ac:dyDescent="0.2">
      <c r="A13" s="17">
        <v>-1.249877473</v>
      </c>
      <c r="B13" s="20">
        <v>0.97399999999999998</v>
      </c>
      <c r="C13" s="20">
        <v>0.96</v>
      </c>
      <c r="D13" s="20">
        <v>0.71399999999999997</v>
      </c>
      <c r="E13" s="20">
        <v>0.84099999999999997</v>
      </c>
      <c r="F13" s="20"/>
      <c r="G13" s="20">
        <v>1.006</v>
      </c>
      <c r="H13" s="20">
        <v>1.014</v>
      </c>
      <c r="I13" s="20">
        <v>0.78200000000000003</v>
      </c>
      <c r="J13" s="20">
        <v>0.75</v>
      </c>
      <c r="K13" s="20"/>
      <c r="L13" s="20">
        <v>0.183</v>
      </c>
      <c r="M13" s="20">
        <v>0.16700000000000001</v>
      </c>
      <c r="N13" s="20">
        <v>0.309</v>
      </c>
      <c r="O13" s="20">
        <v>0.30299999999999999</v>
      </c>
    </row>
    <row r="14" spans="1:15" x14ac:dyDescent="0.2">
      <c r="A14" s="17">
        <v>-1.550907469</v>
      </c>
      <c r="B14" s="20">
        <v>0.53700000000000003</v>
      </c>
      <c r="C14" s="20">
        <v>0.56599999999999995</v>
      </c>
      <c r="D14" s="20">
        <v>0.51900000000000002</v>
      </c>
      <c r="E14" s="20">
        <v>0.48899999999999999</v>
      </c>
      <c r="F14" s="20"/>
      <c r="G14" s="20">
        <v>0.55500000000000005</v>
      </c>
      <c r="H14" s="20">
        <v>0.58499999999999996</v>
      </c>
      <c r="I14" s="20">
        <v>0.47</v>
      </c>
      <c r="J14" s="20">
        <v>0.44400000000000001</v>
      </c>
      <c r="K14" s="20"/>
      <c r="L14" s="20">
        <v>0.111</v>
      </c>
      <c r="M14" s="20">
        <v>0.113</v>
      </c>
      <c r="N14" s="20">
        <v>0.183</v>
      </c>
      <c r="O14" s="20">
        <v>0.16800000000000001</v>
      </c>
    </row>
    <row r="15" spans="1:15" x14ac:dyDescent="0.2">
      <c r="A15" s="17">
        <v>-1.851937465</v>
      </c>
      <c r="B15" s="20">
        <v>0.29199999999999998</v>
      </c>
      <c r="C15" s="20">
        <v>0.33400000000000002</v>
      </c>
      <c r="D15" s="20">
        <v>0.29699999999999999</v>
      </c>
      <c r="E15" s="20">
        <v>0.28000000000000003</v>
      </c>
      <c r="F15" s="20"/>
      <c r="G15" s="20">
        <v>0.29299999999999998</v>
      </c>
      <c r="H15" s="20">
        <v>0.33900000000000002</v>
      </c>
      <c r="I15" s="20">
        <v>0.27200000000000002</v>
      </c>
      <c r="J15" s="20">
        <v>0.246</v>
      </c>
      <c r="K15" s="20"/>
      <c r="L15" s="20">
        <v>7.9000000000000001E-2</v>
      </c>
      <c r="M15" s="20">
        <v>7.5999999999999998E-2</v>
      </c>
      <c r="N15" s="20">
        <v>0.11700000000000001</v>
      </c>
      <c r="O15" s="20">
        <v>0.122</v>
      </c>
    </row>
    <row r="16" spans="1:15" x14ac:dyDescent="0.2">
      <c r="A16" s="17">
        <v>-2.1529674600000002</v>
      </c>
      <c r="B16" s="20">
        <v>0.16700000000000001</v>
      </c>
      <c r="C16" s="20">
        <v>0.158</v>
      </c>
      <c r="D16" s="20">
        <v>0.17</v>
      </c>
      <c r="E16" s="20">
        <v>0.16600000000000001</v>
      </c>
      <c r="F16" s="20"/>
      <c r="G16" s="20">
        <v>0.16500000000000001</v>
      </c>
      <c r="H16" s="20">
        <v>0.185</v>
      </c>
      <c r="I16" s="20">
        <v>0.17100000000000001</v>
      </c>
      <c r="J16" s="20">
        <v>0.157</v>
      </c>
      <c r="K16" s="20"/>
      <c r="L16" s="20">
        <v>9.1999999999999998E-2</v>
      </c>
      <c r="M16" s="20">
        <v>5.8999999999999997E-2</v>
      </c>
      <c r="N16" s="20">
        <v>8.5999999999999993E-2</v>
      </c>
      <c r="O16" s="20">
        <v>8.6999999999999994E-2</v>
      </c>
    </row>
    <row r="17" spans="1:15" x14ac:dyDescent="0.2">
      <c r="A17" s="17">
        <v>-2.4539974560000002</v>
      </c>
      <c r="B17" s="20">
        <v>0.106</v>
      </c>
      <c r="C17" s="20">
        <v>9.7000000000000003E-2</v>
      </c>
      <c r="D17" s="20">
        <v>0.13200000000000001</v>
      </c>
      <c r="E17" s="20">
        <v>0.151</v>
      </c>
      <c r="F17" s="20"/>
      <c r="G17" s="20">
        <v>0.105</v>
      </c>
      <c r="H17" s="20">
        <v>0.10100000000000001</v>
      </c>
      <c r="I17" s="20">
        <v>0.112</v>
      </c>
      <c r="J17" s="20">
        <v>0.107</v>
      </c>
      <c r="K17" s="20"/>
      <c r="L17" s="20">
        <v>5.3999999999999999E-2</v>
      </c>
      <c r="M17" s="20">
        <v>5.7000000000000002E-2</v>
      </c>
      <c r="N17" s="20">
        <v>7.6999999999999999E-2</v>
      </c>
      <c r="O17" s="20">
        <v>7.3999999999999996E-2</v>
      </c>
    </row>
    <row r="18" spans="1:15" x14ac:dyDescent="0.2">
      <c r="A18" s="17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</row>
  </sheetData>
  <mergeCells count="3">
    <mergeCell ref="B6:E6"/>
    <mergeCell ref="G6:J6"/>
    <mergeCell ref="L6:O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FD4D6-2CE1-824F-8515-51E13E6816D1}">
  <dimension ref="A1"/>
  <sheetViews>
    <sheetView workbookViewId="0">
      <selection activeCell="O29" sqref="O29"/>
    </sheetView>
  </sheetViews>
  <sheetFormatPr baseColWidth="10" defaultRowHeight="16" x14ac:dyDescent="0.2"/>
  <cols>
    <col min="1" max="16384" width="10.83203125" style="3"/>
  </cols>
  <sheetData>
    <row r="1" spans="1:1" x14ac:dyDescent="0.2">
      <c r="A1" s="3" t="s">
        <v>54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1220-1662-A74F-82EE-0FBF13210F4F}">
  <dimension ref="A1:E38"/>
  <sheetViews>
    <sheetView workbookViewId="0">
      <selection activeCell="O25" sqref="O25"/>
    </sheetView>
  </sheetViews>
  <sheetFormatPr baseColWidth="10" defaultRowHeight="16" x14ac:dyDescent="0.2"/>
  <cols>
    <col min="1" max="1" width="10.83203125" style="3"/>
    <col min="2" max="2" width="20.6640625" style="7" customWidth="1"/>
    <col min="3" max="3" width="15.83203125" style="3" customWidth="1"/>
    <col min="4" max="4" width="19.5" style="3" customWidth="1"/>
    <col min="5" max="5" width="18" style="3" customWidth="1"/>
    <col min="6" max="16384" width="10.83203125" style="3"/>
  </cols>
  <sheetData>
    <row r="1" spans="1:5" x14ac:dyDescent="0.2">
      <c r="A1" s="3" t="s">
        <v>108</v>
      </c>
    </row>
    <row r="2" spans="1:5" x14ac:dyDescent="0.2">
      <c r="A2" s="3" t="s">
        <v>109</v>
      </c>
      <c r="C2" s="3" t="s">
        <v>114</v>
      </c>
    </row>
    <row r="5" spans="1:5" x14ac:dyDescent="0.2">
      <c r="C5" s="48" t="s">
        <v>111</v>
      </c>
      <c r="D5" s="48"/>
      <c r="E5" s="48"/>
    </row>
    <row r="6" spans="1:5" x14ac:dyDescent="0.2">
      <c r="B6" s="27" t="s">
        <v>110</v>
      </c>
      <c r="C6" s="26" t="s">
        <v>96</v>
      </c>
      <c r="D6" s="26" t="s">
        <v>113</v>
      </c>
      <c r="E6" s="26" t="s">
        <v>112</v>
      </c>
    </row>
    <row r="7" spans="1:5" x14ac:dyDescent="0.2">
      <c r="B7" s="27">
        <v>16</v>
      </c>
      <c r="C7" s="15">
        <v>1</v>
      </c>
      <c r="D7" s="15"/>
      <c r="E7" s="15"/>
    </row>
    <row r="8" spans="1:5" x14ac:dyDescent="0.2">
      <c r="B8" s="27">
        <v>20</v>
      </c>
      <c r="C8" s="15">
        <v>1</v>
      </c>
      <c r="D8" s="15"/>
      <c r="E8" s="15"/>
    </row>
    <row r="9" spans="1:5" x14ac:dyDescent="0.2">
      <c r="B9" s="27">
        <v>20</v>
      </c>
      <c r="C9" s="15">
        <v>1</v>
      </c>
      <c r="D9" s="15"/>
      <c r="E9" s="15"/>
    </row>
    <row r="10" spans="1:5" x14ac:dyDescent="0.2">
      <c r="B10" s="27">
        <v>21</v>
      </c>
      <c r="C10" s="15">
        <v>1</v>
      </c>
      <c r="D10" s="15"/>
      <c r="E10" s="15"/>
    </row>
    <row r="11" spans="1:5" x14ac:dyDescent="0.2">
      <c r="B11" s="27">
        <v>21</v>
      </c>
      <c r="C11" s="15">
        <v>1</v>
      </c>
      <c r="D11" s="15"/>
      <c r="E11" s="15"/>
    </row>
    <row r="12" spans="1:5" x14ac:dyDescent="0.2">
      <c r="B12" s="27">
        <v>21</v>
      </c>
      <c r="C12" s="15"/>
      <c r="D12" s="15"/>
      <c r="E12" s="15"/>
    </row>
    <row r="13" spans="1:5" x14ac:dyDescent="0.2">
      <c r="B13" s="27">
        <v>21</v>
      </c>
      <c r="C13" s="15"/>
      <c r="D13" s="15"/>
      <c r="E13" s="15"/>
    </row>
    <row r="14" spans="1:5" x14ac:dyDescent="0.2">
      <c r="B14" s="27">
        <v>21</v>
      </c>
      <c r="C14" s="15"/>
      <c r="D14" s="15">
        <v>1</v>
      </c>
      <c r="E14" s="15"/>
    </row>
    <row r="15" spans="1:5" x14ac:dyDescent="0.2">
      <c r="B15" s="27">
        <v>21</v>
      </c>
      <c r="C15" s="15"/>
      <c r="D15" s="15">
        <v>1</v>
      </c>
      <c r="E15" s="15"/>
    </row>
    <row r="16" spans="1:5" x14ac:dyDescent="0.2">
      <c r="B16" s="27">
        <v>22</v>
      </c>
      <c r="C16" s="15">
        <v>1</v>
      </c>
      <c r="D16" s="15"/>
      <c r="E16" s="15"/>
    </row>
    <row r="17" spans="2:5" x14ac:dyDescent="0.2">
      <c r="B17" s="27"/>
      <c r="C17" s="15"/>
      <c r="D17" s="15"/>
      <c r="E17" s="15"/>
    </row>
    <row r="18" spans="2:5" x14ac:dyDescent="0.2">
      <c r="B18" s="27">
        <v>35</v>
      </c>
      <c r="C18" s="15">
        <v>0</v>
      </c>
      <c r="D18" s="15">
        <v>0</v>
      </c>
      <c r="E18" s="15">
        <v>0</v>
      </c>
    </row>
    <row r="19" spans="2:5" x14ac:dyDescent="0.2">
      <c r="B19" s="27">
        <v>35</v>
      </c>
      <c r="C19" s="15">
        <v>0</v>
      </c>
      <c r="D19" s="15">
        <v>0</v>
      </c>
      <c r="E19" s="15">
        <v>0</v>
      </c>
    </row>
    <row r="20" spans="2:5" x14ac:dyDescent="0.2">
      <c r="B20" s="27">
        <v>35</v>
      </c>
      <c r="C20" s="15"/>
      <c r="D20" s="15">
        <v>0</v>
      </c>
      <c r="E20" s="15">
        <v>0</v>
      </c>
    </row>
    <row r="21" spans="2:5" x14ac:dyDescent="0.2">
      <c r="B21" s="27">
        <v>35</v>
      </c>
      <c r="C21" s="15"/>
      <c r="D21" s="15">
        <v>0</v>
      </c>
      <c r="E21" s="15">
        <v>0</v>
      </c>
    </row>
    <row r="22" spans="2:5" x14ac:dyDescent="0.2">
      <c r="B22" s="27">
        <v>35</v>
      </c>
      <c r="C22" s="15"/>
      <c r="D22" s="15">
        <v>0</v>
      </c>
      <c r="E22" s="15">
        <v>0</v>
      </c>
    </row>
    <row r="23" spans="2:5" x14ac:dyDescent="0.2">
      <c r="B23" s="27">
        <v>35</v>
      </c>
      <c r="C23" s="15"/>
      <c r="D23" s="15">
        <v>0</v>
      </c>
      <c r="E23" s="15">
        <v>0</v>
      </c>
    </row>
    <row r="24" spans="2:5" x14ac:dyDescent="0.2">
      <c r="B24" s="27">
        <v>35</v>
      </c>
      <c r="C24" s="15"/>
      <c r="D24" s="15"/>
      <c r="E24" s="15">
        <v>0</v>
      </c>
    </row>
    <row r="25" spans="2:5" x14ac:dyDescent="0.2">
      <c r="B25" s="27">
        <v>35</v>
      </c>
      <c r="C25" s="15"/>
      <c r="D25" s="15"/>
      <c r="E25" s="15">
        <v>0</v>
      </c>
    </row>
    <row r="26" spans="2:5" x14ac:dyDescent="0.2">
      <c r="B26" s="27"/>
      <c r="C26" s="15"/>
      <c r="D26" s="15"/>
      <c r="E26" s="15"/>
    </row>
    <row r="27" spans="2:5" x14ac:dyDescent="0.2">
      <c r="B27" s="27"/>
      <c r="C27" s="15"/>
      <c r="D27" s="15"/>
      <c r="E27" s="15"/>
    </row>
    <row r="28" spans="2:5" x14ac:dyDescent="0.2">
      <c r="B28" s="27"/>
      <c r="C28" s="15"/>
      <c r="D28" s="15"/>
      <c r="E28" s="15"/>
    </row>
    <row r="29" spans="2:5" x14ac:dyDescent="0.2">
      <c r="B29" s="27"/>
      <c r="C29" s="15"/>
      <c r="D29" s="15"/>
      <c r="E29" s="15"/>
    </row>
    <row r="30" spans="2:5" x14ac:dyDescent="0.2">
      <c r="B30" s="27"/>
      <c r="C30" s="15"/>
      <c r="D30" s="15"/>
      <c r="E30" s="15"/>
    </row>
    <row r="31" spans="2:5" x14ac:dyDescent="0.2">
      <c r="B31" s="27"/>
      <c r="C31" s="15"/>
      <c r="D31" s="15"/>
      <c r="E31" s="15"/>
    </row>
    <row r="32" spans="2:5" x14ac:dyDescent="0.2">
      <c r="B32" s="27"/>
      <c r="C32" s="15"/>
      <c r="D32" s="15"/>
      <c r="E32" s="15"/>
    </row>
    <row r="33" spans="2:5" x14ac:dyDescent="0.2">
      <c r="B33" s="27"/>
      <c r="C33" s="15"/>
      <c r="D33" s="15"/>
      <c r="E33" s="15"/>
    </row>
    <row r="34" spans="2:5" x14ac:dyDescent="0.2">
      <c r="B34" s="27"/>
      <c r="C34" s="15"/>
      <c r="D34" s="15"/>
      <c r="E34" s="15"/>
    </row>
    <row r="35" spans="2:5" x14ac:dyDescent="0.2">
      <c r="B35" s="27"/>
      <c r="C35" s="15"/>
      <c r="D35" s="15"/>
      <c r="E35" s="15"/>
    </row>
    <row r="36" spans="2:5" x14ac:dyDescent="0.2">
      <c r="B36" s="27"/>
      <c r="C36" s="15"/>
      <c r="D36" s="15"/>
      <c r="E36" s="15"/>
    </row>
    <row r="37" spans="2:5" x14ac:dyDescent="0.2">
      <c r="B37" s="27"/>
      <c r="C37" s="15"/>
      <c r="D37" s="15"/>
      <c r="E37" s="15"/>
    </row>
    <row r="38" spans="2:5" x14ac:dyDescent="0.2">
      <c r="B38" s="27"/>
      <c r="C38" s="15"/>
      <c r="D38" s="15"/>
      <c r="E38" s="15"/>
    </row>
  </sheetData>
  <mergeCells count="1">
    <mergeCell ref="C5:E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C83CA-9B9C-B14D-ACE5-B841738F8538}">
  <dimension ref="A1:N33"/>
  <sheetViews>
    <sheetView workbookViewId="0">
      <selection activeCell="Q31" sqref="Q31"/>
    </sheetView>
  </sheetViews>
  <sheetFormatPr baseColWidth="10" defaultRowHeight="16" x14ac:dyDescent="0.2"/>
  <cols>
    <col min="1" max="1" width="30" style="3" bestFit="1" customWidth="1"/>
    <col min="2" max="16384" width="10.83203125" style="3"/>
  </cols>
  <sheetData>
    <row r="1" spans="1:14" x14ac:dyDescent="0.2">
      <c r="A1" s="3" t="s">
        <v>115</v>
      </c>
    </row>
    <row r="2" spans="1:14" x14ac:dyDescent="0.2">
      <c r="A2" s="3" t="s">
        <v>73</v>
      </c>
      <c r="C2" s="3" t="s">
        <v>65</v>
      </c>
    </row>
    <row r="5" spans="1:14" x14ac:dyDescent="0.2">
      <c r="A5" s="3" t="s">
        <v>116</v>
      </c>
    </row>
    <row r="6" spans="1:14" x14ac:dyDescent="0.2">
      <c r="A6" s="8" t="s">
        <v>117</v>
      </c>
      <c r="B6" s="45" t="s">
        <v>11</v>
      </c>
      <c r="C6" s="45"/>
      <c r="D6" s="45"/>
      <c r="E6" s="45"/>
      <c r="F6" s="45"/>
      <c r="G6" s="45"/>
      <c r="H6" s="2"/>
    </row>
    <row r="7" spans="1:14" x14ac:dyDescent="0.2">
      <c r="A7" s="7" t="s">
        <v>135</v>
      </c>
    </row>
    <row r="8" spans="1:14" x14ac:dyDescent="0.2">
      <c r="A8" s="17">
        <v>0.25527250499999998</v>
      </c>
      <c r="B8" s="20">
        <v>7.9934424077403879E-2</v>
      </c>
      <c r="C8" s="20">
        <v>9.2505488166378505E-2</v>
      </c>
      <c r="D8" s="20">
        <v>9.2920752209092919E-2</v>
      </c>
      <c r="E8" s="20">
        <v>9.5000000000000001E-2</v>
      </c>
      <c r="F8" s="20">
        <v>5.6000000000000001E-2</v>
      </c>
      <c r="G8" s="20">
        <v>7.6999999999999999E-2</v>
      </c>
      <c r="H8" s="20"/>
      <c r="I8" s="20"/>
      <c r="J8" s="20"/>
      <c r="K8" s="20"/>
      <c r="L8" s="20"/>
      <c r="M8" s="20"/>
      <c r="N8" s="20"/>
    </row>
    <row r="9" spans="1:14" x14ac:dyDescent="0.2">
      <c r="A9" s="17">
        <v>-4.5757490999999997E-2</v>
      </c>
      <c r="B9" s="20">
        <v>6.3301567592450411E-2</v>
      </c>
      <c r="C9" s="20">
        <v>8.0980332250165571E-2</v>
      </c>
      <c r="D9" s="20">
        <v>6.0315001934285933E-2</v>
      </c>
      <c r="E9" s="20">
        <v>5.2999999999999999E-2</v>
      </c>
      <c r="F9" s="20">
        <v>5.1999999999999998E-2</v>
      </c>
      <c r="G9" s="20">
        <v>6.8000000000000005E-2</v>
      </c>
      <c r="H9" s="20"/>
      <c r="I9" s="20"/>
      <c r="J9" s="20"/>
      <c r="K9" s="20"/>
      <c r="L9" s="20"/>
      <c r="M9" s="20"/>
      <c r="N9" s="20"/>
    </row>
    <row r="10" spans="1:14" x14ac:dyDescent="0.2">
      <c r="A10" s="17">
        <v>-0.34678748599999998</v>
      </c>
      <c r="B10" s="20">
        <v>5.8194245494382069E-2</v>
      </c>
      <c r="C10" s="20">
        <v>5.6684569139129136E-2</v>
      </c>
      <c r="D10" s="20">
        <v>5.1771014638926832E-2</v>
      </c>
      <c r="E10" s="20">
        <v>5.3999999999999999E-2</v>
      </c>
      <c r="F10" s="20">
        <v>5.1999999999999998E-2</v>
      </c>
      <c r="G10" s="20">
        <v>5.8000000000000003E-2</v>
      </c>
      <c r="H10" s="20"/>
      <c r="I10" s="20"/>
      <c r="J10" s="20"/>
      <c r="K10" s="20"/>
      <c r="L10" s="20"/>
      <c r="M10" s="20"/>
      <c r="N10" s="20"/>
    </row>
    <row r="11" spans="1:14" x14ac:dyDescent="0.2">
      <c r="A11" s="17">
        <v>-0.647817482</v>
      </c>
      <c r="B11" s="20">
        <v>8.326044679387426E-2</v>
      </c>
      <c r="C11" s="20">
        <v>4.9961921401071592E-2</v>
      </c>
      <c r="D11" s="20">
        <v>5.2153121906907816E-2</v>
      </c>
      <c r="E11" s="20">
        <v>5.0999999999999997E-2</v>
      </c>
      <c r="F11" s="20">
        <v>5.1999999999999998E-2</v>
      </c>
      <c r="G11" s="20">
        <v>5.3999999999999999E-2</v>
      </c>
      <c r="H11" s="20"/>
      <c r="I11" s="20"/>
      <c r="J11" s="20"/>
      <c r="K11" s="20"/>
      <c r="L11" s="20"/>
      <c r="M11" s="20"/>
      <c r="N11" s="20"/>
    </row>
    <row r="12" spans="1:14" x14ac:dyDescent="0.2">
      <c r="A12" s="17">
        <v>-0.94884747800000002</v>
      </c>
      <c r="B12" s="20">
        <v>6.1452154393655034E-2</v>
      </c>
      <c r="C12" s="20">
        <v>5.0873578434634796E-2</v>
      </c>
      <c r="D12" s="20">
        <v>5.8415414743784408E-2</v>
      </c>
      <c r="E12" s="20">
        <v>4.9000000000000002E-2</v>
      </c>
      <c r="F12" s="20">
        <v>7.0000000000000007E-2</v>
      </c>
      <c r="G12" s="20">
        <v>5.3999999999999999E-2</v>
      </c>
      <c r="H12" s="20"/>
      <c r="I12" s="20"/>
      <c r="J12" s="20"/>
      <c r="K12" s="20"/>
      <c r="L12" s="20"/>
      <c r="M12" s="20"/>
      <c r="N12" s="20"/>
    </row>
    <row r="13" spans="1:14" x14ac:dyDescent="0.2">
      <c r="A13" s="17">
        <v>-1.249877473</v>
      </c>
      <c r="B13" s="20">
        <v>4.9312862673107312E-2</v>
      </c>
      <c r="C13" s="20">
        <v>4.9746353093097467E-2</v>
      </c>
      <c r="D13" s="20">
        <v>0.18773927555335934</v>
      </c>
      <c r="E13" s="20">
        <v>4.8000000000000001E-2</v>
      </c>
      <c r="F13" s="20">
        <v>7.9000000000000001E-2</v>
      </c>
      <c r="G13" s="20">
        <v>6.3E-2</v>
      </c>
      <c r="H13" s="20"/>
      <c r="I13" s="20"/>
      <c r="J13" s="20"/>
      <c r="K13" s="20"/>
      <c r="L13" s="20"/>
      <c r="M13" s="20"/>
      <c r="N13" s="20"/>
    </row>
    <row r="14" spans="1:14" x14ac:dyDescent="0.2">
      <c r="A14" s="17">
        <v>-1.550907469</v>
      </c>
      <c r="B14" s="20">
        <v>6.0341062661914385E-2</v>
      </c>
      <c r="C14" s="20">
        <v>4.9250015723849683E-2</v>
      </c>
      <c r="D14" s="20">
        <v>8.7931442640144755E-2</v>
      </c>
      <c r="E14" s="20">
        <v>6.5000000000000002E-2</v>
      </c>
      <c r="F14" s="20">
        <v>7.4999999999999997E-2</v>
      </c>
      <c r="G14" s="20">
        <v>5.8000000000000003E-2</v>
      </c>
      <c r="H14" s="20"/>
      <c r="I14" s="20"/>
      <c r="J14" s="20"/>
      <c r="K14" s="20"/>
      <c r="L14" s="20"/>
      <c r="M14" s="20"/>
      <c r="N14" s="20"/>
    </row>
    <row r="15" spans="1:14" x14ac:dyDescent="0.2">
      <c r="A15" s="17">
        <v>-1.851937465</v>
      </c>
      <c r="B15" s="20">
        <v>5.923827896112973E-2</v>
      </c>
      <c r="C15" s="20">
        <v>4.987353884264914E-2</v>
      </c>
      <c r="D15" s="20">
        <v>0.1183463345255924</v>
      </c>
      <c r="E15" s="20">
        <v>6.3E-2</v>
      </c>
      <c r="F15" s="20">
        <v>6.0999999999999999E-2</v>
      </c>
      <c r="G15" s="20">
        <v>5.8999999999999997E-2</v>
      </c>
      <c r="H15" s="20"/>
      <c r="I15" s="20"/>
      <c r="J15" s="20"/>
      <c r="K15" s="20"/>
      <c r="L15" s="20"/>
      <c r="M15" s="20"/>
      <c r="N15" s="20"/>
    </row>
    <row r="16" spans="1:14" x14ac:dyDescent="0.2">
      <c r="A16" s="17">
        <v>-2.1529674600000002</v>
      </c>
      <c r="B16" s="20">
        <v>6.6433988976745684E-2</v>
      </c>
      <c r="C16" s="20">
        <v>5.29493611269541E-2</v>
      </c>
      <c r="D16" s="20">
        <v>4.9052174080576244E-2</v>
      </c>
      <c r="E16" s="20">
        <v>6.0999999999999999E-2</v>
      </c>
      <c r="F16" s="20">
        <v>0.10100000000000001</v>
      </c>
      <c r="G16" s="20">
        <v>9.6000000000000002E-2</v>
      </c>
      <c r="H16" s="20"/>
      <c r="I16" s="20"/>
      <c r="J16" s="20"/>
      <c r="K16" s="20"/>
      <c r="L16" s="20"/>
      <c r="M16" s="20"/>
      <c r="N16" s="20"/>
    </row>
    <row r="17" spans="1:14" x14ac:dyDescent="0.2">
      <c r="A17" s="17">
        <v>-2.4539974560000002</v>
      </c>
      <c r="B17" s="20">
        <v>0.10936161142536147</v>
      </c>
      <c r="C17" s="20">
        <v>5.2872502841655115E-2</v>
      </c>
      <c r="D17" s="20">
        <v>9.8216420792012982E-2</v>
      </c>
      <c r="E17" s="20">
        <v>8.2000000000000003E-2</v>
      </c>
      <c r="F17" s="20">
        <v>6.6000000000000003E-2</v>
      </c>
      <c r="G17" s="20">
        <v>8.3000000000000004E-2</v>
      </c>
      <c r="H17" s="20"/>
      <c r="I17" s="20"/>
      <c r="J17" s="20"/>
      <c r="K17" s="20"/>
      <c r="L17" s="20"/>
      <c r="M17" s="20"/>
      <c r="N17" s="20"/>
    </row>
    <row r="18" spans="1:14" x14ac:dyDescent="0.2">
      <c r="A18" s="17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</row>
    <row r="19" spans="1:14" x14ac:dyDescent="0.2">
      <c r="A19" s="16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</row>
    <row r="20" spans="1:14" x14ac:dyDescent="0.2">
      <c r="A20" s="3" t="s">
        <v>72</v>
      </c>
    </row>
    <row r="21" spans="1:14" x14ac:dyDescent="0.2">
      <c r="A21" s="18" t="s">
        <v>10</v>
      </c>
      <c r="B21" s="45" t="s">
        <v>11</v>
      </c>
      <c r="C21" s="45"/>
      <c r="D21" s="45"/>
      <c r="E21" s="45"/>
      <c r="F21" s="45"/>
      <c r="G21" s="45"/>
      <c r="H21" s="2"/>
      <c r="I21" s="45" t="s">
        <v>64</v>
      </c>
      <c r="J21" s="45"/>
      <c r="K21" s="45"/>
    </row>
    <row r="22" spans="1:14" x14ac:dyDescent="0.2">
      <c r="A22" s="7" t="s">
        <v>67</v>
      </c>
    </row>
    <row r="23" spans="1:14" x14ac:dyDescent="0.2">
      <c r="A23" s="17">
        <v>0.25527250499999998</v>
      </c>
      <c r="B23" s="24">
        <v>2.4396479520730603</v>
      </c>
      <c r="C23" s="24">
        <v>2.55441336497345</v>
      </c>
      <c r="D23" s="24">
        <v>2.6916476874917055</v>
      </c>
      <c r="E23" s="20">
        <v>2.3420000000000001</v>
      </c>
      <c r="F23" s="20">
        <v>2.3199999999999998</v>
      </c>
      <c r="G23" s="20">
        <v>2.4079999999999999</v>
      </c>
      <c r="H23" s="20"/>
      <c r="I23" s="20">
        <v>0.20552943230390028</v>
      </c>
      <c r="J23" s="20">
        <v>0.52714612618213696</v>
      </c>
      <c r="K23" s="20">
        <v>0.23763349656515137</v>
      </c>
      <c r="L23" s="15"/>
      <c r="M23" s="15"/>
      <c r="N23" s="15"/>
    </row>
    <row r="24" spans="1:14" x14ac:dyDescent="0.2">
      <c r="A24" s="17">
        <v>-4.5757490999999997E-2</v>
      </c>
      <c r="B24" s="24">
        <v>1.5836589605872964</v>
      </c>
      <c r="C24" s="24">
        <v>1.7865814687234043</v>
      </c>
      <c r="D24" s="24">
        <v>2.0038536848362987</v>
      </c>
      <c r="E24" s="20">
        <v>2.1389999999999998</v>
      </c>
      <c r="F24" s="20">
        <v>2.1230000000000002</v>
      </c>
      <c r="G24" s="20">
        <v>2.0670000000000002</v>
      </c>
      <c r="H24" s="20"/>
      <c r="I24" s="20">
        <v>0.13266035527440073</v>
      </c>
      <c r="J24" s="20">
        <v>0.12310031504494758</v>
      </c>
      <c r="K24" s="20">
        <v>8.3638014314709241E-2</v>
      </c>
      <c r="L24" s="15"/>
      <c r="M24" s="15"/>
      <c r="N24" s="15"/>
    </row>
    <row r="25" spans="1:14" x14ac:dyDescent="0.2">
      <c r="A25" s="17">
        <v>-0.34678748599999998</v>
      </c>
      <c r="B25" s="24">
        <v>1.2318071164679509</v>
      </c>
      <c r="C25" s="24">
        <v>1.6616062199050778</v>
      </c>
      <c r="D25" s="24">
        <v>1.8569005822142957</v>
      </c>
      <c r="E25" s="20">
        <v>1.7629999999999999</v>
      </c>
      <c r="F25" s="20">
        <v>1.7789999999999999</v>
      </c>
      <c r="G25" s="20">
        <v>1.6379999999999999</v>
      </c>
      <c r="H25" s="20"/>
      <c r="I25" s="20">
        <v>0.13390644517278938</v>
      </c>
      <c r="J25" s="20">
        <v>0.14055887250757923</v>
      </c>
      <c r="K25" s="20">
        <v>9.3241708474790228E-2</v>
      </c>
      <c r="L25" s="15"/>
      <c r="M25" s="15"/>
      <c r="N25" s="15"/>
    </row>
    <row r="26" spans="1:14" x14ac:dyDescent="0.2">
      <c r="A26" s="17">
        <v>-0.647817482</v>
      </c>
      <c r="B26" s="24">
        <v>0.89897211445666092</v>
      </c>
      <c r="C26" s="24">
        <v>0.80075107694926406</v>
      </c>
      <c r="D26" s="24">
        <v>1.1444719172795836</v>
      </c>
      <c r="E26" s="20">
        <v>1.323</v>
      </c>
      <c r="F26" s="20">
        <v>1.357</v>
      </c>
      <c r="G26" s="20">
        <v>1.1890000000000001</v>
      </c>
      <c r="H26" s="20"/>
      <c r="I26" s="20">
        <v>0.13080435167074247</v>
      </c>
      <c r="J26" s="20">
        <v>0.17216735352516463</v>
      </c>
      <c r="K26" s="20">
        <v>0.11442457129848449</v>
      </c>
      <c r="L26" s="15"/>
      <c r="M26" s="15"/>
      <c r="N26" s="15"/>
    </row>
    <row r="27" spans="1:14" x14ac:dyDescent="0.2">
      <c r="A27" s="17">
        <v>-0.94884747800000002</v>
      </c>
      <c r="B27" s="24">
        <v>0.5105189877444104</v>
      </c>
      <c r="C27" s="24">
        <v>0.46682075717278104</v>
      </c>
      <c r="D27" s="24">
        <v>0.54430984130366034</v>
      </c>
      <c r="E27" s="20">
        <v>0.81399999999999995</v>
      </c>
      <c r="F27" s="20">
        <v>0.85499999999999998</v>
      </c>
      <c r="G27" s="20">
        <v>0.84299999999999997</v>
      </c>
      <c r="H27" s="20"/>
      <c r="I27" s="20">
        <v>0.10220077419551594</v>
      </c>
      <c r="J27" s="20">
        <v>0.130476979621196</v>
      </c>
      <c r="K27" s="20">
        <v>9.20758641493261E-2</v>
      </c>
      <c r="L27" s="15"/>
      <c r="M27" s="15"/>
      <c r="N27" s="15"/>
    </row>
    <row r="28" spans="1:14" x14ac:dyDescent="0.2">
      <c r="A28" s="17">
        <v>-1.249877473</v>
      </c>
      <c r="B28" s="24">
        <v>0.26014700521627254</v>
      </c>
      <c r="C28" s="24">
        <v>0.26283237817761634</v>
      </c>
      <c r="D28" s="24">
        <v>0.40790957197268457</v>
      </c>
      <c r="E28" s="20">
        <v>0.52400000000000002</v>
      </c>
      <c r="F28" s="20">
        <v>0.56699999999999995</v>
      </c>
      <c r="G28" s="20">
        <v>0.47899999999999998</v>
      </c>
      <c r="H28" s="20"/>
      <c r="I28" s="20">
        <v>6.7737955860932828E-2</v>
      </c>
      <c r="J28" s="20">
        <v>9.902986507856984E-2</v>
      </c>
      <c r="K28" s="20">
        <v>7.0940605016255529E-2</v>
      </c>
      <c r="L28" s="15"/>
      <c r="M28" s="15"/>
      <c r="N28" s="15"/>
    </row>
    <row r="29" spans="1:14" x14ac:dyDescent="0.2">
      <c r="A29" s="17">
        <v>-1.550907469</v>
      </c>
      <c r="B29" s="24">
        <v>0.14951900869694276</v>
      </c>
      <c r="C29" s="24">
        <v>0.1669306082262054</v>
      </c>
      <c r="D29" s="24">
        <v>0.20866021690342995</v>
      </c>
      <c r="E29" s="20">
        <v>0.312</v>
      </c>
      <c r="F29" s="20">
        <v>0.34200000000000003</v>
      </c>
      <c r="G29" s="20">
        <v>0.32400000000000001</v>
      </c>
      <c r="H29" s="20"/>
      <c r="I29" s="20">
        <v>0.11390133515996193</v>
      </c>
      <c r="J29" s="20">
        <v>0.10304290949724024</v>
      </c>
      <c r="K29" s="20">
        <v>8.7080149398981746E-2</v>
      </c>
      <c r="L29" s="15"/>
      <c r="M29" s="15"/>
      <c r="N29" s="15"/>
    </row>
    <row r="30" spans="1:14" x14ac:dyDescent="0.2">
      <c r="A30" s="17">
        <v>-1.851937465</v>
      </c>
      <c r="B30" s="24">
        <v>0.11142569332552858</v>
      </c>
      <c r="C30" s="24">
        <v>0.17933115103158287</v>
      </c>
      <c r="D30" s="24">
        <v>0.20000211012064217</v>
      </c>
      <c r="E30" s="20">
        <v>0.25</v>
      </c>
      <c r="F30" s="20">
        <v>0.23400000000000001</v>
      </c>
      <c r="G30" s="20">
        <v>0.189</v>
      </c>
      <c r="H30" s="20"/>
      <c r="I30" s="20">
        <v>0.158590505989536</v>
      </c>
      <c r="J30" s="20">
        <v>7.4314339190025849E-2</v>
      </c>
      <c r="K30" s="20">
        <v>9.6170830305093644E-2</v>
      </c>
      <c r="L30" s="15"/>
      <c r="M30" s="15"/>
      <c r="N30" s="15"/>
    </row>
    <row r="31" spans="1:14" x14ac:dyDescent="0.2">
      <c r="A31" s="17">
        <v>-2.1529674600000002</v>
      </c>
      <c r="B31" s="24">
        <v>9.1993236103718734E-2</v>
      </c>
      <c r="C31" s="24">
        <v>9.7950098107987577E-2</v>
      </c>
      <c r="D31" s="24">
        <v>0.14990994621529577</v>
      </c>
      <c r="E31" s="20">
        <v>0.21299999999999999</v>
      </c>
      <c r="F31" s="20">
        <v>0.27700000000000002</v>
      </c>
      <c r="G31" s="20">
        <v>0.16800000000000001</v>
      </c>
      <c r="H31" s="20"/>
      <c r="I31" s="20">
        <v>9.5536714997445815E-2</v>
      </c>
      <c r="J31" s="20">
        <v>0.13100928634227596</v>
      </c>
      <c r="K31" s="20">
        <v>0.13968035251027924</v>
      </c>
      <c r="L31" s="15"/>
      <c r="M31" s="15"/>
      <c r="N31" s="15"/>
    </row>
    <row r="32" spans="1:14" x14ac:dyDescent="0.2">
      <c r="A32" s="17">
        <v>-2.4539974560000002</v>
      </c>
      <c r="B32" s="24">
        <v>9.1993236103718734E-2</v>
      </c>
      <c r="C32" s="24">
        <v>9.3484431969654905E-2</v>
      </c>
      <c r="D32" s="24">
        <v>0.1427555166706877</v>
      </c>
      <c r="E32" s="20">
        <v>0.29299999999999998</v>
      </c>
      <c r="F32" s="20">
        <v>0.187</v>
      </c>
      <c r="G32" s="20">
        <v>0.16200000000000001</v>
      </c>
      <c r="H32" s="20"/>
      <c r="I32" s="20">
        <v>0.10069144187847778</v>
      </c>
      <c r="J32" s="20">
        <v>8.4013013365567477E-2</v>
      </c>
      <c r="K32" s="20">
        <v>8.6852641807353109E-2</v>
      </c>
      <c r="L32" s="15"/>
      <c r="M32" s="15"/>
      <c r="N32" s="15"/>
    </row>
    <row r="33" spans="1:14" x14ac:dyDescent="0.2">
      <c r="A33" s="17"/>
      <c r="B33" s="20"/>
      <c r="C33" s="20"/>
      <c r="D33" s="20"/>
      <c r="E33" s="20"/>
      <c r="F33" s="20"/>
      <c r="G33" s="20"/>
      <c r="H33" s="20"/>
      <c r="I33" s="20"/>
      <c r="J33" s="20"/>
      <c r="K33" s="15"/>
      <c r="L33" s="15"/>
      <c r="M33" s="15"/>
      <c r="N33" s="15"/>
    </row>
  </sheetData>
  <mergeCells count="3">
    <mergeCell ref="B6:G6"/>
    <mergeCell ref="B21:G21"/>
    <mergeCell ref="I21:K2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40B76-8474-9A46-9E31-5CE73DC00385}">
  <dimension ref="A1:U20"/>
  <sheetViews>
    <sheetView workbookViewId="0">
      <selection activeCell="A33" sqref="A33"/>
    </sheetView>
  </sheetViews>
  <sheetFormatPr baseColWidth="10" defaultRowHeight="16" x14ac:dyDescent="0.2"/>
  <cols>
    <col min="1" max="1" width="23.33203125" style="3" bestFit="1" customWidth="1"/>
    <col min="2" max="7" width="10.83203125" style="3"/>
    <col min="8" max="8" width="7.33203125" style="3" customWidth="1"/>
    <col min="9" max="14" width="10.83203125" style="3"/>
    <col min="15" max="15" width="7.83203125" style="3" customWidth="1"/>
    <col min="16" max="16384" width="10.83203125" style="3"/>
  </cols>
  <sheetData>
    <row r="1" spans="1:21" x14ac:dyDescent="0.2">
      <c r="A1" s="3" t="s">
        <v>132</v>
      </c>
    </row>
    <row r="2" spans="1:21" x14ac:dyDescent="0.2">
      <c r="A2" s="3" t="s">
        <v>133</v>
      </c>
      <c r="C2" s="3" t="s">
        <v>65</v>
      </c>
    </row>
    <row r="5" spans="1:21" x14ac:dyDescent="0.2">
      <c r="A5" s="3" t="s">
        <v>134</v>
      </c>
    </row>
    <row r="6" spans="1:21" x14ac:dyDescent="0.2">
      <c r="A6" s="18" t="s">
        <v>10</v>
      </c>
      <c r="B6" s="45" t="s">
        <v>11</v>
      </c>
      <c r="C6" s="45"/>
      <c r="D6" s="45"/>
      <c r="E6" s="45"/>
      <c r="F6" s="45"/>
      <c r="G6" s="45"/>
      <c r="H6" s="2"/>
      <c r="I6" s="45" t="s">
        <v>12</v>
      </c>
      <c r="J6" s="45"/>
      <c r="K6" s="45"/>
      <c r="L6" s="45"/>
      <c r="M6" s="45"/>
      <c r="N6" s="45"/>
      <c r="P6" s="45" t="s">
        <v>64</v>
      </c>
      <c r="Q6" s="45"/>
      <c r="R6" s="45"/>
      <c r="S6" s="45"/>
      <c r="T6" s="45"/>
      <c r="U6" s="45"/>
    </row>
    <row r="7" spans="1:21" x14ac:dyDescent="0.2">
      <c r="A7" s="7" t="s">
        <v>67</v>
      </c>
      <c r="B7" s="25">
        <v>2.641</v>
      </c>
      <c r="C7" s="25" t="s">
        <v>136</v>
      </c>
      <c r="D7" s="25">
        <v>2.2200000000000002</v>
      </c>
      <c r="E7" s="25">
        <v>2.3490000000000002</v>
      </c>
      <c r="F7" s="25">
        <v>2.5150000000000001</v>
      </c>
      <c r="G7" s="25">
        <v>2.4020000000000001</v>
      </c>
      <c r="H7" s="25"/>
      <c r="I7" s="25">
        <v>2.5569999999999999</v>
      </c>
      <c r="J7" s="25">
        <v>2.556</v>
      </c>
      <c r="K7" s="25">
        <v>2.3010000000000002</v>
      </c>
      <c r="L7" s="25">
        <v>2.415</v>
      </c>
      <c r="M7" s="25">
        <v>2.395</v>
      </c>
      <c r="N7" s="25">
        <v>2.3359999999999999</v>
      </c>
      <c r="P7" s="11">
        <v>2.5680000000000001</v>
      </c>
      <c r="Q7" s="11">
        <v>2.5179999999999998</v>
      </c>
      <c r="R7" s="11">
        <v>2.331</v>
      </c>
      <c r="S7" s="11">
        <v>2.3210000000000002</v>
      </c>
      <c r="T7" s="11">
        <v>2.2759999999999998</v>
      </c>
      <c r="U7" s="11">
        <v>2.5409999999999999</v>
      </c>
    </row>
    <row r="8" spans="1:21" x14ac:dyDescent="0.2">
      <c r="A8" s="17">
        <v>0.25527250499999998</v>
      </c>
      <c r="B8" s="25">
        <v>2.5630000000000002</v>
      </c>
      <c r="C8" s="25" t="s">
        <v>137</v>
      </c>
      <c r="D8" s="25">
        <v>2.2709999999999999</v>
      </c>
      <c r="E8" s="25">
        <v>2.42</v>
      </c>
      <c r="F8" s="25">
        <v>2.6339999999999999</v>
      </c>
      <c r="G8" s="25">
        <v>2.5819999999999999</v>
      </c>
      <c r="H8" s="25"/>
      <c r="I8" s="25">
        <v>2.5049999999999999</v>
      </c>
      <c r="J8" s="25">
        <v>2.4409999999999998</v>
      </c>
      <c r="K8" s="25">
        <v>2.5139999999999998</v>
      </c>
      <c r="L8" s="25">
        <v>2.5390000000000001</v>
      </c>
      <c r="M8" s="25">
        <v>2.6</v>
      </c>
      <c r="N8" s="25">
        <v>2.6379999999999999</v>
      </c>
      <c r="P8" s="11">
        <v>2.5110000000000001</v>
      </c>
      <c r="Q8" s="11">
        <v>2.5059999999999998</v>
      </c>
      <c r="R8" s="11">
        <v>2.4620000000000002</v>
      </c>
      <c r="S8" s="11">
        <v>2.3450000000000002</v>
      </c>
      <c r="T8" s="11">
        <v>2.56</v>
      </c>
      <c r="U8" s="11">
        <v>2.4049999999999998</v>
      </c>
    </row>
    <row r="9" spans="1:21" x14ac:dyDescent="0.2">
      <c r="A9" s="17">
        <v>-4.5757490999999997E-2</v>
      </c>
      <c r="B9" s="25">
        <v>2.5129999999999999</v>
      </c>
      <c r="C9" s="25">
        <v>2.4990000000000001</v>
      </c>
      <c r="D9" s="25">
        <v>2.4590000000000001</v>
      </c>
      <c r="E9" s="25">
        <v>2.4929999999999999</v>
      </c>
      <c r="F9" s="25">
        <v>2.6360000000000001</v>
      </c>
      <c r="G9" s="25">
        <v>2.6459999999999999</v>
      </c>
      <c r="H9" s="25"/>
      <c r="I9" s="25">
        <v>2.5369999999999999</v>
      </c>
      <c r="J9" s="25">
        <v>2.4820000000000002</v>
      </c>
      <c r="K9" s="25">
        <v>2.464</v>
      </c>
      <c r="L9" s="25">
        <v>2.4710000000000001</v>
      </c>
      <c r="M9" s="25">
        <v>2.6720000000000002</v>
      </c>
      <c r="N9" s="25">
        <v>2.653</v>
      </c>
      <c r="P9" s="11">
        <v>2.52</v>
      </c>
      <c r="Q9" s="11">
        <v>2.3980000000000001</v>
      </c>
      <c r="R9" s="11">
        <v>2.4289999999999998</v>
      </c>
      <c r="S9" s="11">
        <v>2.423</v>
      </c>
      <c r="T9" s="11">
        <v>2.379</v>
      </c>
      <c r="U9" s="11">
        <v>2.5009999999999999</v>
      </c>
    </row>
    <row r="10" spans="1:21" x14ac:dyDescent="0.2">
      <c r="A10" s="17">
        <v>-0.34678748599999998</v>
      </c>
      <c r="B10" s="25">
        <v>2.403</v>
      </c>
      <c r="C10" s="25" t="s">
        <v>138</v>
      </c>
      <c r="D10" s="25">
        <v>2.1419999999999999</v>
      </c>
      <c r="E10" s="25">
        <v>2.3380000000000001</v>
      </c>
      <c r="F10" s="25">
        <v>2.2789999999999999</v>
      </c>
      <c r="G10" s="25">
        <v>2.2810000000000001</v>
      </c>
      <c r="H10" s="25"/>
      <c r="I10" s="25">
        <v>2.42</v>
      </c>
      <c r="J10" s="25">
        <v>2.39</v>
      </c>
      <c r="K10" s="25">
        <v>2.2709999999999999</v>
      </c>
      <c r="L10" s="25">
        <v>2.3029999999999999</v>
      </c>
      <c r="M10" s="25">
        <v>2.5920000000000001</v>
      </c>
      <c r="N10" s="25">
        <v>2.2040000000000002</v>
      </c>
      <c r="P10" s="11">
        <v>2.3620000000000001</v>
      </c>
      <c r="Q10" s="11">
        <v>2.3149999999999999</v>
      </c>
      <c r="R10" s="11">
        <v>2.323</v>
      </c>
      <c r="S10" s="11">
        <v>2.3290000000000002</v>
      </c>
      <c r="T10" s="11">
        <v>2.3330000000000002</v>
      </c>
      <c r="U10" s="11">
        <v>2.1139999999999999</v>
      </c>
    </row>
    <row r="11" spans="1:21" x14ac:dyDescent="0.2">
      <c r="A11" s="17">
        <v>-0.647817482</v>
      </c>
      <c r="B11" s="25">
        <v>2.0489999999999999</v>
      </c>
      <c r="C11" s="25">
        <v>1.984</v>
      </c>
      <c r="D11" s="25">
        <v>2.1269999999999998</v>
      </c>
      <c r="E11" s="25">
        <v>2.02</v>
      </c>
      <c r="F11" s="25">
        <v>2.2679999999999998</v>
      </c>
      <c r="G11" s="25">
        <v>2.3039999999999998</v>
      </c>
      <c r="H11" s="25"/>
      <c r="I11" s="25">
        <v>2.137</v>
      </c>
      <c r="J11" s="25">
        <v>2.1230000000000002</v>
      </c>
      <c r="K11" s="25">
        <v>2.1659999999999999</v>
      </c>
      <c r="L11" s="25">
        <v>2.1379999999999999</v>
      </c>
      <c r="M11" s="25">
        <v>2.3180000000000001</v>
      </c>
      <c r="N11" s="25">
        <v>2.3170000000000002</v>
      </c>
      <c r="P11" s="11">
        <v>2.0419999999999998</v>
      </c>
      <c r="Q11" s="11">
        <v>1.9790000000000001</v>
      </c>
      <c r="R11" s="11">
        <v>2.1890000000000001</v>
      </c>
      <c r="S11" s="11">
        <v>2.0259999999999998</v>
      </c>
      <c r="T11" s="11">
        <v>2.0830000000000002</v>
      </c>
      <c r="U11" s="11">
        <v>2.0289999999999999</v>
      </c>
    </row>
    <row r="12" spans="1:21" x14ac:dyDescent="0.2">
      <c r="A12" s="17">
        <v>-0.94884747800000002</v>
      </c>
      <c r="B12" s="25">
        <v>1.383</v>
      </c>
      <c r="C12" s="25" t="s">
        <v>139</v>
      </c>
      <c r="D12" s="25">
        <v>1.637</v>
      </c>
      <c r="E12" s="25">
        <v>1.5940000000000001</v>
      </c>
      <c r="F12" s="25">
        <v>1.629</v>
      </c>
      <c r="G12" s="25">
        <v>1.7450000000000001</v>
      </c>
      <c r="H12" s="25"/>
      <c r="I12" s="25">
        <v>1.43</v>
      </c>
      <c r="J12" s="25" t="s">
        <v>141</v>
      </c>
      <c r="K12" s="25">
        <v>1.7709999999999999</v>
      </c>
      <c r="L12" s="25">
        <v>1.7370000000000001</v>
      </c>
      <c r="M12" s="25">
        <v>1.8240000000000001</v>
      </c>
      <c r="N12" s="25">
        <v>1.758</v>
      </c>
      <c r="P12" s="11">
        <v>1.337</v>
      </c>
      <c r="Q12" s="11" t="s">
        <v>142</v>
      </c>
      <c r="R12" s="11">
        <v>1.7290000000000001</v>
      </c>
      <c r="S12" s="11">
        <v>1.6719999999999999</v>
      </c>
      <c r="T12" s="11">
        <v>1.647</v>
      </c>
      <c r="U12" s="11">
        <v>1.546</v>
      </c>
    </row>
    <row r="13" spans="1:21" x14ac:dyDescent="0.2">
      <c r="A13" s="17">
        <v>-1.249877473</v>
      </c>
      <c r="B13" s="25">
        <v>0.91500000000000004</v>
      </c>
      <c r="C13" s="25">
        <v>0.91</v>
      </c>
      <c r="D13" s="25">
        <v>1.0609999999999999</v>
      </c>
      <c r="E13" s="25">
        <v>0.91900000000000004</v>
      </c>
      <c r="F13" s="25">
        <v>1.171</v>
      </c>
      <c r="G13" s="25">
        <v>1.1060000000000001</v>
      </c>
      <c r="H13" s="25"/>
      <c r="I13" s="25">
        <v>1.028</v>
      </c>
      <c r="J13" s="25">
        <v>0.90700000000000003</v>
      </c>
      <c r="K13" s="25">
        <v>1.1060000000000001</v>
      </c>
      <c r="L13" s="25">
        <v>1.194</v>
      </c>
      <c r="M13" s="25">
        <v>1.1779999999999999</v>
      </c>
      <c r="N13" s="25">
        <v>1.1559999999999999</v>
      </c>
      <c r="P13" s="11">
        <v>0.97399999999999998</v>
      </c>
      <c r="Q13" s="11">
        <v>0.83499999999999996</v>
      </c>
      <c r="R13" s="11">
        <v>1.2030000000000001</v>
      </c>
      <c r="S13" s="11">
        <v>0.96499999999999997</v>
      </c>
      <c r="T13" s="11">
        <v>1.087</v>
      </c>
      <c r="U13" s="11">
        <v>1.012</v>
      </c>
    </row>
    <row r="14" spans="1:21" x14ac:dyDescent="0.2">
      <c r="A14" s="17">
        <v>-1.550907469</v>
      </c>
      <c r="B14" s="25">
        <v>0.56999999999999995</v>
      </c>
      <c r="C14" s="25">
        <v>0.50700000000000001</v>
      </c>
      <c r="D14" s="25">
        <v>0.56299999999999994</v>
      </c>
      <c r="E14" s="25">
        <v>0.54600000000000004</v>
      </c>
      <c r="F14" s="25">
        <v>0.64600000000000002</v>
      </c>
      <c r="G14" s="25">
        <v>0.60799999999999998</v>
      </c>
      <c r="H14" s="25"/>
      <c r="I14" s="25">
        <v>0.6</v>
      </c>
      <c r="J14" s="25">
        <v>0.57999999999999996</v>
      </c>
      <c r="K14" s="25">
        <v>0.65400000000000003</v>
      </c>
      <c r="L14" s="25">
        <v>0.71199999999999997</v>
      </c>
      <c r="M14" s="25">
        <v>0.71</v>
      </c>
      <c r="N14" s="25">
        <v>0.64</v>
      </c>
      <c r="P14" s="11">
        <v>0.58899999999999997</v>
      </c>
      <c r="Q14" s="11">
        <v>0.53700000000000003</v>
      </c>
      <c r="R14" s="11">
        <v>0.60699999999999998</v>
      </c>
      <c r="S14" s="11">
        <v>0.60199999999999998</v>
      </c>
      <c r="T14" s="11">
        <v>0.60799999999999998</v>
      </c>
      <c r="U14" s="11">
        <v>0.52100000000000002</v>
      </c>
    </row>
    <row r="15" spans="1:21" x14ac:dyDescent="0.2">
      <c r="A15" s="17">
        <v>-1.851937465</v>
      </c>
      <c r="B15" s="25">
        <v>0.376</v>
      </c>
      <c r="C15" s="25">
        <v>0.33200000000000002</v>
      </c>
      <c r="D15" s="25">
        <v>0.49199999999999999</v>
      </c>
      <c r="E15" s="25">
        <v>0.36199999999999999</v>
      </c>
      <c r="F15" s="25">
        <v>0.32600000000000001</v>
      </c>
      <c r="G15" s="25">
        <v>0.33500000000000002</v>
      </c>
      <c r="H15" s="25"/>
      <c r="I15" s="25">
        <v>0.41099999999999998</v>
      </c>
      <c r="J15" s="25">
        <v>0.35399999999999998</v>
      </c>
      <c r="K15" s="25">
        <v>0.69599999999999995</v>
      </c>
      <c r="L15" s="25">
        <v>0.39300000000000002</v>
      </c>
      <c r="M15" s="25">
        <v>0.36699999999999999</v>
      </c>
      <c r="N15" s="25">
        <v>0.38</v>
      </c>
      <c r="P15" s="11">
        <v>0.35499999999999998</v>
      </c>
      <c r="Q15" s="11">
        <v>0.36099999999999999</v>
      </c>
      <c r="R15" s="11">
        <v>0.442</v>
      </c>
      <c r="S15" s="11">
        <v>0.39500000000000002</v>
      </c>
      <c r="T15" s="11">
        <v>0.33900000000000002</v>
      </c>
      <c r="U15" s="11">
        <v>0.33600000000000002</v>
      </c>
    </row>
    <row r="16" spans="1:21" x14ac:dyDescent="0.2">
      <c r="A16" s="17">
        <v>-2.1529674600000002</v>
      </c>
      <c r="B16" s="25">
        <v>0.26900000000000002</v>
      </c>
      <c r="C16" s="25">
        <v>0.245</v>
      </c>
      <c r="D16" s="25">
        <v>0.23200000000000001</v>
      </c>
      <c r="E16" s="25">
        <v>0.221</v>
      </c>
      <c r="F16" s="25">
        <v>0.20399999999999999</v>
      </c>
      <c r="G16" s="25">
        <v>0.20300000000000001</v>
      </c>
      <c r="H16" s="25"/>
      <c r="I16" s="25">
        <v>0.26500000000000001</v>
      </c>
      <c r="J16" s="25">
        <v>0.25900000000000001</v>
      </c>
      <c r="K16" s="25">
        <v>0.23100000000000001</v>
      </c>
      <c r="L16" s="25">
        <v>0.25</v>
      </c>
      <c r="M16" s="25">
        <v>0.19900000000000001</v>
      </c>
      <c r="N16" s="25">
        <v>0.187</v>
      </c>
      <c r="P16" s="11">
        <v>0.25800000000000001</v>
      </c>
      <c r="Q16" s="11">
        <v>0.26400000000000001</v>
      </c>
      <c r="R16" s="11">
        <v>0.24</v>
      </c>
      <c r="S16" s="11">
        <v>0.20899999999999999</v>
      </c>
      <c r="T16" s="11">
        <v>0.21</v>
      </c>
      <c r="U16" s="11">
        <v>0.19400000000000001</v>
      </c>
    </row>
    <row r="17" spans="1:21" x14ac:dyDescent="0.2">
      <c r="A17" s="17">
        <v>-2.4539974560000002</v>
      </c>
      <c r="B17" s="25">
        <v>0.21</v>
      </c>
      <c r="C17" s="25">
        <v>0.19600000000000001</v>
      </c>
      <c r="D17" s="25">
        <v>0.17100000000000001</v>
      </c>
      <c r="E17" s="25">
        <v>0.16400000000000001</v>
      </c>
      <c r="F17" s="25">
        <v>0.13</v>
      </c>
      <c r="G17" s="25">
        <v>0.13300000000000001</v>
      </c>
      <c r="H17" s="25"/>
      <c r="I17" s="25">
        <v>0.221</v>
      </c>
      <c r="J17" s="25">
        <v>0.20799999999999999</v>
      </c>
      <c r="K17" s="25">
        <v>0.19</v>
      </c>
      <c r="L17" s="25">
        <v>0.17399999999999999</v>
      </c>
      <c r="M17" s="25">
        <v>0.125</v>
      </c>
      <c r="N17" s="25">
        <v>0.12</v>
      </c>
      <c r="P17" s="11">
        <v>0.20300000000000001</v>
      </c>
      <c r="Q17" s="11">
        <v>0.21299999999999999</v>
      </c>
      <c r="R17" s="11">
        <v>0.16200000000000001</v>
      </c>
      <c r="S17" s="11">
        <v>0.16300000000000001</v>
      </c>
      <c r="T17" s="11">
        <v>0.129</v>
      </c>
      <c r="U17" s="11">
        <v>0.127</v>
      </c>
    </row>
    <row r="20" spans="1:21" x14ac:dyDescent="0.2">
      <c r="B20" s="3" t="s">
        <v>140</v>
      </c>
    </row>
  </sheetData>
  <mergeCells count="3">
    <mergeCell ref="B6:G6"/>
    <mergeCell ref="I6:N6"/>
    <mergeCell ref="P6:U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U996"/>
  <sheetViews>
    <sheetView zoomScale="106" workbookViewId="0">
      <selection activeCell="H30" sqref="H30"/>
    </sheetView>
  </sheetViews>
  <sheetFormatPr baseColWidth="10" defaultColWidth="11.1640625" defaultRowHeight="15" customHeight="1" x14ac:dyDescent="0.2"/>
  <cols>
    <col min="1" max="1" width="20.5" style="3" customWidth="1"/>
    <col min="2" max="108" width="10.5" style="3" customWidth="1"/>
    <col min="109" max="16384" width="11.1640625" style="3"/>
  </cols>
  <sheetData>
    <row r="1" spans="1:73" ht="15" customHeight="1" x14ac:dyDescent="0.2">
      <c r="A1" s="3" t="s">
        <v>56</v>
      </c>
    </row>
    <row r="2" spans="1:73" ht="15" customHeight="1" x14ac:dyDescent="0.2">
      <c r="A2" s="3" t="s">
        <v>99</v>
      </c>
      <c r="C2" s="3" t="s">
        <v>6</v>
      </c>
    </row>
    <row r="4" spans="1:73" ht="15.75" customHeight="1" thickBot="1" x14ac:dyDescent="0.25">
      <c r="A4" s="6" t="s">
        <v>0</v>
      </c>
      <c r="B4" s="45" t="s">
        <v>118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</row>
    <row r="5" spans="1:73" ht="17" thickTop="1" x14ac:dyDescent="0.2">
      <c r="A5" s="7" t="s">
        <v>3</v>
      </c>
      <c r="B5" s="9">
        <v>7.09</v>
      </c>
      <c r="C5" s="9">
        <v>7</v>
      </c>
      <c r="D5" s="9">
        <v>6.91</v>
      </c>
      <c r="E5" s="9">
        <v>8.42</v>
      </c>
      <c r="F5" s="9">
        <v>6.65</v>
      </c>
      <c r="G5" s="9">
        <v>6.9</v>
      </c>
      <c r="H5" s="9">
        <v>7.99</v>
      </c>
      <c r="I5" s="9">
        <v>8.1300000000000008</v>
      </c>
      <c r="J5" s="9">
        <v>7.21</v>
      </c>
      <c r="K5" s="9">
        <v>6.78</v>
      </c>
      <c r="L5" s="9">
        <v>4.26</v>
      </c>
      <c r="M5" s="9">
        <v>4.7300000000000004</v>
      </c>
      <c r="N5" s="9">
        <v>4.99</v>
      </c>
      <c r="O5" s="9">
        <v>3.97</v>
      </c>
      <c r="P5" s="9">
        <v>5.38</v>
      </c>
      <c r="Q5" s="9">
        <v>4.4000000000000004</v>
      </c>
      <c r="R5" s="9">
        <v>5.53</v>
      </c>
      <c r="S5" s="9">
        <v>5.57</v>
      </c>
      <c r="T5" s="9">
        <v>5.5</v>
      </c>
      <c r="U5" s="9">
        <v>4.58</v>
      </c>
      <c r="V5" s="9">
        <v>4.76</v>
      </c>
      <c r="W5" s="9">
        <v>3.72</v>
      </c>
      <c r="X5" s="9">
        <v>4.0999999999999996</v>
      </c>
      <c r="Y5" s="9">
        <v>4.8600000000000003</v>
      </c>
      <c r="Z5" s="9">
        <v>3.63</v>
      </c>
      <c r="AA5" s="9">
        <v>4.28</v>
      </c>
      <c r="AB5" s="9">
        <v>2.75</v>
      </c>
      <c r="AC5" s="9">
        <v>5.39</v>
      </c>
      <c r="AD5" s="9">
        <v>4.88</v>
      </c>
      <c r="AE5" s="9">
        <v>4.96</v>
      </c>
      <c r="AF5" s="9">
        <v>3.89</v>
      </c>
      <c r="AG5" s="9">
        <v>4.3</v>
      </c>
      <c r="AH5" s="9">
        <v>4.7699999999999996</v>
      </c>
      <c r="AI5" s="9">
        <v>4.87</v>
      </c>
      <c r="AJ5" s="9">
        <v>5.1100000000000003</v>
      </c>
      <c r="AK5" s="9"/>
      <c r="BU5" s="9"/>
    </row>
    <row r="6" spans="1:73" ht="16" x14ac:dyDescent="0.2">
      <c r="A6" s="7" t="s">
        <v>5</v>
      </c>
      <c r="B6" s="9">
        <v>2.17</v>
      </c>
      <c r="C6" s="9">
        <v>2.2599999999999998</v>
      </c>
      <c r="D6" s="9">
        <v>2.09</v>
      </c>
      <c r="E6" s="9">
        <v>1.69</v>
      </c>
      <c r="F6" s="9">
        <v>1.48</v>
      </c>
      <c r="G6" s="9">
        <v>3.78</v>
      </c>
      <c r="H6" s="9">
        <v>2.84</v>
      </c>
      <c r="I6" s="9">
        <v>2.41</v>
      </c>
      <c r="J6" s="9">
        <v>2.2599999999999998</v>
      </c>
      <c r="K6" s="9">
        <v>1.26</v>
      </c>
      <c r="L6" s="9">
        <v>6.71</v>
      </c>
      <c r="M6" s="9">
        <v>5.89</v>
      </c>
      <c r="N6" s="9">
        <v>6.28</v>
      </c>
      <c r="O6" s="9">
        <v>5.37</v>
      </c>
      <c r="P6" s="9">
        <v>6.66</v>
      </c>
      <c r="Q6" s="9">
        <v>7.96</v>
      </c>
      <c r="R6" s="9">
        <v>3.62</v>
      </c>
      <c r="S6" s="9">
        <v>9.2700010000000006</v>
      </c>
      <c r="T6" s="9">
        <v>6.92</v>
      </c>
      <c r="U6" s="9">
        <v>7.47</v>
      </c>
      <c r="V6" s="9">
        <v>5.57</v>
      </c>
      <c r="W6" s="9">
        <v>6.55</v>
      </c>
      <c r="X6" s="9">
        <v>7.93</v>
      </c>
      <c r="Y6" s="9">
        <v>8.9</v>
      </c>
      <c r="Z6" s="9">
        <v>5.54</v>
      </c>
      <c r="AA6" s="9">
        <v>7.53</v>
      </c>
      <c r="AB6" s="9">
        <v>7.39</v>
      </c>
      <c r="AC6" s="9">
        <v>7.73</v>
      </c>
      <c r="AD6" s="9">
        <v>5.94</v>
      </c>
      <c r="AE6" s="9">
        <v>4.84</v>
      </c>
      <c r="AF6" s="9">
        <v>3.19</v>
      </c>
      <c r="AG6" s="9">
        <v>3.17</v>
      </c>
      <c r="AH6" s="9">
        <v>3.11</v>
      </c>
      <c r="AI6" s="9">
        <v>3.42</v>
      </c>
      <c r="AJ6" s="9">
        <v>2.83</v>
      </c>
      <c r="AK6" s="9"/>
      <c r="BU6" s="9"/>
    </row>
    <row r="7" spans="1:73" ht="16" x14ac:dyDescent="0.2">
      <c r="A7" s="7" t="s">
        <v>4</v>
      </c>
      <c r="B7" s="9">
        <v>0.69</v>
      </c>
      <c r="C7" s="9">
        <v>0.56999999999999995</v>
      </c>
      <c r="D7" s="9">
        <v>0.59</v>
      </c>
      <c r="E7" s="9">
        <v>0.68</v>
      </c>
      <c r="F7" s="9">
        <v>0.57999999999999996</v>
      </c>
      <c r="G7" s="9">
        <v>0.66</v>
      </c>
      <c r="H7" s="9">
        <v>0.76</v>
      </c>
      <c r="I7" s="9">
        <v>0.77</v>
      </c>
      <c r="J7" s="9">
        <v>0.62</v>
      </c>
      <c r="K7" s="9">
        <v>0.75</v>
      </c>
      <c r="L7" s="9">
        <v>2.2000000000000002</v>
      </c>
      <c r="M7" s="9">
        <v>1.82</v>
      </c>
      <c r="N7" s="9">
        <v>2.29</v>
      </c>
      <c r="O7" s="9">
        <v>2.0299999999999998</v>
      </c>
      <c r="P7" s="9">
        <v>2.5099999999999998</v>
      </c>
      <c r="Q7" s="9">
        <v>2.4900000000000002</v>
      </c>
      <c r="R7" s="9">
        <v>1.93</v>
      </c>
      <c r="S7" s="9">
        <v>1.64</v>
      </c>
      <c r="T7" s="9">
        <v>2.0699999999999998</v>
      </c>
      <c r="U7" s="9">
        <v>2.72</v>
      </c>
      <c r="V7" s="9">
        <v>2.1</v>
      </c>
      <c r="W7" s="9">
        <v>2.41</v>
      </c>
      <c r="X7" s="9">
        <v>2.54</v>
      </c>
      <c r="Y7" s="9">
        <v>1.89</v>
      </c>
      <c r="Z7" s="9">
        <v>2.2000000000000002</v>
      </c>
      <c r="AA7" s="9">
        <v>1.89</v>
      </c>
      <c r="AB7" s="9">
        <v>2.48</v>
      </c>
      <c r="AC7" s="9">
        <v>2.34</v>
      </c>
      <c r="AD7" s="9">
        <v>2.21</v>
      </c>
      <c r="AE7" s="9">
        <v>2.2000000000000002</v>
      </c>
      <c r="AF7" s="9">
        <v>1.41</v>
      </c>
      <c r="AG7" s="9">
        <v>1.89</v>
      </c>
      <c r="AH7" s="9">
        <v>1.97</v>
      </c>
      <c r="AI7" s="9">
        <v>1.63</v>
      </c>
      <c r="AJ7" s="9">
        <v>1.71</v>
      </c>
      <c r="AK7" s="9"/>
      <c r="BU7" s="9"/>
    </row>
    <row r="8" spans="1:73" ht="15.75" customHeight="1" x14ac:dyDescent="0.2"/>
    <row r="9" spans="1:73" ht="15.75" customHeight="1" x14ac:dyDescent="0.2"/>
    <row r="10" spans="1:73" ht="15.75" customHeight="1" thickBot="1" x14ac:dyDescent="0.25">
      <c r="A10" s="6" t="s">
        <v>0</v>
      </c>
      <c r="B10" s="45" t="s">
        <v>119</v>
      </c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6"/>
      <c r="AI10" s="46"/>
      <c r="AJ10" s="46"/>
    </row>
    <row r="11" spans="1:73" ht="15.75" customHeight="1" thickTop="1" x14ac:dyDescent="0.2">
      <c r="A11" s="7" t="s">
        <v>3</v>
      </c>
      <c r="B11" s="9">
        <v>2.35</v>
      </c>
      <c r="C11" s="9">
        <v>0.78</v>
      </c>
      <c r="D11" s="9">
        <v>2.42</v>
      </c>
      <c r="E11" s="9">
        <v>2.33</v>
      </c>
      <c r="F11" s="9">
        <v>0.51</v>
      </c>
      <c r="G11" s="9">
        <v>1.29</v>
      </c>
      <c r="H11" s="9">
        <v>0.87</v>
      </c>
      <c r="I11" s="9">
        <v>1.52</v>
      </c>
      <c r="J11" s="9">
        <v>0.74</v>
      </c>
      <c r="K11" s="9">
        <v>0.78</v>
      </c>
      <c r="L11" s="9">
        <v>5.93</v>
      </c>
      <c r="M11" s="9">
        <v>6.27</v>
      </c>
      <c r="N11" s="9">
        <v>4.93</v>
      </c>
      <c r="O11" s="9">
        <v>3.49</v>
      </c>
      <c r="P11" s="9">
        <v>6.09</v>
      </c>
      <c r="Q11" s="9">
        <v>6.54</v>
      </c>
      <c r="R11" s="9">
        <v>6.24</v>
      </c>
      <c r="S11" s="9">
        <v>6.25</v>
      </c>
      <c r="T11" s="9">
        <v>6.44</v>
      </c>
      <c r="U11" s="9">
        <v>5.63</v>
      </c>
      <c r="V11" s="9">
        <v>7.64</v>
      </c>
      <c r="W11" s="9">
        <v>9.6</v>
      </c>
      <c r="X11" s="9">
        <v>9.19</v>
      </c>
      <c r="Y11" s="9">
        <v>10.130000000000001</v>
      </c>
      <c r="Z11" s="9">
        <v>6.25</v>
      </c>
      <c r="AA11" s="9">
        <v>8.15</v>
      </c>
      <c r="AB11" s="9">
        <v>7.23</v>
      </c>
      <c r="AC11" s="9">
        <v>6.75</v>
      </c>
      <c r="AD11" s="9">
        <v>6.03</v>
      </c>
      <c r="AE11" s="9">
        <v>7.69</v>
      </c>
      <c r="AF11" s="9">
        <v>8.3800000000000008</v>
      </c>
      <c r="AG11" s="9">
        <v>7.62</v>
      </c>
      <c r="AH11" s="9">
        <v>7.16</v>
      </c>
      <c r="AI11" s="9">
        <v>6.97</v>
      </c>
      <c r="AJ11" s="9">
        <v>6.98</v>
      </c>
    </row>
    <row r="12" spans="1:73" ht="15.75" customHeight="1" x14ac:dyDescent="0.2">
      <c r="A12" s="7" t="s">
        <v>5</v>
      </c>
      <c r="B12" s="9">
        <v>0.79</v>
      </c>
      <c r="C12" s="9">
        <v>1.26</v>
      </c>
      <c r="D12" s="9">
        <v>0.52</v>
      </c>
      <c r="E12" s="9">
        <v>0.49</v>
      </c>
      <c r="F12" s="9">
        <v>0.71</v>
      </c>
      <c r="G12" s="9">
        <v>1.02</v>
      </c>
      <c r="H12" s="9">
        <v>0.56999999999999995</v>
      </c>
      <c r="I12" s="9">
        <v>0.71</v>
      </c>
      <c r="J12" s="9">
        <v>0.74</v>
      </c>
      <c r="K12" s="9">
        <v>1.5</v>
      </c>
      <c r="L12" s="9">
        <v>12.96</v>
      </c>
      <c r="M12" s="9">
        <v>12.47</v>
      </c>
      <c r="N12" s="9">
        <v>9.73</v>
      </c>
      <c r="O12" s="9">
        <v>9.7899999999999991</v>
      </c>
      <c r="P12" s="9">
        <v>8.99</v>
      </c>
      <c r="Q12" s="9">
        <v>13.34</v>
      </c>
      <c r="R12" s="9">
        <v>12.92</v>
      </c>
      <c r="S12" s="9">
        <v>14.09</v>
      </c>
      <c r="T12" s="9">
        <v>13.47</v>
      </c>
      <c r="U12" s="9">
        <v>14.48</v>
      </c>
      <c r="V12" s="9">
        <v>13.19</v>
      </c>
      <c r="W12" s="9">
        <v>5.95</v>
      </c>
      <c r="X12" s="9">
        <v>12.08</v>
      </c>
      <c r="Y12" s="9">
        <v>12.33</v>
      </c>
      <c r="Z12" s="9">
        <v>7.93</v>
      </c>
      <c r="AA12" s="9">
        <v>11.21</v>
      </c>
      <c r="AB12" s="9">
        <v>11.02</v>
      </c>
      <c r="AC12" s="9">
        <v>8.24</v>
      </c>
      <c r="AD12" s="9">
        <v>10.1</v>
      </c>
      <c r="AE12" s="9">
        <v>14.63</v>
      </c>
      <c r="AF12" s="9">
        <v>4.54</v>
      </c>
      <c r="AG12" s="9">
        <v>4.87</v>
      </c>
      <c r="AH12" s="9">
        <v>4.5</v>
      </c>
      <c r="AI12" s="9">
        <v>5.0599999999999996</v>
      </c>
      <c r="AJ12" s="9">
        <v>4.6900000000000004</v>
      </c>
    </row>
    <row r="13" spans="1:73" ht="15.75" customHeight="1" x14ac:dyDescent="0.2">
      <c r="A13" s="7" t="s">
        <v>4</v>
      </c>
      <c r="B13" s="9">
        <v>3.93</v>
      </c>
      <c r="C13" s="9">
        <v>1.64</v>
      </c>
      <c r="D13" s="9">
        <v>2.0099999999999998</v>
      </c>
      <c r="E13" s="9">
        <v>1.42</v>
      </c>
      <c r="F13" s="9">
        <v>1.85</v>
      </c>
      <c r="G13" s="9">
        <v>1.27</v>
      </c>
      <c r="H13" s="9">
        <v>1.93</v>
      </c>
      <c r="I13" s="9">
        <v>2.76</v>
      </c>
      <c r="J13" s="9">
        <v>2.69</v>
      </c>
      <c r="K13" s="9">
        <v>0.55000000000000004</v>
      </c>
      <c r="L13" s="9">
        <v>8.14</v>
      </c>
      <c r="M13" s="9">
        <v>8.69</v>
      </c>
      <c r="N13" s="9">
        <v>7.74</v>
      </c>
      <c r="O13" s="9">
        <v>9.36</v>
      </c>
      <c r="P13" s="9">
        <v>9.32</v>
      </c>
      <c r="Q13" s="9">
        <v>7.79</v>
      </c>
      <c r="R13" s="9">
        <v>9.23</v>
      </c>
      <c r="S13" s="9">
        <v>8.3699999999999992</v>
      </c>
      <c r="T13" s="9">
        <v>7.76</v>
      </c>
      <c r="U13" s="9">
        <v>9.44</v>
      </c>
      <c r="V13" s="9">
        <v>6.9</v>
      </c>
      <c r="W13" s="9">
        <v>9.1300000000000008</v>
      </c>
      <c r="X13" s="9">
        <v>11.82</v>
      </c>
      <c r="Y13" s="9">
        <v>11.16</v>
      </c>
      <c r="Z13" s="9">
        <v>11.33</v>
      </c>
      <c r="AA13" s="9">
        <v>12.03</v>
      </c>
      <c r="AB13" s="9">
        <v>8.4700000000000006</v>
      </c>
      <c r="AC13" s="9">
        <v>7.6</v>
      </c>
      <c r="AD13" s="9">
        <v>11.02</v>
      </c>
      <c r="AE13" s="9">
        <v>10.19</v>
      </c>
      <c r="AF13" s="9">
        <v>13.68</v>
      </c>
      <c r="AG13" s="9">
        <v>14.2</v>
      </c>
      <c r="AH13" s="9">
        <v>14.2</v>
      </c>
      <c r="AI13" s="9">
        <v>14.36</v>
      </c>
      <c r="AJ13" s="9">
        <v>13.48</v>
      </c>
    </row>
    <row r="14" spans="1:73" ht="15.75" customHeight="1" x14ac:dyDescent="0.2"/>
    <row r="15" spans="1:73" ht="15.75" customHeight="1" x14ac:dyDescent="0.2"/>
    <row r="16" spans="1:73" ht="15.75" customHeight="1" thickBot="1" x14ac:dyDescent="0.25">
      <c r="A16" s="6" t="s">
        <v>0</v>
      </c>
      <c r="B16" s="45" t="s">
        <v>120</v>
      </c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</row>
    <row r="17" spans="1:36" ht="15.75" customHeight="1" thickTop="1" x14ac:dyDescent="0.2">
      <c r="A17" s="7" t="s">
        <v>3</v>
      </c>
      <c r="B17" s="9">
        <v>0.77</v>
      </c>
      <c r="C17" s="9">
        <v>0.99</v>
      </c>
      <c r="D17" s="9">
        <v>2.34</v>
      </c>
      <c r="E17" s="9">
        <v>1.36</v>
      </c>
      <c r="F17" s="9">
        <v>1.88</v>
      </c>
      <c r="G17" s="9">
        <v>1.52</v>
      </c>
      <c r="H17" s="9">
        <v>1.53</v>
      </c>
      <c r="I17" s="9">
        <v>1.58</v>
      </c>
      <c r="J17" s="9">
        <v>2.09</v>
      </c>
      <c r="K17" s="9">
        <v>0.89</v>
      </c>
      <c r="L17" s="9">
        <v>13.22</v>
      </c>
      <c r="M17" s="9">
        <v>11.83</v>
      </c>
      <c r="N17" s="9">
        <v>11.81</v>
      </c>
      <c r="O17" s="9">
        <v>11.77</v>
      </c>
      <c r="P17" s="9">
        <v>9.74</v>
      </c>
      <c r="Q17" s="9">
        <v>11.29</v>
      </c>
      <c r="R17" s="9">
        <v>11.6</v>
      </c>
      <c r="S17" s="9">
        <v>12.68</v>
      </c>
      <c r="T17" s="9">
        <v>8.17</v>
      </c>
      <c r="U17" s="9">
        <v>11.25</v>
      </c>
      <c r="V17" s="9">
        <v>4.8499999999999996</v>
      </c>
      <c r="W17" s="9">
        <v>5.52</v>
      </c>
      <c r="X17" s="9">
        <v>5.59</v>
      </c>
      <c r="Y17" s="9">
        <v>6.13</v>
      </c>
      <c r="Z17" s="9">
        <v>6.57</v>
      </c>
      <c r="AA17" s="9">
        <v>4.21</v>
      </c>
      <c r="AB17" s="9">
        <v>4.3499999999999996</v>
      </c>
      <c r="AC17" s="9">
        <v>5.3</v>
      </c>
      <c r="AD17" s="9">
        <v>4.1900000000000004</v>
      </c>
      <c r="AE17" s="9">
        <v>4.8</v>
      </c>
      <c r="AF17" s="9">
        <v>7.89</v>
      </c>
      <c r="AG17" s="9">
        <v>6.85</v>
      </c>
      <c r="AH17" s="9">
        <v>7.16</v>
      </c>
      <c r="AI17" s="9">
        <v>6.63</v>
      </c>
      <c r="AJ17" s="9">
        <v>7.72</v>
      </c>
    </row>
    <row r="18" spans="1:36" ht="15.75" customHeight="1" x14ac:dyDescent="0.2">
      <c r="A18" s="7" t="s">
        <v>5</v>
      </c>
      <c r="B18" s="9">
        <v>1.31</v>
      </c>
      <c r="C18" s="9">
        <v>1.06</v>
      </c>
      <c r="D18" s="9">
        <v>1.47</v>
      </c>
      <c r="E18" s="9">
        <v>1.78</v>
      </c>
      <c r="F18" s="9">
        <v>1.04</v>
      </c>
      <c r="G18" s="9">
        <v>1.57</v>
      </c>
      <c r="H18" s="9">
        <v>1.62</v>
      </c>
      <c r="I18" s="9">
        <v>0.88</v>
      </c>
      <c r="J18" s="9">
        <v>1.25</v>
      </c>
      <c r="K18" s="9">
        <v>1.0900000000000001</v>
      </c>
      <c r="L18" s="9">
        <v>16.100000000000001</v>
      </c>
      <c r="M18" s="9">
        <v>13.46</v>
      </c>
      <c r="N18" s="9">
        <v>10.67</v>
      </c>
      <c r="O18" s="9">
        <v>17</v>
      </c>
      <c r="P18" s="9">
        <v>12.1</v>
      </c>
      <c r="Q18" s="9">
        <v>19.45</v>
      </c>
      <c r="R18" s="9">
        <v>17.71</v>
      </c>
      <c r="S18" s="9">
        <v>14.98</v>
      </c>
      <c r="T18" s="9">
        <v>17.02</v>
      </c>
      <c r="U18" s="9">
        <v>17.79</v>
      </c>
      <c r="V18" s="9">
        <v>5.47</v>
      </c>
      <c r="W18" s="9">
        <v>8.1</v>
      </c>
      <c r="X18" s="9">
        <v>7.24</v>
      </c>
      <c r="Y18" s="9">
        <v>4.7699999999999996</v>
      </c>
      <c r="Z18" s="9">
        <v>5.08</v>
      </c>
      <c r="AA18" s="9">
        <v>7.78</v>
      </c>
      <c r="AB18" s="9">
        <v>7.78</v>
      </c>
      <c r="AC18" s="9">
        <v>6.25</v>
      </c>
      <c r="AD18" s="9">
        <v>7.89</v>
      </c>
      <c r="AE18" s="9">
        <v>6.18</v>
      </c>
      <c r="AF18" s="9">
        <v>3.65</v>
      </c>
      <c r="AG18" s="9">
        <v>4.16</v>
      </c>
      <c r="AH18" s="9">
        <v>4.09</v>
      </c>
      <c r="AI18" s="9">
        <v>3.64</v>
      </c>
      <c r="AJ18" s="9">
        <v>4.01</v>
      </c>
    </row>
    <row r="19" spans="1:36" ht="15.75" customHeight="1" x14ac:dyDescent="0.2">
      <c r="A19" s="7" t="s">
        <v>4</v>
      </c>
      <c r="B19" s="9">
        <v>0.35</v>
      </c>
      <c r="C19" s="9">
        <v>0.44</v>
      </c>
      <c r="D19" s="9">
        <v>0.44</v>
      </c>
      <c r="E19" s="9">
        <v>0.6</v>
      </c>
      <c r="F19" s="9">
        <v>0.49</v>
      </c>
      <c r="G19" s="9">
        <v>0.53</v>
      </c>
      <c r="H19" s="9">
        <v>0.42</v>
      </c>
      <c r="I19" s="9">
        <v>0.35</v>
      </c>
      <c r="J19" s="9">
        <v>0.46</v>
      </c>
      <c r="K19" s="9">
        <v>0.46</v>
      </c>
      <c r="L19" s="9">
        <v>4</v>
      </c>
      <c r="M19" s="9">
        <v>3.61</v>
      </c>
      <c r="N19" s="9">
        <v>4.58</v>
      </c>
      <c r="O19" s="9">
        <v>4.21</v>
      </c>
      <c r="P19" s="9">
        <v>4.25</v>
      </c>
      <c r="Q19" s="9">
        <v>5.62</v>
      </c>
      <c r="R19" s="9">
        <v>3.29</v>
      </c>
      <c r="S19" s="9">
        <v>3.8</v>
      </c>
      <c r="T19" s="9">
        <v>3.1</v>
      </c>
      <c r="U19" s="9">
        <v>4.54</v>
      </c>
      <c r="V19" s="9">
        <v>2.7</v>
      </c>
      <c r="W19" s="9">
        <v>2.4900000000000002</v>
      </c>
      <c r="X19" s="9">
        <v>3.08</v>
      </c>
      <c r="Y19" s="9">
        <v>2.79</v>
      </c>
      <c r="Z19" s="9">
        <v>2.61</v>
      </c>
      <c r="AA19" s="9">
        <v>2.98</v>
      </c>
      <c r="AB19" s="9">
        <v>2.2400000000000002</v>
      </c>
      <c r="AC19" s="9">
        <v>3.11</v>
      </c>
      <c r="AD19" s="9">
        <v>2.87</v>
      </c>
      <c r="AE19" s="9">
        <v>2.67</v>
      </c>
      <c r="AF19" s="9">
        <v>2.3199999999999998</v>
      </c>
      <c r="AG19" s="9">
        <v>2.31</v>
      </c>
      <c r="AH19" s="9">
        <v>2.2200000000000002</v>
      </c>
      <c r="AI19" s="9">
        <v>2.4700000000000002</v>
      </c>
      <c r="AJ19" s="9">
        <v>2.35</v>
      </c>
    </row>
    <row r="20" spans="1:36" ht="15.75" customHeight="1" x14ac:dyDescent="0.2"/>
    <row r="21" spans="1:36" ht="15.75" customHeight="1" x14ac:dyDescent="0.2"/>
    <row r="22" spans="1:36" ht="15.75" customHeight="1" x14ac:dyDescent="0.2"/>
    <row r="23" spans="1:36" ht="15.75" customHeight="1" x14ac:dyDescent="0.2"/>
    <row r="24" spans="1:36" ht="15.75" customHeight="1" x14ac:dyDescent="0.2"/>
    <row r="25" spans="1:36" ht="15.75" customHeight="1" x14ac:dyDescent="0.2"/>
    <row r="26" spans="1:36" ht="15.75" customHeight="1" x14ac:dyDescent="0.2"/>
    <row r="27" spans="1:36" ht="15.75" customHeight="1" x14ac:dyDescent="0.2"/>
    <row r="28" spans="1:36" ht="15.75" customHeight="1" x14ac:dyDescent="0.2"/>
    <row r="29" spans="1:36" ht="15.75" customHeight="1" x14ac:dyDescent="0.2"/>
    <row r="30" spans="1:36" ht="15.75" customHeight="1" x14ac:dyDescent="0.2"/>
    <row r="31" spans="1:36" ht="15.75" customHeight="1" x14ac:dyDescent="0.2"/>
    <row r="32" spans="1:36" ht="15.75" customHeight="1" x14ac:dyDescent="0.2"/>
    <row r="33" s="3" customFormat="1" ht="15.75" customHeight="1" x14ac:dyDescent="0.2"/>
    <row r="34" s="3" customFormat="1" ht="15.75" customHeight="1" x14ac:dyDescent="0.2"/>
    <row r="35" s="3" customFormat="1" ht="15.75" customHeight="1" x14ac:dyDescent="0.2"/>
    <row r="36" s="3" customFormat="1" ht="15.75" customHeight="1" x14ac:dyDescent="0.2"/>
    <row r="37" s="3" customFormat="1" ht="15.75" customHeight="1" x14ac:dyDescent="0.2"/>
    <row r="38" s="3" customFormat="1" ht="15.75" customHeight="1" x14ac:dyDescent="0.2"/>
    <row r="39" s="3" customFormat="1" ht="15.75" customHeight="1" x14ac:dyDescent="0.2"/>
    <row r="40" s="3" customFormat="1" ht="15.75" customHeight="1" x14ac:dyDescent="0.2"/>
    <row r="41" s="3" customFormat="1" ht="15.75" customHeight="1" x14ac:dyDescent="0.2"/>
    <row r="42" s="3" customFormat="1" ht="15.75" customHeight="1" x14ac:dyDescent="0.2"/>
    <row r="43" s="3" customFormat="1" ht="15.75" customHeight="1" x14ac:dyDescent="0.2"/>
    <row r="44" s="3" customFormat="1" ht="15.75" customHeight="1" x14ac:dyDescent="0.2"/>
    <row r="45" s="3" customFormat="1" ht="15.75" customHeight="1" x14ac:dyDescent="0.2"/>
    <row r="46" s="3" customFormat="1" ht="15.75" customHeight="1" x14ac:dyDescent="0.2"/>
    <row r="47" s="3" customFormat="1" ht="15.75" customHeight="1" x14ac:dyDescent="0.2"/>
    <row r="48" s="3" customFormat="1" ht="15.75" customHeight="1" x14ac:dyDescent="0.2"/>
    <row r="49" s="3" customFormat="1" ht="15.75" customHeight="1" x14ac:dyDescent="0.2"/>
    <row r="50" s="3" customFormat="1" ht="15.75" customHeight="1" x14ac:dyDescent="0.2"/>
    <row r="51" s="3" customFormat="1" ht="15.75" customHeight="1" x14ac:dyDescent="0.2"/>
    <row r="52" s="3" customFormat="1" ht="15.75" customHeight="1" x14ac:dyDescent="0.2"/>
    <row r="53" s="3" customFormat="1" ht="15.75" customHeight="1" x14ac:dyDescent="0.2"/>
    <row r="54" s="3" customFormat="1" ht="15.75" customHeight="1" x14ac:dyDescent="0.2"/>
    <row r="55" s="3" customFormat="1" ht="15.75" customHeight="1" x14ac:dyDescent="0.2"/>
    <row r="56" s="3" customFormat="1" ht="15.75" customHeight="1" x14ac:dyDescent="0.2"/>
    <row r="57" s="3" customFormat="1" ht="15.75" customHeight="1" x14ac:dyDescent="0.2"/>
    <row r="58" s="3" customFormat="1" ht="15.75" customHeight="1" x14ac:dyDescent="0.2"/>
    <row r="59" s="3" customFormat="1" ht="15.75" customHeight="1" x14ac:dyDescent="0.2"/>
    <row r="60" s="3" customFormat="1" ht="15.75" customHeight="1" x14ac:dyDescent="0.2"/>
    <row r="61" s="3" customFormat="1" ht="15.75" customHeight="1" x14ac:dyDescent="0.2"/>
    <row r="62" s="3" customFormat="1" ht="15.75" customHeight="1" x14ac:dyDescent="0.2"/>
    <row r="63" s="3" customFormat="1" ht="15.75" customHeight="1" x14ac:dyDescent="0.2"/>
    <row r="64" s="3" customFormat="1" ht="15.75" customHeight="1" x14ac:dyDescent="0.2"/>
    <row r="65" s="3" customFormat="1" ht="15.75" customHeight="1" x14ac:dyDescent="0.2"/>
    <row r="66" s="3" customFormat="1" ht="15.75" customHeight="1" x14ac:dyDescent="0.2"/>
    <row r="67" s="3" customFormat="1" ht="15.75" customHeight="1" x14ac:dyDescent="0.2"/>
    <row r="68" s="3" customFormat="1" ht="15.75" customHeight="1" x14ac:dyDescent="0.2"/>
    <row r="69" s="3" customFormat="1" ht="15.75" customHeight="1" x14ac:dyDescent="0.2"/>
    <row r="70" s="3" customFormat="1" ht="15.75" customHeight="1" x14ac:dyDescent="0.2"/>
    <row r="71" s="3" customFormat="1" ht="15.75" customHeight="1" x14ac:dyDescent="0.2"/>
    <row r="72" s="3" customFormat="1" ht="15.75" customHeight="1" x14ac:dyDescent="0.2"/>
    <row r="73" s="3" customFormat="1" ht="15.75" customHeight="1" x14ac:dyDescent="0.2"/>
    <row r="74" s="3" customFormat="1" ht="15.75" customHeight="1" x14ac:dyDescent="0.2"/>
    <row r="75" s="3" customFormat="1" ht="15.75" customHeight="1" x14ac:dyDescent="0.2"/>
    <row r="76" s="3" customFormat="1" ht="15.75" customHeight="1" x14ac:dyDescent="0.2"/>
    <row r="77" s="3" customFormat="1" ht="15.75" customHeight="1" x14ac:dyDescent="0.2"/>
    <row r="78" s="3" customFormat="1" ht="15.75" customHeight="1" x14ac:dyDescent="0.2"/>
    <row r="79" s="3" customFormat="1" ht="15.75" customHeight="1" x14ac:dyDescent="0.2"/>
    <row r="80" s="3" customFormat="1" ht="15.75" customHeight="1" x14ac:dyDescent="0.2"/>
    <row r="81" s="3" customFormat="1" ht="15.75" customHeight="1" x14ac:dyDescent="0.2"/>
    <row r="82" s="3" customFormat="1" ht="15.75" customHeight="1" x14ac:dyDescent="0.2"/>
    <row r="83" s="3" customFormat="1" ht="15.75" customHeight="1" x14ac:dyDescent="0.2"/>
    <row r="84" s="3" customFormat="1" ht="15.75" customHeight="1" x14ac:dyDescent="0.2"/>
    <row r="85" s="3" customFormat="1" ht="15.75" customHeight="1" x14ac:dyDescent="0.2"/>
    <row r="86" s="3" customFormat="1" ht="15.75" customHeight="1" x14ac:dyDescent="0.2"/>
    <row r="87" s="3" customFormat="1" ht="15.75" customHeight="1" x14ac:dyDescent="0.2"/>
    <row r="88" s="3" customFormat="1" ht="15.75" customHeight="1" x14ac:dyDescent="0.2"/>
    <row r="89" s="3" customFormat="1" ht="15.75" customHeight="1" x14ac:dyDescent="0.2"/>
    <row r="90" s="3" customFormat="1" ht="15.75" customHeight="1" x14ac:dyDescent="0.2"/>
    <row r="91" s="3" customFormat="1" ht="15.75" customHeight="1" x14ac:dyDescent="0.2"/>
    <row r="92" s="3" customFormat="1" ht="15.75" customHeight="1" x14ac:dyDescent="0.2"/>
    <row r="93" s="3" customFormat="1" ht="15.75" customHeight="1" x14ac:dyDescent="0.2"/>
    <row r="94" s="3" customFormat="1" ht="15.75" customHeight="1" x14ac:dyDescent="0.2"/>
    <row r="95" s="3" customFormat="1" ht="15.75" customHeight="1" x14ac:dyDescent="0.2"/>
    <row r="96" s="3" customFormat="1" ht="15.75" customHeight="1" x14ac:dyDescent="0.2"/>
    <row r="97" s="3" customFormat="1" ht="15.75" customHeight="1" x14ac:dyDescent="0.2"/>
    <row r="98" s="3" customFormat="1" ht="15.75" customHeight="1" x14ac:dyDescent="0.2"/>
    <row r="99" s="3" customFormat="1" ht="15.75" customHeight="1" x14ac:dyDescent="0.2"/>
    <row r="100" s="3" customFormat="1" ht="15.75" customHeight="1" x14ac:dyDescent="0.2"/>
    <row r="101" s="3" customFormat="1" ht="15.75" customHeight="1" x14ac:dyDescent="0.2"/>
    <row r="102" s="3" customFormat="1" ht="15.75" customHeight="1" x14ac:dyDescent="0.2"/>
    <row r="103" s="3" customFormat="1" ht="15.75" customHeight="1" x14ac:dyDescent="0.2"/>
    <row r="104" s="3" customFormat="1" ht="15.75" customHeight="1" x14ac:dyDescent="0.2"/>
    <row r="105" s="3" customFormat="1" ht="15.75" customHeight="1" x14ac:dyDescent="0.2"/>
    <row r="106" s="3" customFormat="1" ht="15.75" customHeight="1" x14ac:dyDescent="0.2"/>
    <row r="107" s="3" customFormat="1" ht="15.75" customHeight="1" x14ac:dyDescent="0.2"/>
    <row r="108" s="3" customFormat="1" ht="15.75" customHeight="1" x14ac:dyDescent="0.2"/>
    <row r="109" s="3" customFormat="1" ht="15.75" customHeight="1" x14ac:dyDescent="0.2"/>
    <row r="110" s="3" customFormat="1" ht="15.75" customHeight="1" x14ac:dyDescent="0.2"/>
    <row r="111" s="3" customFormat="1" ht="15.75" customHeight="1" x14ac:dyDescent="0.2"/>
    <row r="112" s="3" customFormat="1" ht="15.75" customHeight="1" x14ac:dyDescent="0.2"/>
    <row r="113" s="3" customFormat="1" ht="15.75" customHeight="1" x14ac:dyDescent="0.2"/>
    <row r="114" s="3" customFormat="1" ht="15.75" customHeight="1" x14ac:dyDescent="0.2"/>
    <row r="115" s="3" customFormat="1" ht="15.75" customHeight="1" x14ac:dyDescent="0.2"/>
    <row r="116" s="3" customFormat="1" ht="15.75" customHeight="1" x14ac:dyDescent="0.2"/>
    <row r="117" s="3" customFormat="1" ht="15.75" customHeight="1" x14ac:dyDescent="0.2"/>
    <row r="118" s="3" customFormat="1" ht="15.75" customHeight="1" x14ac:dyDescent="0.2"/>
    <row r="119" s="3" customFormat="1" ht="15.75" customHeight="1" x14ac:dyDescent="0.2"/>
    <row r="120" s="3" customFormat="1" ht="15.75" customHeight="1" x14ac:dyDescent="0.2"/>
    <row r="121" s="3" customFormat="1" ht="15.75" customHeight="1" x14ac:dyDescent="0.2"/>
    <row r="122" s="3" customFormat="1" ht="15.75" customHeight="1" x14ac:dyDescent="0.2"/>
    <row r="123" s="3" customFormat="1" ht="15.75" customHeight="1" x14ac:dyDescent="0.2"/>
    <row r="124" s="3" customFormat="1" ht="15.75" customHeight="1" x14ac:dyDescent="0.2"/>
    <row r="125" s="3" customFormat="1" ht="15.75" customHeight="1" x14ac:dyDescent="0.2"/>
    <row r="126" s="3" customFormat="1" ht="15.75" customHeight="1" x14ac:dyDescent="0.2"/>
    <row r="127" s="3" customFormat="1" ht="15.75" customHeight="1" x14ac:dyDescent="0.2"/>
    <row r="128" s="3" customFormat="1" ht="15.75" customHeight="1" x14ac:dyDescent="0.2"/>
    <row r="129" s="3" customFormat="1" ht="15.75" customHeight="1" x14ac:dyDescent="0.2"/>
    <row r="130" s="3" customFormat="1" ht="15.75" customHeight="1" x14ac:dyDescent="0.2"/>
    <row r="131" s="3" customFormat="1" ht="15.75" customHeight="1" x14ac:dyDescent="0.2"/>
    <row r="132" s="3" customFormat="1" ht="15.75" customHeight="1" x14ac:dyDescent="0.2"/>
    <row r="133" s="3" customFormat="1" ht="15.75" customHeight="1" x14ac:dyDescent="0.2"/>
    <row r="134" s="3" customFormat="1" ht="15.75" customHeight="1" x14ac:dyDescent="0.2"/>
    <row r="135" s="3" customFormat="1" ht="15.75" customHeight="1" x14ac:dyDescent="0.2"/>
    <row r="136" s="3" customFormat="1" ht="15.75" customHeight="1" x14ac:dyDescent="0.2"/>
    <row r="137" s="3" customFormat="1" ht="15.75" customHeight="1" x14ac:dyDescent="0.2"/>
    <row r="138" s="3" customFormat="1" ht="15.75" customHeight="1" x14ac:dyDescent="0.2"/>
    <row r="139" s="3" customFormat="1" ht="15.75" customHeight="1" x14ac:dyDescent="0.2"/>
    <row r="140" s="3" customFormat="1" ht="15.75" customHeight="1" x14ac:dyDescent="0.2"/>
    <row r="141" s="3" customFormat="1" ht="15.75" customHeight="1" x14ac:dyDescent="0.2"/>
    <row r="142" s="3" customFormat="1" ht="15.75" customHeight="1" x14ac:dyDescent="0.2"/>
    <row r="143" s="3" customFormat="1" ht="15.75" customHeight="1" x14ac:dyDescent="0.2"/>
    <row r="144" s="3" customFormat="1" ht="15.75" customHeight="1" x14ac:dyDescent="0.2"/>
    <row r="145" s="3" customFormat="1" ht="15.75" customHeight="1" x14ac:dyDescent="0.2"/>
    <row r="146" s="3" customFormat="1" ht="15.75" customHeight="1" x14ac:dyDescent="0.2"/>
    <row r="147" s="3" customFormat="1" ht="15.75" customHeight="1" x14ac:dyDescent="0.2"/>
    <row r="148" s="3" customFormat="1" ht="15.75" customHeight="1" x14ac:dyDescent="0.2"/>
    <row r="149" s="3" customFormat="1" ht="15.75" customHeight="1" x14ac:dyDescent="0.2"/>
    <row r="150" s="3" customFormat="1" ht="15.75" customHeight="1" x14ac:dyDescent="0.2"/>
    <row r="151" s="3" customFormat="1" ht="15.75" customHeight="1" x14ac:dyDescent="0.2"/>
    <row r="152" s="3" customFormat="1" ht="15.75" customHeight="1" x14ac:dyDescent="0.2"/>
    <row r="153" s="3" customFormat="1" ht="15.75" customHeight="1" x14ac:dyDescent="0.2"/>
    <row r="154" s="3" customFormat="1" ht="15.75" customHeight="1" x14ac:dyDescent="0.2"/>
    <row r="155" s="3" customFormat="1" ht="15.75" customHeight="1" x14ac:dyDescent="0.2"/>
    <row r="156" s="3" customFormat="1" ht="15.75" customHeight="1" x14ac:dyDescent="0.2"/>
    <row r="157" s="3" customFormat="1" ht="15.75" customHeight="1" x14ac:dyDescent="0.2"/>
    <row r="158" s="3" customFormat="1" ht="15.75" customHeight="1" x14ac:dyDescent="0.2"/>
    <row r="159" s="3" customFormat="1" ht="15.75" customHeight="1" x14ac:dyDescent="0.2"/>
    <row r="160" s="3" customFormat="1" ht="15.75" customHeight="1" x14ac:dyDescent="0.2"/>
    <row r="161" s="3" customFormat="1" ht="15.75" customHeight="1" x14ac:dyDescent="0.2"/>
    <row r="162" s="3" customFormat="1" ht="15.75" customHeight="1" x14ac:dyDescent="0.2"/>
    <row r="163" s="3" customFormat="1" ht="15.75" customHeight="1" x14ac:dyDescent="0.2"/>
    <row r="164" s="3" customFormat="1" ht="15.75" customHeight="1" x14ac:dyDescent="0.2"/>
    <row r="165" s="3" customFormat="1" ht="15.75" customHeight="1" x14ac:dyDescent="0.2"/>
    <row r="166" s="3" customFormat="1" ht="15.75" customHeight="1" x14ac:dyDescent="0.2"/>
    <row r="167" s="3" customFormat="1" ht="15.75" customHeight="1" x14ac:dyDescent="0.2"/>
    <row r="168" s="3" customFormat="1" ht="15.75" customHeight="1" x14ac:dyDescent="0.2"/>
    <row r="169" s="3" customFormat="1" ht="15.75" customHeight="1" x14ac:dyDescent="0.2"/>
    <row r="170" s="3" customFormat="1" ht="15.75" customHeight="1" x14ac:dyDescent="0.2"/>
    <row r="171" s="3" customFormat="1" ht="15.75" customHeight="1" x14ac:dyDescent="0.2"/>
    <row r="172" s="3" customFormat="1" ht="15.75" customHeight="1" x14ac:dyDescent="0.2"/>
    <row r="173" s="3" customFormat="1" ht="15.75" customHeight="1" x14ac:dyDescent="0.2"/>
    <row r="174" s="3" customFormat="1" ht="15.75" customHeight="1" x14ac:dyDescent="0.2"/>
    <row r="175" s="3" customFormat="1" ht="15.75" customHeight="1" x14ac:dyDescent="0.2"/>
    <row r="176" s="3" customFormat="1" ht="15.75" customHeight="1" x14ac:dyDescent="0.2"/>
    <row r="177" s="3" customFormat="1" ht="15.75" customHeight="1" x14ac:dyDescent="0.2"/>
    <row r="178" s="3" customFormat="1" ht="15.75" customHeight="1" x14ac:dyDescent="0.2"/>
    <row r="179" s="3" customFormat="1" ht="15.75" customHeight="1" x14ac:dyDescent="0.2"/>
    <row r="180" s="3" customFormat="1" ht="15.75" customHeight="1" x14ac:dyDescent="0.2"/>
    <row r="181" s="3" customFormat="1" ht="15.75" customHeight="1" x14ac:dyDescent="0.2"/>
    <row r="182" s="3" customFormat="1" ht="15.75" customHeight="1" x14ac:dyDescent="0.2"/>
    <row r="183" s="3" customFormat="1" ht="15.75" customHeight="1" x14ac:dyDescent="0.2"/>
    <row r="184" s="3" customFormat="1" ht="15.75" customHeight="1" x14ac:dyDescent="0.2"/>
    <row r="185" s="3" customFormat="1" ht="15.75" customHeight="1" x14ac:dyDescent="0.2"/>
    <row r="186" s="3" customFormat="1" ht="15.75" customHeight="1" x14ac:dyDescent="0.2"/>
    <row r="187" s="3" customFormat="1" ht="15.75" customHeight="1" x14ac:dyDescent="0.2"/>
    <row r="188" s="3" customFormat="1" ht="15.75" customHeight="1" x14ac:dyDescent="0.2"/>
    <row r="189" s="3" customFormat="1" ht="15.75" customHeight="1" x14ac:dyDescent="0.2"/>
    <row r="190" s="3" customFormat="1" ht="15.75" customHeight="1" x14ac:dyDescent="0.2"/>
    <row r="191" s="3" customFormat="1" ht="15.75" customHeight="1" x14ac:dyDescent="0.2"/>
    <row r="192" s="3" customFormat="1" ht="15.75" customHeight="1" x14ac:dyDescent="0.2"/>
    <row r="193" s="3" customFormat="1" ht="15.75" customHeight="1" x14ac:dyDescent="0.2"/>
    <row r="194" s="3" customFormat="1" ht="15.75" customHeight="1" x14ac:dyDescent="0.2"/>
    <row r="195" s="3" customFormat="1" ht="15.75" customHeight="1" x14ac:dyDescent="0.2"/>
    <row r="196" s="3" customFormat="1" ht="15.75" customHeight="1" x14ac:dyDescent="0.2"/>
    <row r="197" s="3" customFormat="1" ht="15.75" customHeight="1" x14ac:dyDescent="0.2"/>
    <row r="198" s="3" customFormat="1" ht="15.75" customHeight="1" x14ac:dyDescent="0.2"/>
    <row r="199" s="3" customFormat="1" ht="15.75" customHeight="1" x14ac:dyDescent="0.2"/>
    <row r="200" s="3" customFormat="1" ht="15.75" customHeight="1" x14ac:dyDescent="0.2"/>
    <row r="201" s="3" customFormat="1" ht="15.75" customHeight="1" x14ac:dyDescent="0.2"/>
    <row r="202" s="3" customFormat="1" ht="15.75" customHeight="1" x14ac:dyDescent="0.2"/>
    <row r="203" s="3" customFormat="1" ht="15.75" customHeight="1" x14ac:dyDescent="0.2"/>
    <row r="204" s="3" customFormat="1" ht="15.75" customHeight="1" x14ac:dyDescent="0.2"/>
    <row r="205" s="3" customFormat="1" ht="15.75" customHeight="1" x14ac:dyDescent="0.2"/>
    <row r="206" s="3" customFormat="1" ht="15.75" customHeight="1" x14ac:dyDescent="0.2"/>
    <row r="207" s="3" customFormat="1" ht="15.75" customHeight="1" x14ac:dyDescent="0.2"/>
    <row r="208" s="3" customFormat="1" ht="15.75" customHeight="1" x14ac:dyDescent="0.2"/>
    <row r="209" s="3" customFormat="1" ht="15.75" customHeight="1" x14ac:dyDescent="0.2"/>
    <row r="210" s="3" customFormat="1" ht="15.75" customHeight="1" x14ac:dyDescent="0.2"/>
    <row r="211" s="3" customFormat="1" ht="15.75" customHeight="1" x14ac:dyDescent="0.2"/>
    <row r="212" s="3" customFormat="1" ht="15.75" customHeight="1" x14ac:dyDescent="0.2"/>
    <row r="213" s="3" customFormat="1" ht="15.75" customHeight="1" x14ac:dyDescent="0.2"/>
    <row r="214" s="3" customFormat="1" ht="15.75" customHeight="1" x14ac:dyDescent="0.2"/>
    <row r="215" s="3" customFormat="1" ht="15.75" customHeight="1" x14ac:dyDescent="0.2"/>
    <row r="216" s="3" customFormat="1" ht="15.75" customHeight="1" x14ac:dyDescent="0.2"/>
    <row r="217" s="3" customFormat="1" ht="15.75" customHeight="1" x14ac:dyDescent="0.2"/>
    <row r="218" s="3" customFormat="1" ht="15.75" customHeight="1" x14ac:dyDescent="0.2"/>
    <row r="219" s="3" customFormat="1" ht="15.75" customHeight="1" x14ac:dyDescent="0.2"/>
    <row r="220" s="3" customFormat="1" ht="15.75" customHeight="1" x14ac:dyDescent="0.2"/>
    <row r="221" s="3" customFormat="1" ht="15.75" customHeight="1" x14ac:dyDescent="0.2"/>
    <row r="222" s="3" customFormat="1" ht="15.75" customHeight="1" x14ac:dyDescent="0.2"/>
    <row r="223" s="3" customFormat="1" ht="15.75" customHeight="1" x14ac:dyDescent="0.2"/>
    <row r="224" s="3" customFormat="1" ht="15.75" customHeight="1" x14ac:dyDescent="0.2"/>
    <row r="225" s="3" customFormat="1" ht="15.75" customHeight="1" x14ac:dyDescent="0.2"/>
    <row r="226" s="3" customFormat="1" ht="15.75" customHeight="1" x14ac:dyDescent="0.2"/>
    <row r="227" s="3" customFormat="1" ht="15.75" customHeight="1" x14ac:dyDescent="0.2"/>
    <row r="228" s="3" customFormat="1" ht="15.75" customHeight="1" x14ac:dyDescent="0.2"/>
    <row r="229" s="3" customFormat="1" ht="15.75" customHeight="1" x14ac:dyDescent="0.2"/>
    <row r="230" s="3" customFormat="1" ht="15.75" customHeight="1" x14ac:dyDescent="0.2"/>
    <row r="231" s="3" customFormat="1" ht="15.75" customHeight="1" x14ac:dyDescent="0.2"/>
    <row r="232" s="3" customFormat="1" ht="15.75" customHeight="1" x14ac:dyDescent="0.2"/>
    <row r="233" s="3" customFormat="1" ht="15.75" customHeight="1" x14ac:dyDescent="0.2"/>
    <row r="234" s="3" customFormat="1" ht="15.75" customHeight="1" x14ac:dyDescent="0.2"/>
    <row r="235" s="3" customFormat="1" ht="15.75" customHeight="1" x14ac:dyDescent="0.2"/>
    <row r="236" s="3" customFormat="1" ht="15.75" customHeight="1" x14ac:dyDescent="0.2"/>
    <row r="237" s="3" customFormat="1" ht="15.75" customHeight="1" x14ac:dyDescent="0.2"/>
    <row r="238" s="3" customFormat="1" ht="15.75" customHeight="1" x14ac:dyDescent="0.2"/>
    <row r="239" s="3" customFormat="1" ht="15.75" customHeight="1" x14ac:dyDescent="0.2"/>
    <row r="240" s="3" customFormat="1" ht="15.75" customHeight="1" x14ac:dyDescent="0.2"/>
    <row r="241" s="3" customFormat="1" ht="15.75" customHeight="1" x14ac:dyDescent="0.2"/>
    <row r="242" s="3" customFormat="1" ht="15.75" customHeight="1" x14ac:dyDescent="0.2"/>
    <row r="243" s="3" customFormat="1" ht="15.75" customHeight="1" x14ac:dyDescent="0.2"/>
    <row r="244" s="3" customFormat="1" ht="15.75" customHeight="1" x14ac:dyDescent="0.2"/>
    <row r="245" s="3" customFormat="1" ht="15.75" customHeight="1" x14ac:dyDescent="0.2"/>
    <row r="246" s="3" customFormat="1" ht="15.75" customHeight="1" x14ac:dyDescent="0.2"/>
    <row r="247" s="3" customFormat="1" ht="15.75" customHeight="1" x14ac:dyDescent="0.2"/>
    <row r="248" s="3" customFormat="1" ht="15.75" customHeight="1" x14ac:dyDescent="0.2"/>
    <row r="249" s="3" customFormat="1" ht="15.75" customHeight="1" x14ac:dyDescent="0.2"/>
    <row r="250" s="3" customFormat="1" ht="15.75" customHeight="1" x14ac:dyDescent="0.2"/>
    <row r="251" s="3" customFormat="1" ht="15.75" customHeight="1" x14ac:dyDescent="0.2"/>
    <row r="252" s="3" customFormat="1" ht="15.75" customHeight="1" x14ac:dyDescent="0.2"/>
    <row r="253" s="3" customFormat="1" ht="15.75" customHeight="1" x14ac:dyDescent="0.2"/>
    <row r="254" s="3" customFormat="1" ht="15.75" customHeight="1" x14ac:dyDescent="0.2"/>
    <row r="255" s="3" customFormat="1" ht="15.75" customHeight="1" x14ac:dyDescent="0.2"/>
    <row r="256" s="3" customFormat="1" ht="15.75" customHeight="1" x14ac:dyDescent="0.2"/>
    <row r="257" s="3" customFormat="1" ht="15.75" customHeight="1" x14ac:dyDescent="0.2"/>
    <row r="258" s="3" customFormat="1" ht="15.75" customHeight="1" x14ac:dyDescent="0.2"/>
    <row r="259" s="3" customFormat="1" ht="15.75" customHeight="1" x14ac:dyDescent="0.2"/>
    <row r="260" s="3" customFormat="1" ht="15.75" customHeight="1" x14ac:dyDescent="0.2"/>
    <row r="261" s="3" customFormat="1" ht="15.75" customHeight="1" x14ac:dyDescent="0.2"/>
    <row r="262" s="3" customFormat="1" ht="15.75" customHeight="1" x14ac:dyDescent="0.2"/>
    <row r="263" s="3" customFormat="1" ht="15.75" customHeight="1" x14ac:dyDescent="0.2"/>
    <row r="264" s="3" customFormat="1" ht="15.75" customHeight="1" x14ac:dyDescent="0.2"/>
    <row r="265" s="3" customFormat="1" ht="15.75" customHeight="1" x14ac:dyDescent="0.2"/>
    <row r="266" s="3" customFormat="1" ht="15.75" customHeight="1" x14ac:dyDescent="0.2"/>
    <row r="267" s="3" customFormat="1" ht="15.75" customHeight="1" x14ac:dyDescent="0.2"/>
    <row r="268" s="3" customFormat="1" ht="15.75" customHeight="1" x14ac:dyDescent="0.2"/>
    <row r="269" s="3" customFormat="1" ht="15.75" customHeight="1" x14ac:dyDescent="0.2"/>
    <row r="270" s="3" customFormat="1" ht="15.75" customHeight="1" x14ac:dyDescent="0.2"/>
    <row r="271" s="3" customFormat="1" ht="15.75" customHeight="1" x14ac:dyDescent="0.2"/>
    <row r="272" s="3" customFormat="1" ht="15.75" customHeight="1" x14ac:dyDescent="0.2"/>
    <row r="273" s="3" customFormat="1" ht="15.75" customHeight="1" x14ac:dyDescent="0.2"/>
    <row r="274" s="3" customFormat="1" ht="15.75" customHeight="1" x14ac:dyDescent="0.2"/>
    <row r="275" s="3" customFormat="1" ht="15.75" customHeight="1" x14ac:dyDescent="0.2"/>
    <row r="276" s="3" customFormat="1" ht="15.75" customHeight="1" x14ac:dyDescent="0.2"/>
    <row r="277" s="3" customFormat="1" ht="15.75" customHeight="1" x14ac:dyDescent="0.2"/>
    <row r="278" s="3" customFormat="1" ht="15.75" customHeight="1" x14ac:dyDescent="0.2"/>
    <row r="279" s="3" customFormat="1" ht="15.75" customHeight="1" x14ac:dyDescent="0.2"/>
    <row r="280" s="3" customFormat="1" ht="15.75" customHeight="1" x14ac:dyDescent="0.2"/>
    <row r="281" s="3" customFormat="1" ht="15.75" customHeight="1" x14ac:dyDescent="0.2"/>
    <row r="282" s="3" customFormat="1" ht="15.75" customHeight="1" x14ac:dyDescent="0.2"/>
    <row r="283" s="3" customFormat="1" ht="15.75" customHeight="1" x14ac:dyDescent="0.2"/>
    <row r="284" s="3" customFormat="1" ht="15.75" customHeight="1" x14ac:dyDescent="0.2"/>
    <row r="285" s="3" customFormat="1" ht="15.75" customHeight="1" x14ac:dyDescent="0.2"/>
    <row r="286" s="3" customFormat="1" ht="15.75" customHeight="1" x14ac:dyDescent="0.2"/>
    <row r="287" s="3" customFormat="1" ht="15.75" customHeight="1" x14ac:dyDescent="0.2"/>
    <row r="288" s="3" customFormat="1" ht="15.75" customHeight="1" x14ac:dyDescent="0.2"/>
    <row r="289" s="3" customFormat="1" ht="15.75" customHeight="1" x14ac:dyDescent="0.2"/>
    <row r="290" s="3" customFormat="1" ht="15.75" customHeight="1" x14ac:dyDescent="0.2"/>
    <row r="291" s="3" customFormat="1" ht="15.75" customHeight="1" x14ac:dyDescent="0.2"/>
    <row r="292" s="3" customFormat="1" ht="15.75" customHeight="1" x14ac:dyDescent="0.2"/>
    <row r="293" s="3" customFormat="1" ht="15.75" customHeight="1" x14ac:dyDescent="0.2"/>
    <row r="294" s="3" customFormat="1" ht="15.75" customHeight="1" x14ac:dyDescent="0.2"/>
    <row r="295" s="3" customFormat="1" ht="15.75" customHeight="1" x14ac:dyDescent="0.2"/>
    <row r="296" s="3" customFormat="1" ht="15.75" customHeight="1" x14ac:dyDescent="0.2"/>
    <row r="297" s="3" customFormat="1" ht="15.75" customHeight="1" x14ac:dyDescent="0.2"/>
    <row r="298" s="3" customFormat="1" ht="15.75" customHeight="1" x14ac:dyDescent="0.2"/>
    <row r="299" s="3" customFormat="1" ht="15.75" customHeight="1" x14ac:dyDescent="0.2"/>
    <row r="300" s="3" customFormat="1" ht="15.75" customHeight="1" x14ac:dyDescent="0.2"/>
    <row r="301" s="3" customFormat="1" ht="15.75" customHeight="1" x14ac:dyDescent="0.2"/>
    <row r="302" s="3" customFormat="1" ht="15.75" customHeight="1" x14ac:dyDescent="0.2"/>
    <row r="303" s="3" customFormat="1" ht="15.75" customHeight="1" x14ac:dyDescent="0.2"/>
    <row r="304" s="3" customFormat="1" ht="15.75" customHeight="1" x14ac:dyDescent="0.2"/>
    <row r="305" s="3" customFormat="1" ht="15.75" customHeight="1" x14ac:dyDescent="0.2"/>
    <row r="306" s="3" customFormat="1" ht="15.75" customHeight="1" x14ac:dyDescent="0.2"/>
    <row r="307" s="3" customFormat="1" ht="15.75" customHeight="1" x14ac:dyDescent="0.2"/>
    <row r="308" s="3" customFormat="1" ht="15.75" customHeight="1" x14ac:dyDescent="0.2"/>
    <row r="309" s="3" customFormat="1" ht="15.75" customHeight="1" x14ac:dyDescent="0.2"/>
    <row r="310" s="3" customFormat="1" ht="15.75" customHeight="1" x14ac:dyDescent="0.2"/>
    <row r="311" s="3" customFormat="1" ht="15.75" customHeight="1" x14ac:dyDescent="0.2"/>
    <row r="312" s="3" customFormat="1" ht="15.75" customHeight="1" x14ac:dyDescent="0.2"/>
    <row r="313" s="3" customFormat="1" ht="15.75" customHeight="1" x14ac:dyDescent="0.2"/>
    <row r="314" s="3" customFormat="1" ht="15.75" customHeight="1" x14ac:dyDescent="0.2"/>
    <row r="315" s="3" customFormat="1" ht="15.75" customHeight="1" x14ac:dyDescent="0.2"/>
    <row r="316" s="3" customFormat="1" ht="15.75" customHeight="1" x14ac:dyDescent="0.2"/>
    <row r="317" s="3" customFormat="1" ht="15.75" customHeight="1" x14ac:dyDescent="0.2"/>
    <row r="318" s="3" customFormat="1" ht="15.75" customHeight="1" x14ac:dyDescent="0.2"/>
    <row r="319" s="3" customFormat="1" ht="15.75" customHeight="1" x14ac:dyDescent="0.2"/>
    <row r="320" s="3" customFormat="1" ht="15.75" customHeight="1" x14ac:dyDescent="0.2"/>
    <row r="321" s="3" customFormat="1" ht="15.75" customHeight="1" x14ac:dyDescent="0.2"/>
    <row r="322" s="3" customFormat="1" ht="15.75" customHeight="1" x14ac:dyDescent="0.2"/>
    <row r="323" s="3" customFormat="1" ht="15.75" customHeight="1" x14ac:dyDescent="0.2"/>
    <row r="324" s="3" customFormat="1" ht="15.75" customHeight="1" x14ac:dyDescent="0.2"/>
    <row r="325" s="3" customFormat="1" ht="15.75" customHeight="1" x14ac:dyDescent="0.2"/>
    <row r="326" s="3" customFormat="1" ht="15.75" customHeight="1" x14ac:dyDescent="0.2"/>
    <row r="327" s="3" customFormat="1" ht="15.75" customHeight="1" x14ac:dyDescent="0.2"/>
    <row r="328" s="3" customFormat="1" ht="15.75" customHeight="1" x14ac:dyDescent="0.2"/>
    <row r="329" s="3" customFormat="1" ht="15.75" customHeight="1" x14ac:dyDescent="0.2"/>
    <row r="330" s="3" customFormat="1" ht="15.75" customHeight="1" x14ac:dyDescent="0.2"/>
    <row r="331" s="3" customFormat="1" ht="15.75" customHeight="1" x14ac:dyDescent="0.2"/>
    <row r="332" s="3" customFormat="1" ht="15.75" customHeight="1" x14ac:dyDescent="0.2"/>
    <row r="333" s="3" customFormat="1" ht="15.75" customHeight="1" x14ac:dyDescent="0.2"/>
    <row r="334" s="3" customFormat="1" ht="15.75" customHeight="1" x14ac:dyDescent="0.2"/>
    <row r="335" s="3" customFormat="1" ht="15.75" customHeight="1" x14ac:dyDescent="0.2"/>
    <row r="336" s="3" customFormat="1" ht="15.75" customHeight="1" x14ac:dyDescent="0.2"/>
    <row r="337" s="3" customFormat="1" ht="15.75" customHeight="1" x14ac:dyDescent="0.2"/>
    <row r="338" s="3" customFormat="1" ht="15.75" customHeight="1" x14ac:dyDescent="0.2"/>
    <row r="339" s="3" customFormat="1" ht="15.75" customHeight="1" x14ac:dyDescent="0.2"/>
    <row r="340" s="3" customFormat="1" ht="15.75" customHeight="1" x14ac:dyDescent="0.2"/>
    <row r="341" s="3" customFormat="1" ht="15.75" customHeight="1" x14ac:dyDescent="0.2"/>
    <row r="342" s="3" customFormat="1" ht="15.75" customHeight="1" x14ac:dyDescent="0.2"/>
    <row r="343" s="3" customFormat="1" ht="15.75" customHeight="1" x14ac:dyDescent="0.2"/>
    <row r="344" s="3" customFormat="1" ht="15.75" customHeight="1" x14ac:dyDescent="0.2"/>
    <row r="345" s="3" customFormat="1" ht="15.75" customHeight="1" x14ac:dyDescent="0.2"/>
    <row r="346" s="3" customFormat="1" ht="15.75" customHeight="1" x14ac:dyDescent="0.2"/>
    <row r="347" s="3" customFormat="1" ht="15.75" customHeight="1" x14ac:dyDescent="0.2"/>
    <row r="348" s="3" customFormat="1" ht="15.75" customHeight="1" x14ac:dyDescent="0.2"/>
    <row r="349" s="3" customFormat="1" ht="15.75" customHeight="1" x14ac:dyDescent="0.2"/>
    <row r="350" s="3" customFormat="1" ht="15.75" customHeight="1" x14ac:dyDescent="0.2"/>
    <row r="351" s="3" customFormat="1" ht="15.75" customHeight="1" x14ac:dyDescent="0.2"/>
    <row r="352" s="3" customFormat="1" ht="15.75" customHeight="1" x14ac:dyDescent="0.2"/>
    <row r="353" s="3" customFormat="1" ht="15.75" customHeight="1" x14ac:dyDescent="0.2"/>
    <row r="354" s="3" customFormat="1" ht="15.75" customHeight="1" x14ac:dyDescent="0.2"/>
    <row r="355" s="3" customFormat="1" ht="15.75" customHeight="1" x14ac:dyDescent="0.2"/>
    <row r="356" s="3" customFormat="1" ht="15.75" customHeight="1" x14ac:dyDescent="0.2"/>
    <row r="357" s="3" customFormat="1" ht="15.75" customHeight="1" x14ac:dyDescent="0.2"/>
    <row r="358" s="3" customFormat="1" ht="15.75" customHeight="1" x14ac:dyDescent="0.2"/>
    <row r="359" s="3" customFormat="1" ht="15.75" customHeight="1" x14ac:dyDescent="0.2"/>
    <row r="360" s="3" customFormat="1" ht="15.75" customHeight="1" x14ac:dyDescent="0.2"/>
    <row r="361" s="3" customFormat="1" ht="15.75" customHeight="1" x14ac:dyDescent="0.2"/>
    <row r="362" s="3" customFormat="1" ht="15.75" customHeight="1" x14ac:dyDescent="0.2"/>
    <row r="363" s="3" customFormat="1" ht="15.75" customHeight="1" x14ac:dyDescent="0.2"/>
    <row r="364" s="3" customFormat="1" ht="15.75" customHeight="1" x14ac:dyDescent="0.2"/>
    <row r="365" s="3" customFormat="1" ht="15.75" customHeight="1" x14ac:dyDescent="0.2"/>
    <row r="366" s="3" customFormat="1" ht="15.75" customHeight="1" x14ac:dyDescent="0.2"/>
    <row r="367" s="3" customFormat="1" ht="15.75" customHeight="1" x14ac:dyDescent="0.2"/>
    <row r="368" s="3" customFormat="1" ht="15.75" customHeight="1" x14ac:dyDescent="0.2"/>
    <row r="369" s="3" customFormat="1" ht="15.75" customHeight="1" x14ac:dyDescent="0.2"/>
    <row r="370" s="3" customFormat="1" ht="15.75" customHeight="1" x14ac:dyDescent="0.2"/>
    <row r="371" s="3" customFormat="1" ht="15.75" customHeight="1" x14ac:dyDescent="0.2"/>
    <row r="372" s="3" customFormat="1" ht="15.75" customHeight="1" x14ac:dyDescent="0.2"/>
    <row r="373" s="3" customFormat="1" ht="15.75" customHeight="1" x14ac:dyDescent="0.2"/>
    <row r="374" s="3" customFormat="1" ht="15.75" customHeight="1" x14ac:dyDescent="0.2"/>
    <row r="375" s="3" customFormat="1" ht="15.75" customHeight="1" x14ac:dyDescent="0.2"/>
    <row r="376" s="3" customFormat="1" ht="15.75" customHeight="1" x14ac:dyDescent="0.2"/>
    <row r="377" s="3" customFormat="1" ht="15.75" customHeight="1" x14ac:dyDescent="0.2"/>
    <row r="378" s="3" customFormat="1" ht="15.75" customHeight="1" x14ac:dyDescent="0.2"/>
    <row r="379" s="3" customFormat="1" ht="15.75" customHeight="1" x14ac:dyDescent="0.2"/>
    <row r="380" s="3" customFormat="1" ht="15.75" customHeight="1" x14ac:dyDescent="0.2"/>
    <row r="381" s="3" customFormat="1" ht="15.75" customHeight="1" x14ac:dyDescent="0.2"/>
    <row r="382" s="3" customFormat="1" ht="15.75" customHeight="1" x14ac:dyDescent="0.2"/>
    <row r="383" s="3" customFormat="1" ht="15.75" customHeight="1" x14ac:dyDescent="0.2"/>
    <row r="384" s="3" customFormat="1" ht="15.75" customHeight="1" x14ac:dyDescent="0.2"/>
    <row r="385" s="3" customFormat="1" ht="15.75" customHeight="1" x14ac:dyDescent="0.2"/>
    <row r="386" s="3" customFormat="1" ht="15.75" customHeight="1" x14ac:dyDescent="0.2"/>
    <row r="387" s="3" customFormat="1" ht="15.75" customHeight="1" x14ac:dyDescent="0.2"/>
    <row r="388" s="3" customFormat="1" ht="15.75" customHeight="1" x14ac:dyDescent="0.2"/>
    <row r="389" s="3" customFormat="1" ht="15.75" customHeight="1" x14ac:dyDescent="0.2"/>
    <row r="390" s="3" customFormat="1" ht="15.75" customHeight="1" x14ac:dyDescent="0.2"/>
    <row r="391" s="3" customFormat="1" ht="15.75" customHeight="1" x14ac:dyDescent="0.2"/>
    <row r="392" s="3" customFormat="1" ht="15.75" customHeight="1" x14ac:dyDescent="0.2"/>
    <row r="393" s="3" customFormat="1" ht="15.75" customHeight="1" x14ac:dyDescent="0.2"/>
    <row r="394" s="3" customFormat="1" ht="15.75" customHeight="1" x14ac:dyDescent="0.2"/>
    <row r="395" s="3" customFormat="1" ht="15.75" customHeight="1" x14ac:dyDescent="0.2"/>
    <row r="396" s="3" customFormat="1" ht="15.75" customHeight="1" x14ac:dyDescent="0.2"/>
    <row r="397" s="3" customFormat="1" ht="15.75" customHeight="1" x14ac:dyDescent="0.2"/>
    <row r="398" s="3" customFormat="1" ht="15.75" customHeight="1" x14ac:dyDescent="0.2"/>
    <row r="399" s="3" customFormat="1" ht="15.75" customHeight="1" x14ac:dyDescent="0.2"/>
    <row r="400" s="3" customFormat="1" ht="15.75" customHeight="1" x14ac:dyDescent="0.2"/>
    <row r="401" s="3" customFormat="1" ht="15.75" customHeight="1" x14ac:dyDescent="0.2"/>
    <row r="402" s="3" customFormat="1" ht="15.75" customHeight="1" x14ac:dyDescent="0.2"/>
    <row r="403" s="3" customFormat="1" ht="15.75" customHeight="1" x14ac:dyDescent="0.2"/>
    <row r="404" s="3" customFormat="1" ht="15.75" customHeight="1" x14ac:dyDescent="0.2"/>
    <row r="405" s="3" customFormat="1" ht="15.75" customHeight="1" x14ac:dyDescent="0.2"/>
    <row r="406" s="3" customFormat="1" ht="15.75" customHeight="1" x14ac:dyDescent="0.2"/>
    <row r="407" s="3" customFormat="1" ht="15.75" customHeight="1" x14ac:dyDescent="0.2"/>
    <row r="408" s="3" customFormat="1" ht="15.75" customHeight="1" x14ac:dyDescent="0.2"/>
    <row r="409" s="3" customFormat="1" ht="15.75" customHeight="1" x14ac:dyDescent="0.2"/>
    <row r="410" s="3" customFormat="1" ht="15.75" customHeight="1" x14ac:dyDescent="0.2"/>
    <row r="411" s="3" customFormat="1" ht="15.75" customHeight="1" x14ac:dyDescent="0.2"/>
    <row r="412" s="3" customFormat="1" ht="15.75" customHeight="1" x14ac:dyDescent="0.2"/>
    <row r="413" s="3" customFormat="1" ht="15.75" customHeight="1" x14ac:dyDescent="0.2"/>
    <row r="414" s="3" customFormat="1" ht="15.75" customHeight="1" x14ac:dyDescent="0.2"/>
    <row r="415" s="3" customFormat="1" ht="15.75" customHeight="1" x14ac:dyDescent="0.2"/>
    <row r="416" s="3" customFormat="1" ht="15.75" customHeight="1" x14ac:dyDescent="0.2"/>
    <row r="417" s="3" customFormat="1" ht="15.75" customHeight="1" x14ac:dyDescent="0.2"/>
    <row r="418" s="3" customFormat="1" ht="15.75" customHeight="1" x14ac:dyDescent="0.2"/>
    <row r="419" s="3" customFormat="1" ht="15.75" customHeight="1" x14ac:dyDescent="0.2"/>
    <row r="420" s="3" customFormat="1" ht="15.75" customHeight="1" x14ac:dyDescent="0.2"/>
    <row r="421" s="3" customFormat="1" ht="15.75" customHeight="1" x14ac:dyDescent="0.2"/>
    <row r="422" s="3" customFormat="1" ht="15.75" customHeight="1" x14ac:dyDescent="0.2"/>
    <row r="423" s="3" customFormat="1" ht="15.75" customHeight="1" x14ac:dyDescent="0.2"/>
    <row r="424" s="3" customFormat="1" ht="15.75" customHeight="1" x14ac:dyDescent="0.2"/>
    <row r="425" s="3" customFormat="1" ht="15.75" customHeight="1" x14ac:dyDescent="0.2"/>
    <row r="426" s="3" customFormat="1" ht="15.75" customHeight="1" x14ac:dyDescent="0.2"/>
    <row r="427" s="3" customFormat="1" ht="15.75" customHeight="1" x14ac:dyDescent="0.2"/>
    <row r="428" s="3" customFormat="1" ht="15.75" customHeight="1" x14ac:dyDescent="0.2"/>
    <row r="429" s="3" customFormat="1" ht="15.75" customHeight="1" x14ac:dyDescent="0.2"/>
    <row r="430" s="3" customFormat="1" ht="15.75" customHeight="1" x14ac:dyDescent="0.2"/>
    <row r="431" s="3" customFormat="1" ht="15.75" customHeight="1" x14ac:dyDescent="0.2"/>
    <row r="432" s="3" customFormat="1" ht="15.75" customHeight="1" x14ac:dyDescent="0.2"/>
    <row r="433" s="3" customFormat="1" ht="15.75" customHeight="1" x14ac:dyDescent="0.2"/>
    <row r="434" s="3" customFormat="1" ht="15.75" customHeight="1" x14ac:dyDescent="0.2"/>
    <row r="435" s="3" customFormat="1" ht="15.75" customHeight="1" x14ac:dyDescent="0.2"/>
    <row r="436" s="3" customFormat="1" ht="15.75" customHeight="1" x14ac:dyDescent="0.2"/>
    <row r="437" s="3" customFormat="1" ht="15.75" customHeight="1" x14ac:dyDescent="0.2"/>
    <row r="438" s="3" customFormat="1" ht="15.75" customHeight="1" x14ac:dyDescent="0.2"/>
    <row r="439" s="3" customFormat="1" ht="15.75" customHeight="1" x14ac:dyDescent="0.2"/>
    <row r="440" s="3" customFormat="1" ht="15.75" customHeight="1" x14ac:dyDescent="0.2"/>
    <row r="441" s="3" customFormat="1" ht="15.75" customHeight="1" x14ac:dyDescent="0.2"/>
    <row r="442" s="3" customFormat="1" ht="15.75" customHeight="1" x14ac:dyDescent="0.2"/>
    <row r="443" s="3" customFormat="1" ht="15.75" customHeight="1" x14ac:dyDescent="0.2"/>
    <row r="444" s="3" customFormat="1" ht="15.75" customHeight="1" x14ac:dyDescent="0.2"/>
    <row r="445" s="3" customFormat="1" ht="15.75" customHeight="1" x14ac:dyDescent="0.2"/>
    <row r="446" s="3" customFormat="1" ht="15.75" customHeight="1" x14ac:dyDescent="0.2"/>
    <row r="447" s="3" customFormat="1" ht="15.75" customHeight="1" x14ac:dyDescent="0.2"/>
    <row r="448" s="3" customFormat="1" ht="15.75" customHeight="1" x14ac:dyDescent="0.2"/>
    <row r="449" s="3" customFormat="1" ht="15.75" customHeight="1" x14ac:dyDescent="0.2"/>
    <row r="450" s="3" customFormat="1" ht="15.75" customHeight="1" x14ac:dyDescent="0.2"/>
    <row r="451" s="3" customFormat="1" ht="15.75" customHeight="1" x14ac:dyDescent="0.2"/>
    <row r="452" s="3" customFormat="1" ht="15.75" customHeight="1" x14ac:dyDescent="0.2"/>
    <row r="453" s="3" customFormat="1" ht="15.75" customHeight="1" x14ac:dyDescent="0.2"/>
    <row r="454" s="3" customFormat="1" ht="15.75" customHeight="1" x14ac:dyDescent="0.2"/>
    <row r="455" s="3" customFormat="1" ht="15.75" customHeight="1" x14ac:dyDescent="0.2"/>
    <row r="456" s="3" customFormat="1" ht="15.75" customHeight="1" x14ac:dyDescent="0.2"/>
    <row r="457" s="3" customFormat="1" ht="15.75" customHeight="1" x14ac:dyDescent="0.2"/>
    <row r="458" s="3" customFormat="1" ht="15.75" customHeight="1" x14ac:dyDescent="0.2"/>
    <row r="459" s="3" customFormat="1" ht="15.75" customHeight="1" x14ac:dyDescent="0.2"/>
    <row r="460" s="3" customFormat="1" ht="15.75" customHeight="1" x14ac:dyDescent="0.2"/>
    <row r="461" s="3" customFormat="1" ht="15.75" customHeight="1" x14ac:dyDescent="0.2"/>
    <row r="462" s="3" customFormat="1" ht="15.75" customHeight="1" x14ac:dyDescent="0.2"/>
    <row r="463" s="3" customFormat="1" ht="15.75" customHeight="1" x14ac:dyDescent="0.2"/>
    <row r="464" s="3" customFormat="1" ht="15.75" customHeight="1" x14ac:dyDescent="0.2"/>
    <row r="465" s="3" customFormat="1" ht="15.75" customHeight="1" x14ac:dyDescent="0.2"/>
    <row r="466" s="3" customFormat="1" ht="15.75" customHeight="1" x14ac:dyDescent="0.2"/>
    <row r="467" s="3" customFormat="1" ht="15.75" customHeight="1" x14ac:dyDescent="0.2"/>
    <row r="468" s="3" customFormat="1" ht="15.75" customHeight="1" x14ac:dyDescent="0.2"/>
    <row r="469" s="3" customFormat="1" ht="15.75" customHeight="1" x14ac:dyDescent="0.2"/>
    <row r="470" s="3" customFormat="1" ht="15.75" customHeight="1" x14ac:dyDescent="0.2"/>
    <row r="471" s="3" customFormat="1" ht="15.75" customHeight="1" x14ac:dyDescent="0.2"/>
    <row r="472" s="3" customFormat="1" ht="15.75" customHeight="1" x14ac:dyDescent="0.2"/>
    <row r="473" s="3" customFormat="1" ht="15.75" customHeight="1" x14ac:dyDescent="0.2"/>
    <row r="474" s="3" customFormat="1" ht="15.75" customHeight="1" x14ac:dyDescent="0.2"/>
    <row r="475" s="3" customFormat="1" ht="15.75" customHeight="1" x14ac:dyDescent="0.2"/>
    <row r="476" s="3" customFormat="1" ht="15.75" customHeight="1" x14ac:dyDescent="0.2"/>
    <row r="477" s="3" customFormat="1" ht="15.75" customHeight="1" x14ac:dyDescent="0.2"/>
    <row r="478" s="3" customFormat="1" ht="15.75" customHeight="1" x14ac:dyDescent="0.2"/>
    <row r="479" s="3" customFormat="1" ht="15.75" customHeight="1" x14ac:dyDescent="0.2"/>
    <row r="480" s="3" customFormat="1" ht="15.75" customHeight="1" x14ac:dyDescent="0.2"/>
    <row r="481" s="3" customFormat="1" ht="15.75" customHeight="1" x14ac:dyDescent="0.2"/>
    <row r="482" s="3" customFormat="1" ht="15.75" customHeight="1" x14ac:dyDescent="0.2"/>
    <row r="483" s="3" customFormat="1" ht="15.75" customHeight="1" x14ac:dyDescent="0.2"/>
    <row r="484" s="3" customFormat="1" ht="15.75" customHeight="1" x14ac:dyDescent="0.2"/>
    <row r="485" s="3" customFormat="1" ht="15.75" customHeight="1" x14ac:dyDescent="0.2"/>
    <row r="486" s="3" customFormat="1" ht="15.75" customHeight="1" x14ac:dyDescent="0.2"/>
    <row r="487" s="3" customFormat="1" ht="15.75" customHeight="1" x14ac:dyDescent="0.2"/>
    <row r="488" s="3" customFormat="1" ht="15.75" customHeight="1" x14ac:dyDescent="0.2"/>
    <row r="489" s="3" customFormat="1" ht="15.75" customHeight="1" x14ac:dyDescent="0.2"/>
    <row r="490" s="3" customFormat="1" ht="15.75" customHeight="1" x14ac:dyDescent="0.2"/>
    <row r="491" s="3" customFormat="1" ht="15.75" customHeight="1" x14ac:dyDescent="0.2"/>
    <row r="492" s="3" customFormat="1" ht="15.75" customHeight="1" x14ac:dyDescent="0.2"/>
    <row r="493" s="3" customFormat="1" ht="15.75" customHeight="1" x14ac:dyDescent="0.2"/>
    <row r="494" s="3" customFormat="1" ht="15.75" customHeight="1" x14ac:dyDescent="0.2"/>
    <row r="495" s="3" customFormat="1" ht="15.75" customHeight="1" x14ac:dyDescent="0.2"/>
    <row r="496" s="3" customFormat="1" ht="15.75" customHeight="1" x14ac:dyDescent="0.2"/>
    <row r="497" s="3" customFormat="1" ht="15.75" customHeight="1" x14ac:dyDescent="0.2"/>
    <row r="498" s="3" customFormat="1" ht="15.75" customHeight="1" x14ac:dyDescent="0.2"/>
    <row r="499" s="3" customFormat="1" ht="15.75" customHeight="1" x14ac:dyDescent="0.2"/>
    <row r="500" s="3" customFormat="1" ht="15.75" customHeight="1" x14ac:dyDescent="0.2"/>
    <row r="501" s="3" customFormat="1" ht="15.75" customHeight="1" x14ac:dyDescent="0.2"/>
    <row r="502" s="3" customFormat="1" ht="15.75" customHeight="1" x14ac:dyDescent="0.2"/>
    <row r="503" s="3" customFormat="1" ht="15.75" customHeight="1" x14ac:dyDescent="0.2"/>
    <row r="504" s="3" customFormat="1" ht="15.75" customHeight="1" x14ac:dyDescent="0.2"/>
    <row r="505" s="3" customFormat="1" ht="15.75" customHeight="1" x14ac:dyDescent="0.2"/>
    <row r="506" s="3" customFormat="1" ht="15.75" customHeight="1" x14ac:dyDescent="0.2"/>
    <row r="507" s="3" customFormat="1" ht="15.75" customHeight="1" x14ac:dyDescent="0.2"/>
    <row r="508" s="3" customFormat="1" ht="15.75" customHeight="1" x14ac:dyDescent="0.2"/>
    <row r="509" s="3" customFormat="1" ht="15.75" customHeight="1" x14ac:dyDescent="0.2"/>
    <row r="510" s="3" customFormat="1" ht="15.75" customHeight="1" x14ac:dyDescent="0.2"/>
    <row r="511" s="3" customFormat="1" ht="15.75" customHeight="1" x14ac:dyDescent="0.2"/>
    <row r="512" s="3" customFormat="1" ht="15.75" customHeight="1" x14ac:dyDescent="0.2"/>
    <row r="513" s="3" customFormat="1" ht="15.75" customHeight="1" x14ac:dyDescent="0.2"/>
    <row r="514" s="3" customFormat="1" ht="15.75" customHeight="1" x14ac:dyDescent="0.2"/>
    <row r="515" s="3" customFormat="1" ht="15.75" customHeight="1" x14ac:dyDescent="0.2"/>
    <row r="516" s="3" customFormat="1" ht="15.75" customHeight="1" x14ac:dyDescent="0.2"/>
    <row r="517" s="3" customFormat="1" ht="15.75" customHeight="1" x14ac:dyDescent="0.2"/>
    <row r="518" s="3" customFormat="1" ht="15.75" customHeight="1" x14ac:dyDescent="0.2"/>
    <row r="519" s="3" customFormat="1" ht="15.75" customHeight="1" x14ac:dyDescent="0.2"/>
    <row r="520" s="3" customFormat="1" ht="15.75" customHeight="1" x14ac:dyDescent="0.2"/>
    <row r="521" s="3" customFormat="1" ht="15.75" customHeight="1" x14ac:dyDescent="0.2"/>
    <row r="522" s="3" customFormat="1" ht="15.75" customHeight="1" x14ac:dyDescent="0.2"/>
    <row r="523" s="3" customFormat="1" ht="15.75" customHeight="1" x14ac:dyDescent="0.2"/>
    <row r="524" s="3" customFormat="1" ht="15.75" customHeight="1" x14ac:dyDescent="0.2"/>
    <row r="525" s="3" customFormat="1" ht="15.75" customHeight="1" x14ac:dyDescent="0.2"/>
    <row r="526" s="3" customFormat="1" ht="15.75" customHeight="1" x14ac:dyDescent="0.2"/>
    <row r="527" s="3" customFormat="1" ht="15.75" customHeight="1" x14ac:dyDescent="0.2"/>
    <row r="528" s="3" customFormat="1" ht="15.75" customHeight="1" x14ac:dyDescent="0.2"/>
    <row r="529" s="3" customFormat="1" ht="15.75" customHeight="1" x14ac:dyDescent="0.2"/>
    <row r="530" s="3" customFormat="1" ht="15.75" customHeight="1" x14ac:dyDescent="0.2"/>
    <row r="531" s="3" customFormat="1" ht="15.75" customHeight="1" x14ac:dyDescent="0.2"/>
    <row r="532" s="3" customFormat="1" ht="15.75" customHeight="1" x14ac:dyDescent="0.2"/>
    <row r="533" s="3" customFormat="1" ht="15.75" customHeight="1" x14ac:dyDescent="0.2"/>
    <row r="534" s="3" customFormat="1" ht="15.75" customHeight="1" x14ac:dyDescent="0.2"/>
    <row r="535" s="3" customFormat="1" ht="15.75" customHeight="1" x14ac:dyDescent="0.2"/>
    <row r="536" s="3" customFormat="1" ht="15.75" customHeight="1" x14ac:dyDescent="0.2"/>
    <row r="537" s="3" customFormat="1" ht="15.75" customHeight="1" x14ac:dyDescent="0.2"/>
    <row r="538" s="3" customFormat="1" ht="15.75" customHeight="1" x14ac:dyDescent="0.2"/>
    <row r="539" s="3" customFormat="1" ht="15.75" customHeight="1" x14ac:dyDescent="0.2"/>
    <row r="540" s="3" customFormat="1" ht="15.75" customHeight="1" x14ac:dyDescent="0.2"/>
    <row r="541" s="3" customFormat="1" ht="15.75" customHeight="1" x14ac:dyDescent="0.2"/>
    <row r="542" s="3" customFormat="1" ht="15.75" customHeight="1" x14ac:dyDescent="0.2"/>
    <row r="543" s="3" customFormat="1" ht="15.75" customHeight="1" x14ac:dyDescent="0.2"/>
    <row r="544" s="3" customFormat="1" ht="15.75" customHeight="1" x14ac:dyDescent="0.2"/>
    <row r="545" s="3" customFormat="1" ht="15.75" customHeight="1" x14ac:dyDescent="0.2"/>
    <row r="546" s="3" customFormat="1" ht="15.75" customHeight="1" x14ac:dyDescent="0.2"/>
    <row r="547" s="3" customFormat="1" ht="15.75" customHeight="1" x14ac:dyDescent="0.2"/>
    <row r="548" s="3" customFormat="1" ht="15.75" customHeight="1" x14ac:dyDescent="0.2"/>
    <row r="549" s="3" customFormat="1" ht="15.75" customHeight="1" x14ac:dyDescent="0.2"/>
    <row r="550" s="3" customFormat="1" ht="15.75" customHeight="1" x14ac:dyDescent="0.2"/>
    <row r="551" s="3" customFormat="1" ht="15.75" customHeight="1" x14ac:dyDescent="0.2"/>
    <row r="552" s="3" customFormat="1" ht="15.75" customHeight="1" x14ac:dyDescent="0.2"/>
    <row r="553" s="3" customFormat="1" ht="15.75" customHeight="1" x14ac:dyDescent="0.2"/>
    <row r="554" s="3" customFormat="1" ht="15.75" customHeight="1" x14ac:dyDescent="0.2"/>
    <row r="555" s="3" customFormat="1" ht="15.75" customHeight="1" x14ac:dyDescent="0.2"/>
    <row r="556" s="3" customFormat="1" ht="15.75" customHeight="1" x14ac:dyDescent="0.2"/>
    <row r="557" s="3" customFormat="1" ht="15.75" customHeight="1" x14ac:dyDescent="0.2"/>
    <row r="558" s="3" customFormat="1" ht="15.75" customHeight="1" x14ac:dyDescent="0.2"/>
    <row r="559" s="3" customFormat="1" ht="15.75" customHeight="1" x14ac:dyDescent="0.2"/>
    <row r="560" s="3" customFormat="1" ht="15.75" customHeight="1" x14ac:dyDescent="0.2"/>
    <row r="561" s="3" customFormat="1" ht="15.75" customHeight="1" x14ac:dyDescent="0.2"/>
    <row r="562" s="3" customFormat="1" ht="15.75" customHeight="1" x14ac:dyDescent="0.2"/>
    <row r="563" s="3" customFormat="1" ht="15.75" customHeight="1" x14ac:dyDescent="0.2"/>
    <row r="564" s="3" customFormat="1" ht="15.75" customHeight="1" x14ac:dyDescent="0.2"/>
    <row r="565" s="3" customFormat="1" ht="15.75" customHeight="1" x14ac:dyDescent="0.2"/>
    <row r="566" s="3" customFormat="1" ht="15.75" customHeight="1" x14ac:dyDescent="0.2"/>
    <row r="567" s="3" customFormat="1" ht="15.75" customHeight="1" x14ac:dyDescent="0.2"/>
    <row r="568" s="3" customFormat="1" ht="15.75" customHeight="1" x14ac:dyDescent="0.2"/>
    <row r="569" s="3" customFormat="1" ht="15.75" customHeight="1" x14ac:dyDescent="0.2"/>
    <row r="570" s="3" customFormat="1" ht="15.75" customHeight="1" x14ac:dyDescent="0.2"/>
    <row r="571" s="3" customFormat="1" ht="15.75" customHeight="1" x14ac:dyDescent="0.2"/>
    <row r="572" s="3" customFormat="1" ht="15.75" customHeight="1" x14ac:dyDescent="0.2"/>
    <row r="573" s="3" customFormat="1" ht="15.75" customHeight="1" x14ac:dyDescent="0.2"/>
    <row r="574" s="3" customFormat="1" ht="15.75" customHeight="1" x14ac:dyDescent="0.2"/>
    <row r="575" s="3" customFormat="1" ht="15.75" customHeight="1" x14ac:dyDescent="0.2"/>
    <row r="576" s="3" customFormat="1" ht="15.75" customHeight="1" x14ac:dyDescent="0.2"/>
    <row r="577" s="3" customFormat="1" ht="15.75" customHeight="1" x14ac:dyDescent="0.2"/>
    <row r="578" s="3" customFormat="1" ht="15.75" customHeight="1" x14ac:dyDescent="0.2"/>
    <row r="579" s="3" customFormat="1" ht="15.75" customHeight="1" x14ac:dyDescent="0.2"/>
    <row r="580" s="3" customFormat="1" ht="15.75" customHeight="1" x14ac:dyDescent="0.2"/>
    <row r="581" s="3" customFormat="1" ht="15.75" customHeight="1" x14ac:dyDescent="0.2"/>
    <row r="582" s="3" customFormat="1" ht="15.75" customHeight="1" x14ac:dyDescent="0.2"/>
    <row r="583" s="3" customFormat="1" ht="15.75" customHeight="1" x14ac:dyDescent="0.2"/>
    <row r="584" s="3" customFormat="1" ht="15.75" customHeight="1" x14ac:dyDescent="0.2"/>
    <row r="585" s="3" customFormat="1" ht="15.75" customHeight="1" x14ac:dyDescent="0.2"/>
    <row r="586" s="3" customFormat="1" ht="15.75" customHeight="1" x14ac:dyDescent="0.2"/>
    <row r="587" s="3" customFormat="1" ht="15.75" customHeight="1" x14ac:dyDescent="0.2"/>
    <row r="588" s="3" customFormat="1" ht="15.75" customHeight="1" x14ac:dyDescent="0.2"/>
    <row r="589" s="3" customFormat="1" ht="15.75" customHeight="1" x14ac:dyDescent="0.2"/>
    <row r="590" s="3" customFormat="1" ht="15.75" customHeight="1" x14ac:dyDescent="0.2"/>
    <row r="591" s="3" customFormat="1" ht="15.75" customHeight="1" x14ac:dyDescent="0.2"/>
    <row r="592" s="3" customFormat="1" ht="15.75" customHeight="1" x14ac:dyDescent="0.2"/>
    <row r="593" s="3" customFormat="1" ht="15.75" customHeight="1" x14ac:dyDescent="0.2"/>
    <row r="594" s="3" customFormat="1" ht="15.75" customHeight="1" x14ac:dyDescent="0.2"/>
    <row r="595" s="3" customFormat="1" ht="15.75" customHeight="1" x14ac:dyDescent="0.2"/>
    <row r="596" s="3" customFormat="1" ht="15.75" customHeight="1" x14ac:dyDescent="0.2"/>
    <row r="597" s="3" customFormat="1" ht="15.75" customHeight="1" x14ac:dyDescent="0.2"/>
    <row r="598" s="3" customFormat="1" ht="15.75" customHeight="1" x14ac:dyDescent="0.2"/>
    <row r="599" s="3" customFormat="1" ht="15.75" customHeight="1" x14ac:dyDescent="0.2"/>
    <row r="600" s="3" customFormat="1" ht="15.75" customHeight="1" x14ac:dyDescent="0.2"/>
    <row r="601" s="3" customFormat="1" ht="15.75" customHeight="1" x14ac:dyDescent="0.2"/>
    <row r="602" s="3" customFormat="1" ht="15.75" customHeight="1" x14ac:dyDescent="0.2"/>
    <row r="603" s="3" customFormat="1" ht="15.75" customHeight="1" x14ac:dyDescent="0.2"/>
    <row r="604" s="3" customFormat="1" ht="15.75" customHeight="1" x14ac:dyDescent="0.2"/>
    <row r="605" s="3" customFormat="1" ht="15.75" customHeight="1" x14ac:dyDescent="0.2"/>
    <row r="606" s="3" customFormat="1" ht="15.75" customHeight="1" x14ac:dyDescent="0.2"/>
    <row r="607" s="3" customFormat="1" ht="15.75" customHeight="1" x14ac:dyDescent="0.2"/>
    <row r="608" s="3" customFormat="1" ht="15.75" customHeight="1" x14ac:dyDescent="0.2"/>
    <row r="609" s="3" customFormat="1" ht="15.75" customHeight="1" x14ac:dyDescent="0.2"/>
    <row r="610" s="3" customFormat="1" ht="15.75" customHeight="1" x14ac:dyDescent="0.2"/>
    <row r="611" s="3" customFormat="1" ht="15.75" customHeight="1" x14ac:dyDescent="0.2"/>
    <row r="612" s="3" customFormat="1" ht="15.75" customHeight="1" x14ac:dyDescent="0.2"/>
    <row r="613" s="3" customFormat="1" ht="15.75" customHeight="1" x14ac:dyDescent="0.2"/>
    <row r="614" s="3" customFormat="1" ht="15.75" customHeight="1" x14ac:dyDescent="0.2"/>
    <row r="615" s="3" customFormat="1" ht="15.75" customHeight="1" x14ac:dyDescent="0.2"/>
    <row r="616" s="3" customFormat="1" ht="15.75" customHeight="1" x14ac:dyDescent="0.2"/>
    <row r="617" s="3" customFormat="1" ht="15.75" customHeight="1" x14ac:dyDescent="0.2"/>
    <row r="618" s="3" customFormat="1" ht="15.75" customHeight="1" x14ac:dyDescent="0.2"/>
    <row r="619" s="3" customFormat="1" ht="15.75" customHeight="1" x14ac:dyDescent="0.2"/>
    <row r="620" s="3" customFormat="1" ht="15.75" customHeight="1" x14ac:dyDescent="0.2"/>
    <row r="621" s="3" customFormat="1" ht="15.75" customHeight="1" x14ac:dyDescent="0.2"/>
    <row r="622" s="3" customFormat="1" ht="15.75" customHeight="1" x14ac:dyDescent="0.2"/>
    <row r="623" s="3" customFormat="1" ht="15.75" customHeight="1" x14ac:dyDescent="0.2"/>
    <row r="624" s="3" customFormat="1" ht="15.75" customHeight="1" x14ac:dyDescent="0.2"/>
    <row r="625" s="3" customFormat="1" ht="15.75" customHeight="1" x14ac:dyDescent="0.2"/>
    <row r="626" s="3" customFormat="1" ht="15.75" customHeight="1" x14ac:dyDescent="0.2"/>
    <row r="627" s="3" customFormat="1" ht="15.75" customHeight="1" x14ac:dyDescent="0.2"/>
    <row r="628" s="3" customFormat="1" ht="15.75" customHeight="1" x14ac:dyDescent="0.2"/>
    <row r="629" s="3" customFormat="1" ht="15.75" customHeight="1" x14ac:dyDescent="0.2"/>
    <row r="630" s="3" customFormat="1" ht="15.75" customHeight="1" x14ac:dyDescent="0.2"/>
    <row r="631" s="3" customFormat="1" ht="15.75" customHeight="1" x14ac:dyDescent="0.2"/>
    <row r="632" s="3" customFormat="1" ht="15.75" customHeight="1" x14ac:dyDescent="0.2"/>
    <row r="633" s="3" customFormat="1" ht="15.75" customHeight="1" x14ac:dyDescent="0.2"/>
    <row r="634" s="3" customFormat="1" ht="15.75" customHeight="1" x14ac:dyDescent="0.2"/>
    <row r="635" s="3" customFormat="1" ht="15.75" customHeight="1" x14ac:dyDescent="0.2"/>
    <row r="636" s="3" customFormat="1" ht="15.75" customHeight="1" x14ac:dyDescent="0.2"/>
    <row r="637" s="3" customFormat="1" ht="15.75" customHeight="1" x14ac:dyDescent="0.2"/>
    <row r="638" s="3" customFormat="1" ht="15.75" customHeight="1" x14ac:dyDescent="0.2"/>
    <row r="639" s="3" customFormat="1" ht="15.75" customHeight="1" x14ac:dyDescent="0.2"/>
    <row r="640" s="3" customFormat="1" ht="15.75" customHeight="1" x14ac:dyDescent="0.2"/>
    <row r="641" s="3" customFormat="1" ht="15.75" customHeight="1" x14ac:dyDescent="0.2"/>
    <row r="642" s="3" customFormat="1" ht="15.75" customHeight="1" x14ac:dyDescent="0.2"/>
    <row r="643" s="3" customFormat="1" ht="15.75" customHeight="1" x14ac:dyDescent="0.2"/>
    <row r="644" s="3" customFormat="1" ht="15.75" customHeight="1" x14ac:dyDescent="0.2"/>
    <row r="645" s="3" customFormat="1" ht="15.75" customHeight="1" x14ac:dyDescent="0.2"/>
    <row r="646" s="3" customFormat="1" ht="15.75" customHeight="1" x14ac:dyDescent="0.2"/>
    <row r="647" s="3" customFormat="1" ht="15.75" customHeight="1" x14ac:dyDescent="0.2"/>
    <row r="648" s="3" customFormat="1" ht="15.75" customHeight="1" x14ac:dyDescent="0.2"/>
    <row r="649" s="3" customFormat="1" ht="15.75" customHeight="1" x14ac:dyDescent="0.2"/>
    <row r="650" s="3" customFormat="1" ht="15.75" customHeight="1" x14ac:dyDescent="0.2"/>
    <row r="651" s="3" customFormat="1" ht="15.75" customHeight="1" x14ac:dyDescent="0.2"/>
    <row r="652" s="3" customFormat="1" ht="15.75" customHeight="1" x14ac:dyDescent="0.2"/>
    <row r="653" s="3" customFormat="1" ht="15.75" customHeight="1" x14ac:dyDescent="0.2"/>
    <row r="654" s="3" customFormat="1" ht="15.75" customHeight="1" x14ac:dyDescent="0.2"/>
    <row r="655" s="3" customFormat="1" ht="15.75" customHeight="1" x14ac:dyDescent="0.2"/>
    <row r="656" s="3" customFormat="1" ht="15.75" customHeight="1" x14ac:dyDescent="0.2"/>
    <row r="657" s="3" customFormat="1" ht="15.75" customHeight="1" x14ac:dyDescent="0.2"/>
    <row r="658" s="3" customFormat="1" ht="15.75" customHeight="1" x14ac:dyDescent="0.2"/>
    <row r="659" s="3" customFormat="1" ht="15.75" customHeight="1" x14ac:dyDescent="0.2"/>
    <row r="660" s="3" customFormat="1" ht="15.75" customHeight="1" x14ac:dyDescent="0.2"/>
    <row r="661" s="3" customFormat="1" ht="15.75" customHeight="1" x14ac:dyDescent="0.2"/>
    <row r="662" s="3" customFormat="1" ht="15.75" customHeight="1" x14ac:dyDescent="0.2"/>
    <row r="663" s="3" customFormat="1" ht="15.75" customHeight="1" x14ac:dyDescent="0.2"/>
    <row r="664" s="3" customFormat="1" ht="15.75" customHeight="1" x14ac:dyDescent="0.2"/>
    <row r="665" s="3" customFormat="1" ht="15.75" customHeight="1" x14ac:dyDescent="0.2"/>
    <row r="666" s="3" customFormat="1" ht="15.75" customHeight="1" x14ac:dyDescent="0.2"/>
    <row r="667" s="3" customFormat="1" ht="15.75" customHeight="1" x14ac:dyDescent="0.2"/>
    <row r="668" s="3" customFormat="1" ht="15.75" customHeight="1" x14ac:dyDescent="0.2"/>
    <row r="669" s="3" customFormat="1" ht="15.75" customHeight="1" x14ac:dyDescent="0.2"/>
    <row r="670" s="3" customFormat="1" ht="15.75" customHeight="1" x14ac:dyDescent="0.2"/>
    <row r="671" s="3" customFormat="1" ht="15.75" customHeight="1" x14ac:dyDescent="0.2"/>
    <row r="672" s="3" customFormat="1" ht="15.75" customHeight="1" x14ac:dyDescent="0.2"/>
    <row r="673" s="3" customFormat="1" ht="15.75" customHeight="1" x14ac:dyDescent="0.2"/>
    <row r="674" s="3" customFormat="1" ht="15.75" customHeight="1" x14ac:dyDescent="0.2"/>
    <row r="675" s="3" customFormat="1" ht="15.75" customHeight="1" x14ac:dyDescent="0.2"/>
    <row r="676" s="3" customFormat="1" ht="15.75" customHeight="1" x14ac:dyDescent="0.2"/>
    <row r="677" s="3" customFormat="1" ht="15.75" customHeight="1" x14ac:dyDescent="0.2"/>
    <row r="678" s="3" customFormat="1" ht="15.75" customHeight="1" x14ac:dyDescent="0.2"/>
    <row r="679" s="3" customFormat="1" ht="15.75" customHeight="1" x14ac:dyDescent="0.2"/>
    <row r="680" s="3" customFormat="1" ht="15.75" customHeight="1" x14ac:dyDescent="0.2"/>
    <row r="681" s="3" customFormat="1" ht="15.75" customHeight="1" x14ac:dyDescent="0.2"/>
    <row r="682" s="3" customFormat="1" ht="15.75" customHeight="1" x14ac:dyDescent="0.2"/>
    <row r="683" s="3" customFormat="1" ht="15.75" customHeight="1" x14ac:dyDescent="0.2"/>
    <row r="684" s="3" customFormat="1" ht="15.75" customHeight="1" x14ac:dyDescent="0.2"/>
    <row r="685" s="3" customFormat="1" ht="15.75" customHeight="1" x14ac:dyDescent="0.2"/>
    <row r="686" s="3" customFormat="1" ht="15.75" customHeight="1" x14ac:dyDescent="0.2"/>
    <row r="687" s="3" customFormat="1" ht="15.75" customHeight="1" x14ac:dyDescent="0.2"/>
    <row r="688" s="3" customFormat="1" ht="15.75" customHeight="1" x14ac:dyDescent="0.2"/>
    <row r="689" s="3" customFormat="1" ht="15.75" customHeight="1" x14ac:dyDescent="0.2"/>
    <row r="690" s="3" customFormat="1" ht="15.75" customHeight="1" x14ac:dyDescent="0.2"/>
    <row r="691" s="3" customFormat="1" ht="15.75" customHeight="1" x14ac:dyDescent="0.2"/>
    <row r="692" s="3" customFormat="1" ht="15.75" customHeight="1" x14ac:dyDescent="0.2"/>
    <row r="693" s="3" customFormat="1" ht="15.75" customHeight="1" x14ac:dyDescent="0.2"/>
    <row r="694" s="3" customFormat="1" ht="15.75" customHeight="1" x14ac:dyDescent="0.2"/>
    <row r="695" s="3" customFormat="1" ht="15.75" customHeight="1" x14ac:dyDescent="0.2"/>
    <row r="696" s="3" customFormat="1" ht="15.75" customHeight="1" x14ac:dyDescent="0.2"/>
    <row r="697" s="3" customFormat="1" ht="15.75" customHeight="1" x14ac:dyDescent="0.2"/>
    <row r="698" s="3" customFormat="1" ht="15.75" customHeight="1" x14ac:dyDescent="0.2"/>
    <row r="699" s="3" customFormat="1" ht="15.75" customHeight="1" x14ac:dyDescent="0.2"/>
    <row r="700" s="3" customFormat="1" ht="15.75" customHeight="1" x14ac:dyDescent="0.2"/>
    <row r="701" s="3" customFormat="1" ht="15.75" customHeight="1" x14ac:dyDescent="0.2"/>
    <row r="702" s="3" customFormat="1" ht="15.75" customHeight="1" x14ac:dyDescent="0.2"/>
    <row r="703" s="3" customFormat="1" ht="15.75" customHeight="1" x14ac:dyDescent="0.2"/>
    <row r="704" s="3" customFormat="1" ht="15.75" customHeight="1" x14ac:dyDescent="0.2"/>
    <row r="705" s="3" customFormat="1" ht="15.75" customHeight="1" x14ac:dyDescent="0.2"/>
    <row r="706" s="3" customFormat="1" ht="15.75" customHeight="1" x14ac:dyDescent="0.2"/>
    <row r="707" s="3" customFormat="1" ht="15.75" customHeight="1" x14ac:dyDescent="0.2"/>
    <row r="708" s="3" customFormat="1" ht="15.75" customHeight="1" x14ac:dyDescent="0.2"/>
    <row r="709" s="3" customFormat="1" ht="15.75" customHeight="1" x14ac:dyDescent="0.2"/>
    <row r="710" s="3" customFormat="1" ht="15.75" customHeight="1" x14ac:dyDescent="0.2"/>
    <row r="711" s="3" customFormat="1" ht="15.75" customHeight="1" x14ac:dyDescent="0.2"/>
    <row r="712" s="3" customFormat="1" ht="15.75" customHeight="1" x14ac:dyDescent="0.2"/>
    <row r="713" s="3" customFormat="1" ht="15.75" customHeight="1" x14ac:dyDescent="0.2"/>
    <row r="714" s="3" customFormat="1" ht="15.75" customHeight="1" x14ac:dyDescent="0.2"/>
    <row r="715" s="3" customFormat="1" ht="15.75" customHeight="1" x14ac:dyDescent="0.2"/>
    <row r="716" s="3" customFormat="1" ht="15.75" customHeight="1" x14ac:dyDescent="0.2"/>
    <row r="717" s="3" customFormat="1" ht="15.75" customHeight="1" x14ac:dyDescent="0.2"/>
    <row r="718" s="3" customFormat="1" ht="15.75" customHeight="1" x14ac:dyDescent="0.2"/>
    <row r="719" s="3" customFormat="1" ht="15.75" customHeight="1" x14ac:dyDescent="0.2"/>
    <row r="720" s="3" customFormat="1" ht="15.75" customHeight="1" x14ac:dyDescent="0.2"/>
    <row r="721" s="3" customFormat="1" ht="15.75" customHeight="1" x14ac:dyDescent="0.2"/>
    <row r="722" s="3" customFormat="1" ht="15.75" customHeight="1" x14ac:dyDescent="0.2"/>
    <row r="723" s="3" customFormat="1" ht="15.75" customHeight="1" x14ac:dyDescent="0.2"/>
    <row r="724" s="3" customFormat="1" ht="15.75" customHeight="1" x14ac:dyDescent="0.2"/>
    <row r="725" s="3" customFormat="1" ht="15.75" customHeight="1" x14ac:dyDescent="0.2"/>
    <row r="726" s="3" customFormat="1" ht="15.75" customHeight="1" x14ac:dyDescent="0.2"/>
    <row r="727" s="3" customFormat="1" ht="15.75" customHeight="1" x14ac:dyDescent="0.2"/>
    <row r="728" s="3" customFormat="1" ht="15.75" customHeight="1" x14ac:dyDescent="0.2"/>
    <row r="729" s="3" customFormat="1" ht="15.75" customHeight="1" x14ac:dyDescent="0.2"/>
    <row r="730" s="3" customFormat="1" ht="15.75" customHeight="1" x14ac:dyDescent="0.2"/>
    <row r="731" s="3" customFormat="1" ht="15.75" customHeight="1" x14ac:dyDescent="0.2"/>
    <row r="732" s="3" customFormat="1" ht="15.75" customHeight="1" x14ac:dyDescent="0.2"/>
    <row r="733" s="3" customFormat="1" ht="15.75" customHeight="1" x14ac:dyDescent="0.2"/>
    <row r="734" s="3" customFormat="1" ht="15.75" customHeight="1" x14ac:dyDescent="0.2"/>
    <row r="735" s="3" customFormat="1" ht="15.75" customHeight="1" x14ac:dyDescent="0.2"/>
    <row r="736" s="3" customFormat="1" ht="15.75" customHeight="1" x14ac:dyDescent="0.2"/>
    <row r="737" s="3" customFormat="1" ht="15.75" customHeight="1" x14ac:dyDescent="0.2"/>
    <row r="738" s="3" customFormat="1" ht="15.75" customHeight="1" x14ac:dyDescent="0.2"/>
    <row r="739" s="3" customFormat="1" ht="15.75" customHeight="1" x14ac:dyDescent="0.2"/>
    <row r="740" s="3" customFormat="1" ht="15.75" customHeight="1" x14ac:dyDescent="0.2"/>
    <row r="741" s="3" customFormat="1" ht="15.75" customHeight="1" x14ac:dyDescent="0.2"/>
    <row r="742" s="3" customFormat="1" ht="15.75" customHeight="1" x14ac:dyDescent="0.2"/>
    <row r="743" s="3" customFormat="1" ht="15.75" customHeight="1" x14ac:dyDescent="0.2"/>
    <row r="744" s="3" customFormat="1" ht="15.75" customHeight="1" x14ac:dyDescent="0.2"/>
    <row r="745" s="3" customFormat="1" ht="15.75" customHeight="1" x14ac:dyDescent="0.2"/>
    <row r="746" s="3" customFormat="1" ht="15.75" customHeight="1" x14ac:dyDescent="0.2"/>
    <row r="747" s="3" customFormat="1" ht="15.75" customHeight="1" x14ac:dyDescent="0.2"/>
    <row r="748" s="3" customFormat="1" ht="15.75" customHeight="1" x14ac:dyDescent="0.2"/>
    <row r="749" s="3" customFormat="1" ht="15.75" customHeight="1" x14ac:dyDescent="0.2"/>
    <row r="750" s="3" customFormat="1" ht="15.75" customHeight="1" x14ac:dyDescent="0.2"/>
    <row r="751" s="3" customFormat="1" ht="15.75" customHeight="1" x14ac:dyDescent="0.2"/>
    <row r="752" s="3" customFormat="1" ht="15.75" customHeight="1" x14ac:dyDescent="0.2"/>
    <row r="753" s="3" customFormat="1" ht="15.75" customHeight="1" x14ac:dyDescent="0.2"/>
    <row r="754" s="3" customFormat="1" ht="15.75" customHeight="1" x14ac:dyDescent="0.2"/>
    <row r="755" s="3" customFormat="1" ht="15.75" customHeight="1" x14ac:dyDescent="0.2"/>
    <row r="756" s="3" customFormat="1" ht="15.75" customHeight="1" x14ac:dyDescent="0.2"/>
    <row r="757" s="3" customFormat="1" ht="15.75" customHeight="1" x14ac:dyDescent="0.2"/>
    <row r="758" s="3" customFormat="1" ht="15.75" customHeight="1" x14ac:dyDescent="0.2"/>
    <row r="759" s="3" customFormat="1" ht="15.75" customHeight="1" x14ac:dyDescent="0.2"/>
    <row r="760" s="3" customFormat="1" ht="15.75" customHeight="1" x14ac:dyDescent="0.2"/>
    <row r="761" s="3" customFormat="1" ht="15.75" customHeight="1" x14ac:dyDescent="0.2"/>
    <row r="762" s="3" customFormat="1" ht="15.75" customHeight="1" x14ac:dyDescent="0.2"/>
    <row r="763" s="3" customFormat="1" ht="15.75" customHeight="1" x14ac:dyDescent="0.2"/>
    <row r="764" s="3" customFormat="1" ht="15.75" customHeight="1" x14ac:dyDescent="0.2"/>
    <row r="765" s="3" customFormat="1" ht="15.75" customHeight="1" x14ac:dyDescent="0.2"/>
    <row r="766" s="3" customFormat="1" ht="15.75" customHeight="1" x14ac:dyDescent="0.2"/>
    <row r="767" s="3" customFormat="1" ht="15.75" customHeight="1" x14ac:dyDescent="0.2"/>
    <row r="768" s="3" customFormat="1" ht="15.75" customHeight="1" x14ac:dyDescent="0.2"/>
    <row r="769" s="3" customFormat="1" ht="15.75" customHeight="1" x14ac:dyDescent="0.2"/>
    <row r="770" s="3" customFormat="1" ht="15.75" customHeight="1" x14ac:dyDescent="0.2"/>
    <row r="771" s="3" customFormat="1" ht="15.75" customHeight="1" x14ac:dyDescent="0.2"/>
    <row r="772" s="3" customFormat="1" ht="15.75" customHeight="1" x14ac:dyDescent="0.2"/>
    <row r="773" s="3" customFormat="1" ht="15.75" customHeight="1" x14ac:dyDescent="0.2"/>
    <row r="774" s="3" customFormat="1" ht="15.75" customHeight="1" x14ac:dyDescent="0.2"/>
    <row r="775" s="3" customFormat="1" ht="15.75" customHeight="1" x14ac:dyDescent="0.2"/>
    <row r="776" s="3" customFormat="1" ht="15.75" customHeight="1" x14ac:dyDescent="0.2"/>
    <row r="777" s="3" customFormat="1" ht="15.75" customHeight="1" x14ac:dyDescent="0.2"/>
    <row r="778" s="3" customFormat="1" ht="15.75" customHeight="1" x14ac:dyDescent="0.2"/>
    <row r="779" s="3" customFormat="1" ht="15.75" customHeight="1" x14ac:dyDescent="0.2"/>
    <row r="780" s="3" customFormat="1" ht="15.75" customHeight="1" x14ac:dyDescent="0.2"/>
    <row r="781" s="3" customFormat="1" ht="15.75" customHeight="1" x14ac:dyDescent="0.2"/>
    <row r="782" s="3" customFormat="1" ht="15.75" customHeight="1" x14ac:dyDescent="0.2"/>
    <row r="783" s="3" customFormat="1" ht="15.75" customHeight="1" x14ac:dyDescent="0.2"/>
    <row r="784" s="3" customFormat="1" ht="15.75" customHeight="1" x14ac:dyDescent="0.2"/>
    <row r="785" s="3" customFormat="1" ht="15.75" customHeight="1" x14ac:dyDescent="0.2"/>
    <row r="786" s="3" customFormat="1" ht="15.75" customHeight="1" x14ac:dyDescent="0.2"/>
    <row r="787" s="3" customFormat="1" ht="15.75" customHeight="1" x14ac:dyDescent="0.2"/>
    <row r="788" s="3" customFormat="1" ht="15.75" customHeight="1" x14ac:dyDescent="0.2"/>
    <row r="789" s="3" customFormat="1" ht="15.75" customHeight="1" x14ac:dyDescent="0.2"/>
    <row r="790" s="3" customFormat="1" ht="15.75" customHeight="1" x14ac:dyDescent="0.2"/>
    <row r="791" s="3" customFormat="1" ht="15.75" customHeight="1" x14ac:dyDescent="0.2"/>
    <row r="792" s="3" customFormat="1" ht="15.75" customHeight="1" x14ac:dyDescent="0.2"/>
    <row r="793" s="3" customFormat="1" ht="15.75" customHeight="1" x14ac:dyDescent="0.2"/>
    <row r="794" s="3" customFormat="1" ht="15.75" customHeight="1" x14ac:dyDescent="0.2"/>
    <row r="795" s="3" customFormat="1" ht="15.75" customHeight="1" x14ac:dyDescent="0.2"/>
    <row r="796" s="3" customFormat="1" ht="15.75" customHeight="1" x14ac:dyDescent="0.2"/>
    <row r="797" s="3" customFormat="1" ht="15.75" customHeight="1" x14ac:dyDescent="0.2"/>
    <row r="798" s="3" customFormat="1" ht="15.75" customHeight="1" x14ac:dyDescent="0.2"/>
    <row r="799" s="3" customFormat="1" ht="15.75" customHeight="1" x14ac:dyDescent="0.2"/>
    <row r="800" s="3" customFormat="1" ht="15.75" customHeight="1" x14ac:dyDescent="0.2"/>
    <row r="801" s="3" customFormat="1" ht="15.75" customHeight="1" x14ac:dyDescent="0.2"/>
    <row r="802" s="3" customFormat="1" ht="15.75" customHeight="1" x14ac:dyDescent="0.2"/>
    <row r="803" s="3" customFormat="1" ht="15.75" customHeight="1" x14ac:dyDescent="0.2"/>
    <row r="804" s="3" customFormat="1" ht="15.75" customHeight="1" x14ac:dyDescent="0.2"/>
    <row r="805" s="3" customFormat="1" ht="15.75" customHeight="1" x14ac:dyDescent="0.2"/>
    <row r="806" s="3" customFormat="1" ht="15.75" customHeight="1" x14ac:dyDescent="0.2"/>
    <row r="807" s="3" customFormat="1" ht="15.75" customHeight="1" x14ac:dyDescent="0.2"/>
    <row r="808" s="3" customFormat="1" ht="15.75" customHeight="1" x14ac:dyDescent="0.2"/>
    <row r="809" s="3" customFormat="1" ht="15.75" customHeight="1" x14ac:dyDescent="0.2"/>
    <row r="810" s="3" customFormat="1" ht="15.75" customHeight="1" x14ac:dyDescent="0.2"/>
    <row r="811" s="3" customFormat="1" ht="15.75" customHeight="1" x14ac:dyDescent="0.2"/>
    <row r="812" s="3" customFormat="1" ht="15.75" customHeight="1" x14ac:dyDescent="0.2"/>
    <row r="813" s="3" customFormat="1" ht="15.75" customHeight="1" x14ac:dyDescent="0.2"/>
    <row r="814" s="3" customFormat="1" ht="15.75" customHeight="1" x14ac:dyDescent="0.2"/>
    <row r="815" s="3" customFormat="1" ht="15.75" customHeight="1" x14ac:dyDescent="0.2"/>
    <row r="816" s="3" customFormat="1" ht="15.75" customHeight="1" x14ac:dyDescent="0.2"/>
    <row r="817" s="3" customFormat="1" ht="15.75" customHeight="1" x14ac:dyDescent="0.2"/>
    <row r="818" s="3" customFormat="1" ht="15.75" customHeight="1" x14ac:dyDescent="0.2"/>
    <row r="819" s="3" customFormat="1" ht="15.75" customHeight="1" x14ac:dyDescent="0.2"/>
    <row r="820" s="3" customFormat="1" ht="15.75" customHeight="1" x14ac:dyDescent="0.2"/>
    <row r="821" s="3" customFormat="1" ht="15.75" customHeight="1" x14ac:dyDescent="0.2"/>
    <row r="822" s="3" customFormat="1" ht="15.75" customHeight="1" x14ac:dyDescent="0.2"/>
    <row r="823" s="3" customFormat="1" ht="15.75" customHeight="1" x14ac:dyDescent="0.2"/>
    <row r="824" s="3" customFormat="1" ht="15.75" customHeight="1" x14ac:dyDescent="0.2"/>
    <row r="825" s="3" customFormat="1" ht="15.75" customHeight="1" x14ac:dyDescent="0.2"/>
    <row r="826" s="3" customFormat="1" ht="15.75" customHeight="1" x14ac:dyDescent="0.2"/>
    <row r="827" s="3" customFormat="1" ht="15.75" customHeight="1" x14ac:dyDescent="0.2"/>
    <row r="828" s="3" customFormat="1" ht="15.75" customHeight="1" x14ac:dyDescent="0.2"/>
    <row r="829" s="3" customFormat="1" ht="15.75" customHeight="1" x14ac:dyDescent="0.2"/>
    <row r="830" s="3" customFormat="1" ht="15.75" customHeight="1" x14ac:dyDescent="0.2"/>
    <row r="831" s="3" customFormat="1" ht="15.75" customHeight="1" x14ac:dyDescent="0.2"/>
    <row r="832" s="3" customFormat="1" ht="15.75" customHeight="1" x14ac:dyDescent="0.2"/>
    <row r="833" s="3" customFormat="1" ht="15.75" customHeight="1" x14ac:dyDescent="0.2"/>
    <row r="834" s="3" customFormat="1" ht="15.75" customHeight="1" x14ac:dyDescent="0.2"/>
    <row r="835" s="3" customFormat="1" ht="15.75" customHeight="1" x14ac:dyDescent="0.2"/>
    <row r="836" s="3" customFormat="1" ht="15.75" customHeight="1" x14ac:dyDescent="0.2"/>
    <row r="837" s="3" customFormat="1" ht="15.75" customHeight="1" x14ac:dyDescent="0.2"/>
    <row r="838" s="3" customFormat="1" ht="15.75" customHeight="1" x14ac:dyDescent="0.2"/>
    <row r="839" s="3" customFormat="1" ht="15.75" customHeight="1" x14ac:dyDescent="0.2"/>
    <row r="840" s="3" customFormat="1" ht="15.75" customHeight="1" x14ac:dyDescent="0.2"/>
    <row r="841" s="3" customFormat="1" ht="15.75" customHeight="1" x14ac:dyDescent="0.2"/>
    <row r="842" s="3" customFormat="1" ht="15.75" customHeight="1" x14ac:dyDescent="0.2"/>
    <row r="843" s="3" customFormat="1" ht="15.75" customHeight="1" x14ac:dyDescent="0.2"/>
    <row r="844" s="3" customFormat="1" ht="15.75" customHeight="1" x14ac:dyDescent="0.2"/>
    <row r="845" s="3" customFormat="1" ht="15.75" customHeight="1" x14ac:dyDescent="0.2"/>
    <row r="846" s="3" customFormat="1" ht="15.75" customHeight="1" x14ac:dyDescent="0.2"/>
    <row r="847" s="3" customFormat="1" ht="15.75" customHeight="1" x14ac:dyDescent="0.2"/>
    <row r="848" s="3" customFormat="1" ht="15.75" customHeight="1" x14ac:dyDescent="0.2"/>
    <row r="849" s="3" customFormat="1" ht="15.75" customHeight="1" x14ac:dyDescent="0.2"/>
    <row r="850" s="3" customFormat="1" ht="15.75" customHeight="1" x14ac:dyDescent="0.2"/>
    <row r="851" s="3" customFormat="1" ht="15.75" customHeight="1" x14ac:dyDescent="0.2"/>
    <row r="852" s="3" customFormat="1" ht="15.75" customHeight="1" x14ac:dyDescent="0.2"/>
    <row r="853" s="3" customFormat="1" ht="15.75" customHeight="1" x14ac:dyDescent="0.2"/>
    <row r="854" s="3" customFormat="1" ht="15.75" customHeight="1" x14ac:dyDescent="0.2"/>
    <row r="855" s="3" customFormat="1" ht="15.75" customHeight="1" x14ac:dyDescent="0.2"/>
    <row r="856" s="3" customFormat="1" ht="15.75" customHeight="1" x14ac:dyDescent="0.2"/>
    <row r="857" s="3" customFormat="1" ht="15.75" customHeight="1" x14ac:dyDescent="0.2"/>
    <row r="858" s="3" customFormat="1" ht="15.75" customHeight="1" x14ac:dyDescent="0.2"/>
    <row r="859" s="3" customFormat="1" ht="15.75" customHeight="1" x14ac:dyDescent="0.2"/>
    <row r="860" s="3" customFormat="1" ht="15.75" customHeight="1" x14ac:dyDescent="0.2"/>
    <row r="861" s="3" customFormat="1" ht="15.75" customHeight="1" x14ac:dyDescent="0.2"/>
    <row r="862" s="3" customFormat="1" ht="15.75" customHeight="1" x14ac:dyDescent="0.2"/>
    <row r="863" s="3" customFormat="1" ht="15.75" customHeight="1" x14ac:dyDescent="0.2"/>
    <row r="864" s="3" customFormat="1" ht="15.75" customHeight="1" x14ac:dyDescent="0.2"/>
    <row r="865" s="3" customFormat="1" ht="15.75" customHeight="1" x14ac:dyDescent="0.2"/>
    <row r="866" s="3" customFormat="1" ht="15.75" customHeight="1" x14ac:dyDescent="0.2"/>
    <row r="867" s="3" customFormat="1" ht="15.75" customHeight="1" x14ac:dyDescent="0.2"/>
    <row r="868" s="3" customFormat="1" ht="15.75" customHeight="1" x14ac:dyDescent="0.2"/>
    <row r="869" s="3" customFormat="1" ht="15.75" customHeight="1" x14ac:dyDescent="0.2"/>
    <row r="870" s="3" customFormat="1" ht="15.75" customHeight="1" x14ac:dyDescent="0.2"/>
    <row r="871" s="3" customFormat="1" ht="15.75" customHeight="1" x14ac:dyDescent="0.2"/>
    <row r="872" s="3" customFormat="1" ht="15.75" customHeight="1" x14ac:dyDescent="0.2"/>
    <row r="873" s="3" customFormat="1" ht="15.75" customHeight="1" x14ac:dyDescent="0.2"/>
    <row r="874" s="3" customFormat="1" ht="15.75" customHeight="1" x14ac:dyDescent="0.2"/>
    <row r="875" s="3" customFormat="1" ht="15.75" customHeight="1" x14ac:dyDescent="0.2"/>
    <row r="876" s="3" customFormat="1" ht="15.75" customHeight="1" x14ac:dyDescent="0.2"/>
    <row r="877" s="3" customFormat="1" ht="15.75" customHeight="1" x14ac:dyDescent="0.2"/>
    <row r="878" s="3" customFormat="1" ht="15.75" customHeight="1" x14ac:dyDescent="0.2"/>
    <row r="879" s="3" customFormat="1" ht="15.75" customHeight="1" x14ac:dyDescent="0.2"/>
    <row r="880" s="3" customFormat="1" ht="15.75" customHeight="1" x14ac:dyDescent="0.2"/>
    <row r="881" s="3" customFormat="1" ht="15.75" customHeight="1" x14ac:dyDescent="0.2"/>
    <row r="882" s="3" customFormat="1" ht="15.75" customHeight="1" x14ac:dyDescent="0.2"/>
    <row r="883" s="3" customFormat="1" ht="15.75" customHeight="1" x14ac:dyDescent="0.2"/>
    <row r="884" s="3" customFormat="1" ht="15.75" customHeight="1" x14ac:dyDescent="0.2"/>
    <row r="885" s="3" customFormat="1" ht="15.75" customHeight="1" x14ac:dyDescent="0.2"/>
    <row r="886" s="3" customFormat="1" ht="15.75" customHeight="1" x14ac:dyDescent="0.2"/>
    <row r="887" s="3" customFormat="1" ht="15.75" customHeight="1" x14ac:dyDescent="0.2"/>
    <row r="888" s="3" customFormat="1" ht="15.75" customHeight="1" x14ac:dyDescent="0.2"/>
    <row r="889" s="3" customFormat="1" ht="15.75" customHeight="1" x14ac:dyDescent="0.2"/>
    <row r="890" s="3" customFormat="1" ht="15.75" customHeight="1" x14ac:dyDescent="0.2"/>
    <row r="891" s="3" customFormat="1" ht="15.75" customHeight="1" x14ac:dyDescent="0.2"/>
    <row r="892" s="3" customFormat="1" ht="15.75" customHeight="1" x14ac:dyDescent="0.2"/>
    <row r="893" s="3" customFormat="1" ht="15.75" customHeight="1" x14ac:dyDescent="0.2"/>
    <row r="894" s="3" customFormat="1" ht="15.75" customHeight="1" x14ac:dyDescent="0.2"/>
    <row r="895" s="3" customFormat="1" ht="15.75" customHeight="1" x14ac:dyDescent="0.2"/>
    <row r="896" s="3" customFormat="1" ht="15.75" customHeight="1" x14ac:dyDescent="0.2"/>
    <row r="897" s="3" customFormat="1" ht="15.75" customHeight="1" x14ac:dyDescent="0.2"/>
    <row r="898" s="3" customFormat="1" ht="15.75" customHeight="1" x14ac:dyDescent="0.2"/>
    <row r="899" s="3" customFormat="1" ht="15.75" customHeight="1" x14ac:dyDescent="0.2"/>
    <row r="900" s="3" customFormat="1" ht="15.75" customHeight="1" x14ac:dyDescent="0.2"/>
    <row r="901" s="3" customFormat="1" ht="15.75" customHeight="1" x14ac:dyDescent="0.2"/>
    <row r="902" s="3" customFormat="1" ht="15.75" customHeight="1" x14ac:dyDescent="0.2"/>
    <row r="903" s="3" customFormat="1" ht="15.75" customHeight="1" x14ac:dyDescent="0.2"/>
    <row r="904" s="3" customFormat="1" ht="15.75" customHeight="1" x14ac:dyDescent="0.2"/>
    <row r="905" s="3" customFormat="1" ht="15.75" customHeight="1" x14ac:dyDescent="0.2"/>
    <row r="906" s="3" customFormat="1" ht="15.75" customHeight="1" x14ac:dyDescent="0.2"/>
    <row r="907" s="3" customFormat="1" ht="15.75" customHeight="1" x14ac:dyDescent="0.2"/>
    <row r="908" s="3" customFormat="1" ht="15.75" customHeight="1" x14ac:dyDescent="0.2"/>
    <row r="909" s="3" customFormat="1" ht="15.75" customHeight="1" x14ac:dyDescent="0.2"/>
    <row r="910" s="3" customFormat="1" ht="15.75" customHeight="1" x14ac:dyDescent="0.2"/>
    <row r="911" s="3" customFormat="1" ht="15.75" customHeight="1" x14ac:dyDescent="0.2"/>
    <row r="912" s="3" customFormat="1" ht="15.75" customHeight="1" x14ac:dyDescent="0.2"/>
    <row r="913" s="3" customFormat="1" ht="15.75" customHeight="1" x14ac:dyDescent="0.2"/>
    <row r="914" s="3" customFormat="1" ht="15.75" customHeight="1" x14ac:dyDescent="0.2"/>
    <row r="915" s="3" customFormat="1" ht="15.75" customHeight="1" x14ac:dyDescent="0.2"/>
    <row r="916" s="3" customFormat="1" ht="15.75" customHeight="1" x14ac:dyDescent="0.2"/>
    <row r="917" s="3" customFormat="1" ht="15.75" customHeight="1" x14ac:dyDescent="0.2"/>
    <row r="918" s="3" customFormat="1" ht="15.75" customHeight="1" x14ac:dyDescent="0.2"/>
    <row r="919" s="3" customFormat="1" ht="15.75" customHeight="1" x14ac:dyDescent="0.2"/>
    <row r="920" s="3" customFormat="1" ht="15.75" customHeight="1" x14ac:dyDescent="0.2"/>
    <row r="921" s="3" customFormat="1" ht="15.75" customHeight="1" x14ac:dyDescent="0.2"/>
    <row r="922" s="3" customFormat="1" ht="15.75" customHeight="1" x14ac:dyDescent="0.2"/>
    <row r="923" s="3" customFormat="1" ht="15.75" customHeight="1" x14ac:dyDescent="0.2"/>
    <row r="924" s="3" customFormat="1" ht="15.75" customHeight="1" x14ac:dyDescent="0.2"/>
    <row r="925" s="3" customFormat="1" ht="15.75" customHeight="1" x14ac:dyDescent="0.2"/>
    <row r="926" s="3" customFormat="1" ht="15.75" customHeight="1" x14ac:dyDescent="0.2"/>
    <row r="927" s="3" customFormat="1" ht="15.75" customHeight="1" x14ac:dyDescent="0.2"/>
    <row r="928" s="3" customFormat="1" ht="15.75" customHeight="1" x14ac:dyDescent="0.2"/>
    <row r="929" s="3" customFormat="1" ht="15.75" customHeight="1" x14ac:dyDescent="0.2"/>
    <row r="930" s="3" customFormat="1" ht="15.75" customHeight="1" x14ac:dyDescent="0.2"/>
    <row r="931" s="3" customFormat="1" ht="15.75" customHeight="1" x14ac:dyDescent="0.2"/>
    <row r="932" s="3" customFormat="1" ht="15.75" customHeight="1" x14ac:dyDescent="0.2"/>
    <row r="933" s="3" customFormat="1" ht="15.75" customHeight="1" x14ac:dyDescent="0.2"/>
    <row r="934" s="3" customFormat="1" ht="15.75" customHeight="1" x14ac:dyDescent="0.2"/>
    <row r="935" s="3" customFormat="1" ht="15.75" customHeight="1" x14ac:dyDescent="0.2"/>
    <row r="936" s="3" customFormat="1" ht="15.75" customHeight="1" x14ac:dyDescent="0.2"/>
    <row r="937" s="3" customFormat="1" ht="15.75" customHeight="1" x14ac:dyDescent="0.2"/>
    <row r="938" s="3" customFormat="1" ht="15.75" customHeight="1" x14ac:dyDescent="0.2"/>
    <row r="939" s="3" customFormat="1" ht="15.75" customHeight="1" x14ac:dyDescent="0.2"/>
    <row r="940" s="3" customFormat="1" ht="15.75" customHeight="1" x14ac:dyDescent="0.2"/>
    <row r="941" s="3" customFormat="1" ht="15.75" customHeight="1" x14ac:dyDescent="0.2"/>
    <row r="942" s="3" customFormat="1" ht="15.75" customHeight="1" x14ac:dyDescent="0.2"/>
    <row r="943" s="3" customFormat="1" ht="15.75" customHeight="1" x14ac:dyDescent="0.2"/>
    <row r="944" s="3" customFormat="1" ht="15.75" customHeight="1" x14ac:dyDescent="0.2"/>
    <row r="945" s="3" customFormat="1" ht="15.75" customHeight="1" x14ac:dyDescent="0.2"/>
    <row r="946" s="3" customFormat="1" ht="15.75" customHeight="1" x14ac:dyDescent="0.2"/>
    <row r="947" s="3" customFormat="1" ht="15.75" customHeight="1" x14ac:dyDescent="0.2"/>
    <row r="948" s="3" customFormat="1" ht="15.75" customHeight="1" x14ac:dyDescent="0.2"/>
    <row r="949" s="3" customFormat="1" ht="15.75" customHeight="1" x14ac:dyDescent="0.2"/>
    <row r="950" s="3" customFormat="1" ht="15.75" customHeight="1" x14ac:dyDescent="0.2"/>
    <row r="951" s="3" customFormat="1" ht="15.75" customHeight="1" x14ac:dyDescent="0.2"/>
    <row r="952" s="3" customFormat="1" ht="15.75" customHeight="1" x14ac:dyDescent="0.2"/>
    <row r="953" s="3" customFormat="1" ht="15.75" customHeight="1" x14ac:dyDescent="0.2"/>
    <row r="954" s="3" customFormat="1" ht="15.75" customHeight="1" x14ac:dyDescent="0.2"/>
    <row r="955" s="3" customFormat="1" ht="15.75" customHeight="1" x14ac:dyDescent="0.2"/>
    <row r="956" s="3" customFormat="1" ht="15.75" customHeight="1" x14ac:dyDescent="0.2"/>
    <row r="957" s="3" customFormat="1" ht="15.75" customHeight="1" x14ac:dyDescent="0.2"/>
    <row r="958" s="3" customFormat="1" ht="15.75" customHeight="1" x14ac:dyDescent="0.2"/>
    <row r="959" s="3" customFormat="1" ht="15.75" customHeight="1" x14ac:dyDescent="0.2"/>
    <row r="960" s="3" customFormat="1" ht="15.75" customHeight="1" x14ac:dyDescent="0.2"/>
    <row r="961" s="3" customFormat="1" ht="15.75" customHeight="1" x14ac:dyDescent="0.2"/>
    <row r="962" s="3" customFormat="1" ht="15.75" customHeight="1" x14ac:dyDescent="0.2"/>
    <row r="963" s="3" customFormat="1" ht="15.75" customHeight="1" x14ac:dyDescent="0.2"/>
    <row r="964" s="3" customFormat="1" ht="15.75" customHeight="1" x14ac:dyDescent="0.2"/>
    <row r="965" s="3" customFormat="1" ht="15.75" customHeight="1" x14ac:dyDescent="0.2"/>
    <row r="966" s="3" customFormat="1" ht="15.75" customHeight="1" x14ac:dyDescent="0.2"/>
    <row r="967" s="3" customFormat="1" ht="15.75" customHeight="1" x14ac:dyDescent="0.2"/>
    <row r="968" s="3" customFormat="1" ht="15.75" customHeight="1" x14ac:dyDescent="0.2"/>
    <row r="969" s="3" customFormat="1" ht="15.75" customHeight="1" x14ac:dyDescent="0.2"/>
    <row r="970" s="3" customFormat="1" ht="15.75" customHeight="1" x14ac:dyDescent="0.2"/>
    <row r="971" s="3" customFormat="1" ht="15.75" customHeight="1" x14ac:dyDescent="0.2"/>
    <row r="972" s="3" customFormat="1" ht="15.75" customHeight="1" x14ac:dyDescent="0.2"/>
    <row r="973" s="3" customFormat="1" ht="15.75" customHeight="1" x14ac:dyDescent="0.2"/>
    <row r="974" s="3" customFormat="1" ht="15.75" customHeight="1" x14ac:dyDescent="0.2"/>
    <row r="975" s="3" customFormat="1" ht="15.75" customHeight="1" x14ac:dyDescent="0.2"/>
    <row r="976" s="3" customFormat="1" ht="15.75" customHeight="1" x14ac:dyDescent="0.2"/>
    <row r="977" s="3" customFormat="1" ht="15.75" customHeight="1" x14ac:dyDescent="0.2"/>
    <row r="978" s="3" customFormat="1" ht="15.75" customHeight="1" x14ac:dyDescent="0.2"/>
    <row r="979" s="3" customFormat="1" ht="15.75" customHeight="1" x14ac:dyDescent="0.2"/>
    <row r="980" s="3" customFormat="1" ht="15.75" customHeight="1" x14ac:dyDescent="0.2"/>
    <row r="981" s="3" customFormat="1" ht="15.75" customHeight="1" x14ac:dyDescent="0.2"/>
    <row r="982" s="3" customFormat="1" ht="15.75" customHeight="1" x14ac:dyDescent="0.2"/>
    <row r="983" s="3" customFormat="1" ht="15.75" customHeight="1" x14ac:dyDescent="0.2"/>
    <row r="984" s="3" customFormat="1" ht="15.75" customHeight="1" x14ac:dyDescent="0.2"/>
    <row r="985" s="3" customFormat="1" ht="15.75" customHeight="1" x14ac:dyDescent="0.2"/>
    <row r="986" s="3" customFormat="1" ht="15.75" customHeight="1" x14ac:dyDescent="0.2"/>
    <row r="987" s="3" customFormat="1" ht="15.75" customHeight="1" x14ac:dyDescent="0.2"/>
    <row r="988" s="3" customFormat="1" ht="15.75" customHeight="1" x14ac:dyDescent="0.2"/>
    <row r="989" s="3" customFormat="1" ht="15.75" customHeight="1" x14ac:dyDescent="0.2"/>
    <row r="990" s="3" customFormat="1" ht="15.75" customHeight="1" x14ac:dyDescent="0.2"/>
    <row r="991" s="3" customFormat="1" ht="15.75" customHeight="1" x14ac:dyDescent="0.2"/>
    <row r="992" s="3" customFormat="1" ht="15.75" customHeight="1" x14ac:dyDescent="0.2"/>
    <row r="993" s="3" customFormat="1" ht="15.75" customHeight="1" x14ac:dyDescent="0.2"/>
    <row r="994" s="3" customFormat="1" ht="15.75" customHeight="1" x14ac:dyDescent="0.2"/>
    <row r="995" s="3" customFormat="1" ht="15.75" customHeight="1" x14ac:dyDescent="0.2"/>
    <row r="996" s="3" customFormat="1" ht="15.75" customHeight="1" x14ac:dyDescent="0.2"/>
  </sheetData>
  <mergeCells count="3">
    <mergeCell ref="B4:AJ4"/>
    <mergeCell ref="B10:AJ10"/>
    <mergeCell ref="B16:AJ16"/>
  </mergeCells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00D30-A5FF-974D-A01F-5EE23CB9F961}">
  <dimension ref="A1:BM20"/>
  <sheetViews>
    <sheetView tabSelected="1" workbookViewId="0">
      <selection activeCell="BO22" sqref="BO22"/>
    </sheetView>
  </sheetViews>
  <sheetFormatPr baseColWidth="10" defaultRowHeight="16" x14ac:dyDescent="0.2"/>
  <cols>
    <col min="1" max="1" width="24.5" style="3" bestFit="1" customWidth="1"/>
    <col min="2" max="5" width="10.83203125" style="3"/>
    <col min="6" max="6" width="7.1640625" style="3" customWidth="1"/>
    <col min="7" max="10" width="10.83203125" style="3"/>
    <col min="11" max="11" width="9" style="3" customWidth="1"/>
    <col min="12" max="15" width="10.83203125" style="3"/>
    <col min="16" max="16" width="8.33203125" style="3" customWidth="1"/>
    <col min="17" max="16384" width="10.83203125" style="3"/>
  </cols>
  <sheetData>
    <row r="1" spans="1:65" x14ac:dyDescent="0.2">
      <c r="A1" s="3" t="s">
        <v>143</v>
      </c>
    </row>
    <row r="2" spans="1:65" x14ac:dyDescent="0.2">
      <c r="A2" s="3" t="s">
        <v>133</v>
      </c>
      <c r="C2" s="3" t="s">
        <v>65</v>
      </c>
    </row>
    <row r="5" spans="1:65" x14ac:dyDescent="0.2">
      <c r="A5" s="3" t="s">
        <v>144</v>
      </c>
    </row>
    <row r="6" spans="1:65" x14ac:dyDescent="0.2">
      <c r="A6" s="18" t="s">
        <v>14</v>
      </c>
      <c r="B6" s="45" t="s">
        <v>96</v>
      </c>
      <c r="C6" s="45"/>
      <c r="D6" s="45"/>
      <c r="E6" s="45"/>
      <c r="F6" s="2"/>
      <c r="G6" s="45" t="s">
        <v>21</v>
      </c>
      <c r="H6" s="45"/>
      <c r="I6" s="45"/>
      <c r="J6" s="45"/>
      <c r="L6" s="45" t="s">
        <v>24</v>
      </c>
      <c r="M6" s="45"/>
      <c r="N6" s="45"/>
      <c r="O6" s="45"/>
      <c r="Q6" s="45" t="s">
        <v>27</v>
      </c>
      <c r="R6" s="45"/>
      <c r="S6" s="45"/>
      <c r="T6" s="45"/>
      <c r="V6" s="45" t="s">
        <v>28</v>
      </c>
      <c r="W6" s="45"/>
      <c r="X6" s="45"/>
      <c r="Y6" s="45"/>
      <c r="AA6" s="45" t="s">
        <v>29</v>
      </c>
      <c r="AB6" s="45"/>
      <c r="AC6" s="45"/>
      <c r="AD6" s="45"/>
      <c r="AF6" s="45" t="s">
        <v>146</v>
      </c>
      <c r="AG6" s="45"/>
      <c r="AH6" s="45"/>
      <c r="AI6" s="45"/>
      <c r="AK6" s="45" t="s">
        <v>30</v>
      </c>
      <c r="AL6" s="45"/>
      <c r="AM6" s="45"/>
      <c r="AN6" s="45"/>
      <c r="AP6" s="45" t="s">
        <v>38</v>
      </c>
      <c r="AQ6" s="45"/>
      <c r="AR6" s="45"/>
      <c r="AS6" s="45"/>
      <c r="AU6" s="45" t="s">
        <v>32</v>
      </c>
      <c r="AV6" s="45"/>
      <c r="AW6" s="45"/>
      <c r="AX6" s="45"/>
      <c r="AZ6" s="45" t="s">
        <v>39</v>
      </c>
      <c r="BA6" s="45"/>
      <c r="BB6" s="45"/>
      <c r="BC6" s="45"/>
      <c r="BE6" s="45" t="s">
        <v>34</v>
      </c>
      <c r="BF6" s="45"/>
      <c r="BG6" s="45"/>
      <c r="BH6" s="45"/>
      <c r="BJ6" s="45" t="s">
        <v>37</v>
      </c>
      <c r="BK6" s="45"/>
      <c r="BL6" s="45"/>
      <c r="BM6" s="45"/>
    </row>
    <row r="7" spans="1:65" x14ac:dyDescent="0.2">
      <c r="A7" s="7" t="s">
        <v>148</v>
      </c>
      <c r="B7" s="2"/>
      <c r="C7" s="2"/>
      <c r="D7" s="2"/>
      <c r="E7" s="2"/>
      <c r="F7" s="2"/>
      <c r="G7" s="2"/>
      <c r="H7" s="2"/>
      <c r="I7" s="2"/>
      <c r="J7" s="2"/>
      <c r="L7" s="2"/>
      <c r="M7" s="2"/>
      <c r="N7" s="2"/>
      <c r="O7" s="2"/>
      <c r="Q7" s="2"/>
      <c r="R7" s="2"/>
      <c r="S7" s="2"/>
      <c r="T7" s="2"/>
      <c r="V7" s="2"/>
      <c r="W7" s="2"/>
      <c r="X7" s="2"/>
      <c r="Y7" s="2"/>
      <c r="AA7" s="2"/>
      <c r="AB7" s="2"/>
      <c r="AC7" s="2"/>
      <c r="AD7" s="2"/>
      <c r="AF7" s="2"/>
      <c r="AG7" s="2"/>
      <c r="AH7" s="2"/>
      <c r="AI7" s="2"/>
      <c r="AK7" s="2"/>
      <c r="AL7" s="2"/>
      <c r="AM7" s="2"/>
      <c r="AN7" s="2"/>
      <c r="AP7" s="2"/>
      <c r="AQ7" s="2"/>
      <c r="AR7" s="2"/>
      <c r="AS7" s="2"/>
      <c r="AU7" s="2"/>
      <c r="AV7" s="2"/>
      <c r="AW7" s="2"/>
      <c r="AX7" s="2"/>
      <c r="AZ7" s="2"/>
      <c r="BA7" s="2"/>
      <c r="BB7" s="2"/>
      <c r="BC7" s="2"/>
      <c r="BE7" s="2"/>
      <c r="BF7" s="2"/>
      <c r="BG7" s="2"/>
      <c r="BH7" s="2"/>
      <c r="BJ7" s="2"/>
      <c r="BK7" s="2"/>
      <c r="BL7" s="2"/>
      <c r="BM7" s="2"/>
    </row>
    <row r="8" spans="1:65" x14ac:dyDescent="0.2">
      <c r="A8" s="16">
        <v>2.6</v>
      </c>
      <c r="B8" s="24">
        <v>1.7629999999999999</v>
      </c>
      <c r="C8" s="24">
        <v>1.6120000000000001</v>
      </c>
      <c r="D8" s="24">
        <v>1.4319999999999999</v>
      </c>
      <c r="E8" s="24">
        <v>1.5469999999999999</v>
      </c>
      <c r="F8" s="24"/>
      <c r="G8" s="24">
        <v>1.6040000000000001</v>
      </c>
      <c r="H8" s="24">
        <v>1.714</v>
      </c>
      <c r="I8" s="24">
        <v>1.53</v>
      </c>
      <c r="J8" s="24">
        <v>1.6930000000000001</v>
      </c>
      <c r="L8" s="24">
        <v>1.9019999999999999</v>
      </c>
      <c r="M8" s="24">
        <v>1.9390000000000001</v>
      </c>
      <c r="N8" s="24">
        <v>1.9279999999999999</v>
      </c>
      <c r="O8" s="24">
        <v>1.861</v>
      </c>
      <c r="Q8" s="24">
        <v>1.7010000000000001</v>
      </c>
      <c r="R8" s="24">
        <v>1.5820000000000001</v>
      </c>
      <c r="S8" s="24">
        <v>2.1360000000000001</v>
      </c>
      <c r="T8" s="24">
        <v>1.958</v>
      </c>
      <c r="V8" s="25">
        <v>1.9119999999999999</v>
      </c>
      <c r="W8" s="25">
        <v>1.75</v>
      </c>
      <c r="X8" s="25">
        <v>1.78</v>
      </c>
      <c r="Y8" s="25">
        <v>1.4690000000000001</v>
      </c>
      <c r="Z8" s="25"/>
      <c r="AA8" s="25">
        <v>1.8089999999999999</v>
      </c>
      <c r="AB8" s="25">
        <v>1.655</v>
      </c>
      <c r="AC8" s="25">
        <v>1.571</v>
      </c>
      <c r="AD8" s="25">
        <v>1.6830000000000001</v>
      </c>
      <c r="AF8" s="24">
        <v>1.7450000000000001</v>
      </c>
      <c r="AG8" s="24">
        <v>1.6140000000000001</v>
      </c>
      <c r="AH8" s="24">
        <v>1.329</v>
      </c>
      <c r="AI8" s="24">
        <v>1.32</v>
      </c>
      <c r="AK8" s="24">
        <v>1.601</v>
      </c>
      <c r="AL8" s="24">
        <v>1.726</v>
      </c>
      <c r="AM8" s="24">
        <v>1.5940000000000001</v>
      </c>
      <c r="AN8" s="24">
        <v>1.9890000000000001</v>
      </c>
      <c r="AO8" s="24"/>
      <c r="AP8" s="24">
        <v>1.806</v>
      </c>
      <c r="AQ8" s="24">
        <v>1.536</v>
      </c>
      <c r="AR8" s="24">
        <v>1.2250000000000001</v>
      </c>
      <c r="AS8" s="24">
        <v>1.1879999999999999</v>
      </c>
      <c r="AT8" s="24"/>
      <c r="AU8" s="24">
        <v>1.5820000000000001</v>
      </c>
      <c r="AV8" s="24">
        <v>1.8009999999999999</v>
      </c>
      <c r="AW8" s="24">
        <v>1.43</v>
      </c>
      <c r="AX8" s="24">
        <v>1.865</v>
      </c>
      <c r="AZ8" s="24">
        <v>1.256</v>
      </c>
      <c r="BA8" s="24">
        <v>1.42</v>
      </c>
      <c r="BB8" s="24">
        <v>1.093</v>
      </c>
      <c r="BC8" s="24">
        <v>1.151</v>
      </c>
      <c r="BE8" s="3">
        <v>1.639</v>
      </c>
      <c r="BF8" s="3">
        <v>1.5549999999999999</v>
      </c>
      <c r="BG8" s="3">
        <v>1.7949999999999999</v>
      </c>
      <c r="BH8" s="3">
        <v>1.907</v>
      </c>
      <c r="BJ8" s="24">
        <v>1.359</v>
      </c>
      <c r="BK8" s="24">
        <v>1.2230000000000001</v>
      </c>
      <c r="BL8" s="24">
        <v>1.2230000000000001</v>
      </c>
      <c r="BM8" s="24">
        <v>1.282</v>
      </c>
    </row>
    <row r="9" spans="1:65" x14ac:dyDescent="0.2">
      <c r="A9" s="16">
        <v>2.2999999999999998</v>
      </c>
      <c r="B9" s="24">
        <v>1.355</v>
      </c>
      <c r="C9" s="24">
        <v>1.379</v>
      </c>
      <c r="D9" s="24">
        <v>1.2909999999999999</v>
      </c>
      <c r="E9" s="24">
        <v>1.2210000000000001</v>
      </c>
      <c r="F9" s="24"/>
      <c r="G9" s="24">
        <v>1.464</v>
      </c>
      <c r="H9" s="24">
        <v>1.319</v>
      </c>
      <c r="I9" s="24">
        <v>1.4330000000000001</v>
      </c>
      <c r="J9" s="24">
        <v>1.32</v>
      </c>
      <c r="L9" s="24">
        <v>1.631</v>
      </c>
      <c r="M9" s="24">
        <v>1.6060000000000001</v>
      </c>
      <c r="N9" s="24">
        <v>1.516</v>
      </c>
      <c r="O9" s="24">
        <v>1.429</v>
      </c>
      <c r="Q9" s="24">
        <v>1.5529999999999999</v>
      </c>
      <c r="R9" s="24">
        <v>1.5589999999999999</v>
      </c>
      <c r="S9" s="24">
        <v>1.391</v>
      </c>
      <c r="T9" s="24">
        <v>1.3959999999999999</v>
      </c>
      <c r="V9" s="25">
        <v>1.583</v>
      </c>
      <c r="W9" s="25">
        <v>1.5329999999999999</v>
      </c>
      <c r="X9" s="25">
        <v>1.2569999999999999</v>
      </c>
      <c r="Y9" s="25">
        <v>1.383</v>
      </c>
      <c r="Z9" s="25"/>
      <c r="AA9" s="25">
        <v>1.736</v>
      </c>
      <c r="AB9" s="25">
        <v>1.637</v>
      </c>
      <c r="AC9" s="25">
        <v>1.5649999999999999</v>
      </c>
      <c r="AD9" s="25">
        <v>1.4430000000000001</v>
      </c>
      <c r="AF9" s="24">
        <v>1.4159999999999999</v>
      </c>
      <c r="AG9" s="24">
        <v>1.093</v>
      </c>
      <c r="AH9" s="24">
        <v>1.145</v>
      </c>
      <c r="AI9" s="24">
        <v>1.069</v>
      </c>
      <c r="AK9" s="24">
        <v>1.494</v>
      </c>
      <c r="AL9" s="24">
        <v>1.595</v>
      </c>
      <c r="AM9" s="24">
        <v>1.496</v>
      </c>
      <c r="AN9" s="24">
        <v>1.4830000000000001</v>
      </c>
      <c r="AO9" s="24"/>
      <c r="AP9" s="24">
        <v>1.6379999999999999</v>
      </c>
      <c r="AQ9" s="24">
        <v>1.37</v>
      </c>
      <c r="AR9" s="24">
        <v>1.355</v>
      </c>
      <c r="AS9" s="24">
        <v>1.2789999999999999</v>
      </c>
      <c r="AT9" s="24"/>
      <c r="AU9" s="24">
        <v>1.556</v>
      </c>
      <c r="AV9" s="24">
        <v>1.5980000000000001</v>
      </c>
      <c r="AW9" s="24">
        <v>1.4350000000000001</v>
      </c>
      <c r="AX9" s="24">
        <v>1.3220000000000001</v>
      </c>
      <c r="AZ9" s="24">
        <v>1.048</v>
      </c>
      <c r="BA9" s="24">
        <v>1.0389999999999999</v>
      </c>
      <c r="BB9" s="24">
        <v>1.0309999999999999</v>
      </c>
      <c r="BC9" s="24">
        <v>1.0489999999999999</v>
      </c>
      <c r="BE9" s="3">
        <v>1.452</v>
      </c>
      <c r="BF9" s="3">
        <v>1.3480000000000001</v>
      </c>
      <c r="BG9" s="3">
        <v>1.3640000000000001</v>
      </c>
      <c r="BH9" s="3">
        <v>1.4910000000000001</v>
      </c>
      <c r="BJ9" s="24">
        <v>1.38</v>
      </c>
      <c r="BK9" s="24">
        <v>1.254</v>
      </c>
      <c r="BL9" s="24">
        <v>1.123</v>
      </c>
      <c r="BM9" s="24">
        <v>1.05</v>
      </c>
    </row>
    <row r="10" spans="1:65" x14ac:dyDescent="0.2">
      <c r="A10" s="16">
        <v>2</v>
      </c>
      <c r="B10" s="24">
        <v>1.145</v>
      </c>
      <c r="C10" s="24">
        <v>1.101</v>
      </c>
      <c r="D10" s="24">
        <v>1.0549999999999999</v>
      </c>
      <c r="E10" s="24">
        <v>0.96399999999999997</v>
      </c>
      <c r="F10" s="24"/>
      <c r="G10" s="24">
        <v>1.1599999999999999</v>
      </c>
      <c r="H10" s="24">
        <v>1.0620000000000001</v>
      </c>
      <c r="I10" s="24">
        <v>1.252</v>
      </c>
      <c r="J10" s="24">
        <v>1.25</v>
      </c>
      <c r="L10" s="24">
        <v>1.3919999999999999</v>
      </c>
      <c r="M10" s="24">
        <v>1.29</v>
      </c>
      <c r="N10" s="24">
        <v>1.474</v>
      </c>
      <c r="O10" s="24">
        <v>1.387</v>
      </c>
      <c r="Q10" s="24">
        <v>1.274</v>
      </c>
      <c r="R10" s="24">
        <v>1.611</v>
      </c>
      <c r="S10" s="24">
        <v>1.2729999999999999</v>
      </c>
      <c r="T10" s="24">
        <v>1.238</v>
      </c>
      <c r="V10" s="25">
        <v>1.127</v>
      </c>
      <c r="W10" s="25">
        <v>1.085</v>
      </c>
      <c r="X10" s="25">
        <v>1.0760000000000001</v>
      </c>
      <c r="Y10" s="25">
        <v>0.92800000000000005</v>
      </c>
      <c r="Z10" s="25"/>
      <c r="AA10" s="25" t="s">
        <v>145</v>
      </c>
      <c r="AB10" s="25">
        <v>1.5620000000000001</v>
      </c>
      <c r="AC10" s="25">
        <v>1.3120000000000001</v>
      </c>
      <c r="AD10" s="25">
        <v>1.335</v>
      </c>
      <c r="AF10" s="24">
        <v>1.089</v>
      </c>
      <c r="AG10" s="24">
        <v>0.80500000000000005</v>
      </c>
      <c r="AH10" s="24">
        <v>0.9</v>
      </c>
      <c r="AI10" s="24">
        <v>0.81100000000000005</v>
      </c>
      <c r="AK10" s="24">
        <v>1.397</v>
      </c>
      <c r="AL10" s="24">
        <v>1.7210000000000001</v>
      </c>
      <c r="AM10" s="24">
        <v>1.254</v>
      </c>
      <c r="AN10" s="24">
        <v>1.613</v>
      </c>
      <c r="AO10" s="24"/>
      <c r="AP10" s="24">
        <v>1.268</v>
      </c>
      <c r="AQ10" s="24">
        <v>1.0629999999999999</v>
      </c>
      <c r="AR10" s="24">
        <v>1.0960000000000001</v>
      </c>
      <c r="AS10" s="24">
        <v>0.85699999999999998</v>
      </c>
      <c r="AT10" s="24"/>
      <c r="AU10" s="24">
        <v>1.466</v>
      </c>
      <c r="AV10" s="24">
        <v>1.466</v>
      </c>
      <c r="AW10" s="24">
        <v>1.2709999999999999</v>
      </c>
      <c r="AX10" s="24">
        <v>1.103</v>
      </c>
      <c r="AZ10" s="24">
        <v>0.73799999999999999</v>
      </c>
      <c r="BA10" s="24">
        <v>0.626</v>
      </c>
      <c r="BB10" s="24">
        <v>0.77800000000000002</v>
      </c>
      <c r="BC10" s="24">
        <v>0.80800000000000005</v>
      </c>
      <c r="BE10" s="3">
        <v>1.421</v>
      </c>
      <c r="BF10" s="3">
        <v>1.2949999999999999</v>
      </c>
      <c r="BG10" s="3">
        <v>1.1639999999999999</v>
      </c>
      <c r="BH10" s="3">
        <v>1.284</v>
      </c>
      <c r="BJ10" s="24">
        <v>1.2689999999999999</v>
      </c>
      <c r="BK10" s="24">
        <v>0.87</v>
      </c>
      <c r="BL10" s="24">
        <v>1.002</v>
      </c>
      <c r="BM10" s="24">
        <v>0.878</v>
      </c>
    </row>
    <row r="11" spans="1:65" x14ac:dyDescent="0.2">
      <c r="A11" s="16">
        <v>1.7</v>
      </c>
      <c r="B11" s="24">
        <v>0.57999999999999996</v>
      </c>
      <c r="C11" s="24">
        <v>0.59799999999999998</v>
      </c>
      <c r="D11" s="24">
        <v>0.46700000000000003</v>
      </c>
      <c r="E11" s="24">
        <v>0.39600000000000002</v>
      </c>
      <c r="F11" s="24"/>
      <c r="G11" s="24">
        <v>0.69599999999999995</v>
      </c>
      <c r="H11" s="24">
        <v>0.79600000000000004</v>
      </c>
      <c r="I11" s="24">
        <v>0.877</v>
      </c>
      <c r="J11" s="24">
        <v>0.85899999999999999</v>
      </c>
      <c r="L11" s="24">
        <v>0.875</v>
      </c>
      <c r="M11" s="24">
        <v>0.871</v>
      </c>
      <c r="N11" s="24">
        <v>0.78200000000000003</v>
      </c>
      <c r="O11" s="24">
        <v>0.79200000000000004</v>
      </c>
      <c r="Q11" s="24">
        <v>0.91200000000000003</v>
      </c>
      <c r="R11" s="24">
        <v>0.89900000000000002</v>
      </c>
      <c r="S11" s="24">
        <v>0.77200000000000002</v>
      </c>
      <c r="T11" s="24">
        <v>0.90900000000000003</v>
      </c>
      <c r="V11" s="25">
        <v>0.54900000000000004</v>
      </c>
      <c r="W11" s="25">
        <v>0.64200000000000002</v>
      </c>
      <c r="X11" s="25">
        <v>0.55000000000000004</v>
      </c>
      <c r="Y11" s="25">
        <v>0.35499999999999998</v>
      </c>
      <c r="Z11" s="25"/>
      <c r="AA11" s="25">
        <v>1.367</v>
      </c>
      <c r="AB11" s="25">
        <v>1.512</v>
      </c>
      <c r="AC11" s="25">
        <v>1.0329999999999999</v>
      </c>
      <c r="AD11" s="25">
        <v>1.056</v>
      </c>
      <c r="AF11" s="24">
        <v>0.56200000000000006</v>
      </c>
      <c r="AG11" s="24">
        <v>0.307</v>
      </c>
      <c r="AH11" s="24">
        <v>0.40300000000000002</v>
      </c>
      <c r="AI11" s="24">
        <v>0.29799999999999999</v>
      </c>
      <c r="AK11" s="24">
        <v>0.95199999999999996</v>
      </c>
      <c r="AL11" s="24">
        <v>0.98699999999999999</v>
      </c>
      <c r="AM11" s="24">
        <v>0.876</v>
      </c>
      <c r="AN11" s="24">
        <v>0.95499999999999996</v>
      </c>
      <c r="AO11" s="24"/>
      <c r="AP11" s="24">
        <v>0.72699999999999998</v>
      </c>
      <c r="AQ11" s="24">
        <v>0.65700000000000003</v>
      </c>
      <c r="AR11" s="24">
        <v>0.56699999999999995</v>
      </c>
      <c r="AS11" s="24">
        <v>0.48799999999999999</v>
      </c>
      <c r="AT11" s="24"/>
      <c r="AU11" s="24">
        <v>1.006</v>
      </c>
      <c r="AV11" s="24">
        <v>0.91900000000000004</v>
      </c>
      <c r="AW11" s="24">
        <v>0.88400000000000001</v>
      </c>
      <c r="AX11" s="24">
        <v>0.72199999999999998</v>
      </c>
      <c r="AZ11" s="24">
        <v>0.33500000000000002</v>
      </c>
      <c r="BA11" s="24">
        <v>0.28799999999999998</v>
      </c>
      <c r="BB11" s="24">
        <v>0.4</v>
      </c>
      <c r="BC11" s="24">
        <v>0.28100000000000003</v>
      </c>
      <c r="BE11" s="3">
        <v>0.79800000000000004</v>
      </c>
      <c r="BF11" s="3">
        <v>0.67700000000000005</v>
      </c>
      <c r="BG11" s="3">
        <v>0.76900000000000002</v>
      </c>
      <c r="BH11" s="3">
        <v>0.78500000000000003</v>
      </c>
      <c r="BJ11" s="24">
        <v>0.72499999999999998</v>
      </c>
      <c r="BK11" s="24">
        <v>0.65600000000000003</v>
      </c>
      <c r="BL11" s="24">
        <v>0.57399999999999995</v>
      </c>
      <c r="BM11" s="24">
        <v>0.44600000000000001</v>
      </c>
    </row>
    <row r="12" spans="1:65" x14ac:dyDescent="0.2">
      <c r="A12" s="16">
        <v>1.4</v>
      </c>
      <c r="B12" s="24">
        <v>0.18099999999999999</v>
      </c>
      <c r="C12" s="24">
        <v>0.183</v>
      </c>
      <c r="D12" s="24">
        <v>0.16300000000000001</v>
      </c>
      <c r="E12" s="24">
        <v>0.158</v>
      </c>
      <c r="F12" s="24"/>
      <c r="G12" s="24">
        <v>0.29399999999999998</v>
      </c>
      <c r="H12" s="24">
        <v>0.51300000000000001</v>
      </c>
      <c r="I12" s="24">
        <v>0.26900000000000002</v>
      </c>
      <c r="J12" s="24">
        <v>0.33</v>
      </c>
      <c r="L12" s="24">
        <v>0.40500000000000003</v>
      </c>
      <c r="M12" s="24">
        <v>0.38</v>
      </c>
      <c r="N12" s="24">
        <v>0.41899999999999998</v>
      </c>
      <c r="O12" s="24">
        <v>0.38900000000000001</v>
      </c>
      <c r="Q12" s="24">
        <v>0.41199999999999998</v>
      </c>
      <c r="R12" s="24">
        <v>0.42599999999999999</v>
      </c>
      <c r="S12" s="24">
        <v>0.34300000000000003</v>
      </c>
      <c r="T12" s="24">
        <v>0.39400000000000002</v>
      </c>
      <c r="V12" s="25">
        <v>0.16800000000000001</v>
      </c>
      <c r="W12" s="25">
        <v>0.156</v>
      </c>
      <c r="X12" s="25">
        <v>0.16700000000000001</v>
      </c>
      <c r="Y12" s="25">
        <v>0.129</v>
      </c>
      <c r="Z12" s="25"/>
      <c r="AA12" s="25">
        <v>0.68400000000000005</v>
      </c>
      <c r="AB12" s="25">
        <v>0.66400000000000003</v>
      </c>
      <c r="AC12" s="25">
        <v>0.72</v>
      </c>
      <c r="AD12" s="25">
        <v>0.71499999999999997</v>
      </c>
      <c r="AF12" s="24">
        <v>0.16300000000000001</v>
      </c>
      <c r="AG12" s="24">
        <v>7.9000000000000001E-2</v>
      </c>
      <c r="AH12" s="24">
        <v>0.112</v>
      </c>
      <c r="AI12" s="24">
        <v>0.114</v>
      </c>
      <c r="AK12" s="24">
        <v>0.53700000000000003</v>
      </c>
      <c r="AL12" s="24">
        <v>0.47699999999999998</v>
      </c>
      <c r="AM12" s="24">
        <v>0.44</v>
      </c>
      <c r="AN12" s="24">
        <v>0.48099999999999998</v>
      </c>
      <c r="AO12" s="24"/>
      <c r="AP12" s="24">
        <v>0.216</v>
      </c>
      <c r="AQ12" s="24">
        <v>0.22600000000000001</v>
      </c>
      <c r="AR12" s="24">
        <v>0.17399999999999999</v>
      </c>
      <c r="AS12" s="24">
        <v>0.17499999999999999</v>
      </c>
      <c r="AT12" s="24"/>
      <c r="AU12" s="24">
        <v>0.47399999999999998</v>
      </c>
      <c r="AV12" s="24">
        <v>0.67200000000000004</v>
      </c>
      <c r="AW12" s="24">
        <v>0.36899999999999999</v>
      </c>
      <c r="AX12" s="24">
        <v>0.495</v>
      </c>
      <c r="AZ12" s="24">
        <v>0.10299999999999999</v>
      </c>
      <c r="BA12" s="24">
        <v>0.10199999999999999</v>
      </c>
      <c r="BB12" s="24">
        <v>0.113</v>
      </c>
      <c r="BC12" s="24">
        <v>0.11799999999999999</v>
      </c>
      <c r="BE12" s="3">
        <v>0.309</v>
      </c>
      <c r="BF12" s="3">
        <v>0.29599999999999999</v>
      </c>
      <c r="BG12" s="3">
        <v>0.41099999999999998</v>
      </c>
      <c r="BH12" s="3">
        <v>0.28100000000000003</v>
      </c>
      <c r="BJ12" s="24">
        <v>0.40100000000000002</v>
      </c>
      <c r="BK12" s="24">
        <v>0.24099999999999999</v>
      </c>
      <c r="BL12" s="24">
        <v>0.246</v>
      </c>
      <c r="BM12" s="24">
        <v>0.189</v>
      </c>
    </row>
    <row r="13" spans="1:65" x14ac:dyDescent="0.2">
      <c r="A13" s="16">
        <v>1.1000000000000001</v>
      </c>
      <c r="B13" s="24">
        <v>7.3999999999999996E-2</v>
      </c>
      <c r="C13" s="24">
        <v>6.9000000000000006E-2</v>
      </c>
      <c r="D13" s="24">
        <v>7.0999999999999994E-2</v>
      </c>
      <c r="E13" s="24">
        <v>7.2999999999999995E-2</v>
      </c>
      <c r="F13" s="24"/>
      <c r="G13" s="24">
        <v>0.112</v>
      </c>
      <c r="H13" s="24">
        <v>0.13200000000000001</v>
      </c>
      <c r="I13" s="24">
        <v>0.113</v>
      </c>
      <c r="J13" s="24">
        <v>0.105</v>
      </c>
      <c r="L13" s="24">
        <v>0.123</v>
      </c>
      <c r="M13" s="24">
        <v>0.109</v>
      </c>
      <c r="N13" s="24">
        <v>0.128</v>
      </c>
      <c r="O13" s="24">
        <v>0.115</v>
      </c>
      <c r="Q13" s="24">
        <v>0.13700000000000001</v>
      </c>
      <c r="R13" s="24">
        <v>0.112</v>
      </c>
      <c r="S13" s="24">
        <v>0.11600000000000001</v>
      </c>
      <c r="T13" s="24">
        <v>0.11700000000000001</v>
      </c>
      <c r="V13" s="25">
        <v>8.5999999999999993E-2</v>
      </c>
      <c r="W13" s="25">
        <v>7.4999999999999997E-2</v>
      </c>
      <c r="X13" s="25">
        <v>7.5999999999999998E-2</v>
      </c>
      <c r="Y13" s="25">
        <v>6.3E-2</v>
      </c>
      <c r="Z13" s="25"/>
      <c r="AA13" s="25">
        <v>0.36699999999999999</v>
      </c>
      <c r="AB13" s="25">
        <v>0.39400000000000002</v>
      </c>
      <c r="AC13" s="25">
        <v>0.27300000000000002</v>
      </c>
      <c r="AD13" s="25">
        <v>0.22600000000000001</v>
      </c>
      <c r="AF13" s="24">
        <v>5.8000000000000003E-2</v>
      </c>
      <c r="AG13" s="24">
        <v>5.1999999999999998E-2</v>
      </c>
      <c r="AH13" s="24">
        <v>5.2999999999999999E-2</v>
      </c>
      <c r="AI13" s="24">
        <v>5.2999999999999999E-2</v>
      </c>
      <c r="AK13" s="24">
        <v>0.20399999999999999</v>
      </c>
      <c r="AL13" s="24">
        <v>0.17599999999999999</v>
      </c>
      <c r="AM13" s="24">
        <v>0.16</v>
      </c>
      <c r="AN13" s="24">
        <v>0.218</v>
      </c>
      <c r="AO13" s="24"/>
      <c r="AP13" s="24">
        <v>8.4000000000000005E-2</v>
      </c>
      <c r="AQ13" s="24">
        <v>8.1000000000000003E-2</v>
      </c>
      <c r="AR13" s="24">
        <v>9.4E-2</v>
      </c>
      <c r="AS13" s="24">
        <v>7.0000000000000007E-2</v>
      </c>
      <c r="AT13" s="24"/>
      <c r="AU13" s="24">
        <v>0.13900000000000001</v>
      </c>
      <c r="AV13" s="24">
        <v>0.20399999999999999</v>
      </c>
      <c r="AW13" s="24">
        <v>0.13400000000000001</v>
      </c>
      <c r="AX13" s="24">
        <v>0.123</v>
      </c>
      <c r="AZ13" s="24">
        <v>5.3999999999999999E-2</v>
      </c>
      <c r="BA13" s="24">
        <v>5.6000000000000001E-2</v>
      </c>
      <c r="BB13" s="24">
        <v>5.3999999999999999E-2</v>
      </c>
      <c r="BC13" s="24">
        <v>5.7000000000000002E-2</v>
      </c>
      <c r="BE13" s="3">
        <v>0.11600000000000001</v>
      </c>
      <c r="BF13" s="3">
        <v>0.128</v>
      </c>
      <c r="BG13" s="3">
        <v>0.11799999999999999</v>
      </c>
      <c r="BH13" s="3">
        <v>0.10299999999999999</v>
      </c>
      <c r="BJ13" s="24">
        <v>0.10199999999999999</v>
      </c>
      <c r="BK13" s="24">
        <v>7.3999999999999996E-2</v>
      </c>
      <c r="BL13" s="24">
        <v>0.13200000000000001</v>
      </c>
      <c r="BM13" s="24">
        <v>6.4000000000000001E-2</v>
      </c>
    </row>
    <row r="14" spans="1:65" x14ac:dyDescent="0.2">
      <c r="A14" s="16">
        <v>0.8</v>
      </c>
      <c r="B14" s="24">
        <v>5.6000000000000001E-2</v>
      </c>
      <c r="C14" s="24">
        <v>5.1999999999999998E-2</v>
      </c>
      <c r="D14" s="24">
        <v>5.2999999999999999E-2</v>
      </c>
      <c r="E14" s="24">
        <v>5.1999999999999998E-2</v>
      </c>
      <c r="F14" s="24"/>
      <c r="G14" s="24">
        <v>6.5000000000000002E-2</v>
      </c>
      <c r="H14" s="24">
        <v>7.2999999999999995E-2</v>
      </c>
      <c r="I14" s="24">
        <v>6.4000000000000001E-2</v>
      </c>
      <c r="J14" s="24">
        <v>0.106</v>
      </c>
      <c r="L14" s="24">
        <v>6.5000000000000002E-2</v>
      </c>
      <c r="M14" s="24">
        <v>6.3E-2</v>
      </c>
      <c r="N14" s="24">
        <v>6.7000000000000004E-2</v>
      </c>
      <c r="O14" s="24">
        <v>6.7000000000000004E-2</v>
      </c>
      <c r="Q14" s="24">
        <v>6.5000000000000002E-2</v>
      </c>
      <c r="R14" s="24">
        <v>6.4000000000000001E-2</v>
      </c>
      <c r="S14" s="24">
        <v>6.6000000000000003E-2</v>
      </c>
      <c r="T14" s="24">
        <v>6.6000000000000003E-2</v>
      </c>
      <c r="V14" s="25">
        <v>6.7000000000000004E-2</v>
      </c>
      <c r="W14" s="25">
        <v>5.3999999999999999E-2</v>
      </c>
      <c r="X14" s="25">
        <v>5.8000000000000003E-2</v>
      </c>
      <c r="Y14" s="25">
        <v>5.1999999999999998E-2</v>
      </c>
      <c r="Z14" s="25"/>
      <c r="AA14" s="25">
        <v>0.122</v>
      </c>
      <c r="AB14" s="25">
        <v>0.184</v>
      </c>
      <c r="AC14" s="25">
        <v>9.2999999999999999E-2</v>
      </c>
      <c r="AD14" s="25">
        <v>0.10299999999999999</v>
      </c>
      <c r="AF14" s="24">
        <v>4.8000000000000001E-2</v>
      </c>
      <c r="AG14" s="24">
        <v>4.5999999999999999E-2</v>
      </c>
      <c r="AH14" s="24">
        <v>4.5999999999999999E-2</v>
      </c>
      <c r="AI14" s="24">
        <v>4.5999999999999999E-2</v>
      </c>
      <c r="AK14" s="24">
        <v>8.3000000000000004E-2</v>
      </c>
      <c r="AL14" s="24">
        <v>0.13300000000000001</v>
      </c>
      <c r="AM14" s="24">
        <v>8.4000000000000005E-2</v>
      </c>
      <c r="AN14" s="24">
        <v>8.5999999999999993E-2</v>
      </c>
      <c r="AO14" s="24"/>
      <c r="AP14" s="24">
        <v>5.8999999999999997E-2</v>
      </c>
      <c r="AQ14" s="24">
        <v>5.8000000000000003E-2</v>
      </c>
      <c r="AR14" s="24">
        <v>5.3999999999999999E-2</v>
      </c>
      <c r="AS14" s="24">
        <v>5.7000000000000002E-2</v>
      </c>
      <c r="AT14" s="24"/>
      <c r="AU14" s="24">
        <v>7.6999999999999999E-2</v>
      </c>
      <c r="AV14" s="24">
        <v>7.8E-2</v>
      </c>
      <c r="AW14" s="24">
        <v>7.6999999999999999E-2</v>
      </c>
      <c r="AX14" s="24">
        <v>7.9000000000000001E-2</v>
      </c>
      <c r="AZ14" s="24">
        <v>4.7E-2</v>
      </c>
      <c r="BA14" s="24">
        <v>4.7E-2</v>
      </c>
      <c r="BB14" s="24">
        <v>4.7E-2</v>
      </c>
      <c r="BC14" s="24">
        <v>4.7E-2</v>
      </c>
      <c r="BE14" s="3">
        <v>6.8000000000000005E-2</v>
      </c>
      <c r="BF14" s="3">
        <v>8.5999999999999993E-2</v>
      </c>
      <c r="BG14" s="3">
        <v>7.9000000000000001E-2</v>
      </c>
      <c r="BH14" s="3">
        <v>6.7000000000000004E-2</v>
      </c>
      <c r="BJ14" s="24">
        <v>5.0999999999999997E-2</v>
      </c>
      <c r="BK14" s="24">
        <v>4.5999999999999999E-2</v>
      </c>
      <c r="BL14" s="24">
        <v>5.1999999999999998E-2</v>
      </c>
      <c r="BM14" s="24">
        <v>4.4999999999999998E-2</v>
      </c>
    </row>
    <row r="15" spans="1:65" x14ac:dyDescent="0.2">
      <c r="A15" s="16">
        <v>0.5</v>
      </c>
      <c r="B15" s="24">
        <v>4.8000000000000001E-2</v>
      </c>
      <c r="C15" s="24">
        <v>8.5000000000000006E-2</v>
      </c>
      <c r="D15" s="24">
        <v>4.8000000000000001E-2</v>
      </c>
      <c r="E15" s="24">
        <v>5.2999999999999999E-2</v>
      </c>
      <c r="F15" s="24"/>
      <c r="G15" s="24">
        <v>5.1999999999999998E-2</v>
      </c>
      <c r="H15" s="24">
        <v>5.7000000000000002E-2</v>
      </c>
      <c r="I15" s="24">
        <v>5.1999999999999998E-2</v>
      </c>
      <c r="J15" s="24">
        <v>6.3E-2</v>
      </c>
      <c r="L15" s="24">
        <v>5.6000000000000001E-2</v>
      </c>
      <c r="M15" s="24">
        <v>5.1999999999999998E-2</v>
      </c>
      <c r="N15" s="24">
        <v>0.06</v>
      </c>
      <c r="O15" s="24">
        <v>5.6000000000000001E-2</v>
      </c>
      <c r="Q15" s="24">
        <v>5.5E-2</v>
      </c>
      <c r="R15" s="24">
        <v>5.8999999999999997E-2</v>
      </c>
      <c r="S15" s="24">
        <v>5.2999999999999999E-2</v>
      </c>
      <c r="T15" s="24">
        <v>5.3999999999999999E-2</v>
      </c>
      <c r="V15" s="25">
        <v>4.9000000000000002E-2</v>
      </c>
      <c r="W15" s="25">
        <v>4.9000000000000002E-2</v>
      </c>
      <c r="X15" s="25">
        <v>0.05</v>
      </c>
      <c r="Y15" s="25">
        <v>5.0999999999999997E-2</v>
      </c>
      <c r="Z15" s="25"/>
      <c r="AA15" s="25">
        <v>7.9000000000000001E-2</v>
      </c>
      <c r="AB15" s="25">
        <v>8.7999999999999995E-2</v>
      </c>
      <c r="AC15" s="25">
        <v>6.2E-2</v>
      </c>
      <c r="AD15" s="25">
        <v>0.06</v>
      </c>
      <c r="AF15" s="24">
        <v>4.4999999999999998E-2</v>
      </c>
      <c r="AG15" s="24">
        <v>4.4999999999999998E-2</v>
      </c>
      <c r="AH15" s="24">
        <v>4.5999999999999999E-2</v>
      </c>
      <c r="AI15" s="24">
        <v>4.8000000000000001E-2</v>
      </c>
      <c r="AK15" s="24">
        <v>6.6000000000000003E-2</v>
      </c>
      <c r="AL15" s="24">
        <v>6.0999999999999999E-2</v>
      </c>
      <c r="AM15" s="24">
        <v>6.4000000000000001E-2</v>
      </c>
      <c r="AN15" s="24">
        <v>6.6000000000000003E-2</v>
      </c>
      <c r="AO15" s="24"/>
      <c r="AP15" s="24">
        <v>0.05</v>
      </c>
      <c r="AQ15" s="24">
        <v>4.9000000000000002E-2</v>
      </c>
      <c r="AR15" s="24">
        <v>5.0999999999999997E-2</v>
      </c>
      <c r="AS15" s="24">
        <v>5.0999999999999997E-2</v>
      </c>
      <c r="AT15" s="24"/>
      <c r="AU15" s="24">
        <v>5.5E-2</v>
      </c>
      <c r="AV15" s="24">
        <v>6.5000000000000002E-2</v>
      </c>
      <c r="AW15" s="24">
        <v>5.8999999999999997E-2</v>
      </c>
      <c r="AX15" s="24">
        <v>0.06</v>
      </c>
      <c r="AZ15" s="24">
        <v>4.8000000000000001E-2</v>
      </c>
      <c r="BA15" s="24">
        <v>4.7E-2</v>
      </c>
      <c r="BB15" s="24">
        <v>4.9000000000000002E-2</v>
      </c>
      <c r="BC15" s="24">
        <v>4.8000000000000001E-2</v>
      </c>
      <c r="BE15" s="3">
        <v>5.2999999999999999E-2</v>
      </c>
      <c r="BF15" s="3">
        <v>6.5000000000000002E-2</v>
      </c>
      <c r="BG15" s="3">
        <v>5.5E-2</v>
      </c>
      <c r="BH15" s="3">
        <v>5.6000000000000001E-2</v>
      </c>
      <c r="BJ15" s="24">
        <v>5.2999999999999999E-2</v>
      </c>
      <c r="BK15" s="24">
        <v>4.7E-2</v>
      </c>
      <c r="BL15" s="24">
        <v>5.1999999999999998E-2</v>
      </c>
      <c r="BM15" s="24">
        <v>4.3999999999999997E-2</v>
      </c>
    </row>
    <row r="16" spans="1:65" x14ac:dyDescent="0.2">
      <c r="A16" s="16">
        <v>0.2</v>
      </c>
      <c r="B16" s="24">
        <v>4.4999999999999998E-2</v>
      </c>
      <c r="C16" s="24">
        <v>4.5999999999999999E-2</v>
      </c>
      <c r="D16" s="24">
        <v>4.4999999999999998E-2</v>
      </c>
      <c r="E16" s="24">
        <v>4.4999999999999998E-2</v>
      </c>
      <c r="F16" s="24"/>
      <c r="G16" s="24">
        <v>4.8000000000000001E-2</v>
      </c>
      <c r="H16" s="24">
        <v>0.129</v>
      </c>
      <c r="I16" s="24">
        <v>5.6000000000000001E-2</v>
      </c>
      <c r="J16" s="24">
        <v>5.0999999999999997E-2</v>
      </c>
      <c r="L16" s="24">
        <v>4.8000000000000001E-2</v>
      </c>
      <c r="M16" s="24">
        <v>4.8000000000000001E-2</v>
      </c>
      <c r="N16" s="24">
        <v>5.1999999999999998E-2</v>
      </c>
      <c r="O16" s="24">
        <v>0.10299999999999999</v>
      </c>
      <c r="Q16" s="24">
        <v>4.5999999999999999E-2</v>
      </c>
      <c r="R16" s="24">
        <v>4.9000000000000002E-2</v>
      </c>
      <c r="S16" s="24">
        <v>4.7E-2</v>
      </c>
      <c r="T16" s="24">
        <v>0.05</v>
      </c>
      <c r="V16" s="25">
        <v>4.5999999999999999E-2</v>
      </c>
      <c r="W16" s="25">
        <v>4.7E-2</v>
      </c>
      <c r="X16" s="25">
        <v>4.5999999999999999E-2</v>
      </c>
      <c r="Y16" s="25">
        <v>4.7E-2</v>
      </c>
      <c r="Z16" s="25"/>
      <c r="AA16" s="25">
        <v>0.21</v>
      </c>
      <c r="AB16" s="25">
        <v>5.5E-2</v>
      </c>
      <c r="AC16" s="25">
        <v>5.3999999999999999E-2</v>
      </c>
      <c r="AD16" s="25">
        <v>0.06</v>
      </c>
      <c r="AF16" s="24">
        <v>4.5999999999999999E-2</v>
      </c>
      <c r="AG16" s="24">
        <v>4.4999999999999998E-2</v>
      </c>
      <c r="AH16" s="24">
        <v>4.7E-2</v>
      </c>
      <c r="AI16" s="24">
        <v>4.5999999999999999E-2</v>
      </c>
      <c r="AK16" s="24">
        <v>5.0999999999999997E-2</v>
      </c>
      <c r="AL16" s="24">
        <v>5.0999999999999997E-2</v>
      </c>
      <c r="AM16" s="24">
        <v>5.0999999999999997E-2</v>
      </c>
      <c r="AN16" s="24">
        <v>5.5E-2</v>
      </c>
      <c r="AO16" s="24"/>
      <c r="AP16" s="24">
        <v>4.5999999999999999E-2</v>
      </c>
      <c r="AQ16" s="24">
        <v>4.5999999999999999E-2</v>
      </c>
      <c r="AR16" s="24">
        <v>4.8000000000000001E-2</v>
      </c>
      <c r="AS16" s="24">
        <v>4.7E-2</v>
      </c>
      <c r="AT16" s="24"/>
      <c r="AU16" s="24">
        <v>5.5E-2</v>
      </c>
      <c r="AV16" s="24">
        <v>5.0999999999999997E-2</v>
      </c>
      <c r="AW16" s="24">
        <v>0.05</v>
      </c>
      <c r="AX16" s="24">
        <v>5.0999999999999997E-2</v>
      </c>
      <c r="AZ16" s="24">
        <v>5.7000000000000002E-2</v>
      </c>
      <c r="BA16" s="24">
        <v>4.5999999999999999E-2</v>
      </c>
      <c r="BB16" s="24">
        <v>4.5999999999999999E-2</v>
      </c>
      <c r="BC16" s="24">
        <v>4.5999999999999999E-2</v>
      </c>
      <c r="BE16" s="3">
        <v>4.8000000000000001E-2</v>
      </c>
      <c r="BF16" s="3">
        <v>4.9000000000000002E-2</v>
      </c>
      <c r="BG16" s="3">
        <v>5.0999999999999997E-2</v>
      </c>
      <c r="BH16" s="3">
        <v>5.0999999999999997E-2</v>
      </c>
      <c r="BJ16" s="24">
        <v>6.5000000000000002E-2</v>
      </c>
      <c r="BK16" s="24">
        <v>4.5999999999999999E-2</v>
      </c>
      <c r="BL16" s="24">
        <v>5.1999999999999998E-2</v>
      </c>
      <c r="BM16" s="24">
        <v>5.3999999999999999E-2</v>
      </c>
    </row>
    <row r="17" spans="1:65" x14ac:dyDescent="0.2">
      <c r="A17" s="16">
        <v>-0.1</v>
      </c>
      <c r="B17" s="24">
        <v>4.3999999999999997E-2</v>
      </c>
      <c r="C17" s="24">
        <v>4.2999999999999997E-2</v>
      </c>
      <c r="D17" s="24">
        <v>4.3999999999999997E-2</v>
      </c>
      <c r="E17" s="24">
        <v>4.2999999999999997E-2</v>
      </c>
      <c r="F17" s="24"/>
      <c r="G17" s="24">
        <v>4.4999999999999998E-2</v>
      </c>
      <c r="H17" s="24">
        <v>5.6000000000000001E-2</v>
      </c>
      <c r="I17" s="24">
        <v>4.9000000000000002E-2</v>
      </c>
      <c r="J17" s="24">
        <v>4.9000000000000002E-2</v>
      </c>
      <c r="L17" s="24">
        <v>4.3999999999999997E-2</v>
      </c>
      <c r="M17" s="24">
        <v>4.4999999999999998E-2</v>
      </c>
      <c r="N17" s="24">
        <v>4.5999999999999999E-2</v>
      </c>
      <c r="O17" s="24">
        <v>4.5999999999999999E-2</v>
      </c>
      <c r="Q17" s="24">
        <v>4.8000000000000001E-2</v>
      </c>
      <c r="R17" s="24">
        <v>4.7E-2</v>
      </c>
      <c r="S17" s="24">
        <v>5.8000000000000003E-2</v>
      </c>
      <c r="T17" s="24">
        <v>4.7E-2</v>
      </c>
      <c r="V17" s="25">
        <v>4.3999999999999997E-2</v>
      </c>
      <c r="W17" s="25">
        <v>4.3999999999999997E-2</v>
      </c>
      <c r="X17" s="25">
        <v>4.2999999999999997E-2</v>
      </c>
      <c r="Y17" s="25">
        <v>4.3999999999999997E-2</v>
      </c>
      <c r="Z17" s="25"/>
      <c r="AA17" s="25">
        <v>0.109</v>
      </c>
      <c r="AB17" s="25">
        <v>0.17799999999999999</v>
      </c>
      <c r="AC17" s="25">
        <v>4.9000000000000002E-2</v>
      </c>
      <c r="AD17" s="25">
        <v>0.05</v>
      </c>
      <c r="AF17" s="24">
        <v>4.2999999999999997E-2</v>
      </c>
      <c r="AG17" s="24">
        <v>7.9000000000000001E-2</v>
      </c>
      <c r="AH17" s="24">
        <v>4.2999999999999997E-2</v>
      </c>
      <c r="AI17" s="24">
        <v>4.3999999999999997E-2</v>
      </c>
      <c r="AK17" s="24">
        <v>5.1999999999999998E-2</v>
      </c>
      <c r="AL17" s="24">
        <v>4.8000000000000001E-2</v>
      </c>
      <c r="AM17" s="24">
        <v>4.8000000000000001E-2</v>
      </c>
      <c r="AN17" s="24">
        <v>4.7E-2</v>
      </c>
      <c r="AO17" s="24"/>
      <c r="AP17" s="24">
        <v>4.5999999999999999E-2</v>
      </c>
      <c r="AQ17" s="24">
        <v>4.3999999999999997E-2</v>
      </c>
      <c r="AR17" s="24">
        <v>4.3999999999999997E-2</v>
      </c>
      <c r="AS17" s="24">
        <v>4.4999999999999998E-2</v>
      </c>
      <c r="AT17" s="24"/>
      <c r="AU17" s="24">
        <v>4.7E-2</v>
      </c>
      <c r="AV17" s="24">
        <v>4.9000000000000002E-2</v>
      </c>
      <c r="AW17" s="24">
        <v>4.8000000000000001E-2</v>
      </c>
      <c r="AX17" s="24">
        <v>4.8000000000000001E-2</v>
      </c>
      <c r="AZ17" s="24">
        <v>4.3999999999999997E-2</v>
      </c>
      <c r="BA17" s="24">
        <v>4.4999999999999998E-2</v>
      </c>
      <c r="BB17" s="24">
        <v>4.5999999999999999E-2</v>
      </c>
      <c r="BC17" s="24">
        <v>4.4999999999999998E-2</v>
      </c>
      <c r="BE17" s="3">
        <v>4.9000000000000002E-2</v>
      </c>
      <c r="BF17" s="3">
        <v>5.1999999999999998E-2</v>
      </c>
      <c r="BG17" s="3">
        <v>4.8000000000000001E-2</v>
      </c>
      <c r="BH17" s="3">
        <v>4.9000000000000002E-2</v>
      </c>
      <c r="BJ17" s="24">
        <v>4.7E-2</v>
      </c>
      <c r="BK17" s="24">
        <v>4.8000000000000001E-2</v>
      </c>
      <c r="BL17" s="24">
        <v>5.6000000000000001E-2</v>
      </c>
      <c r="BM17" s="24">
        <v>4.7E-2</v>
      </c>
    </row>
    <row r="18" spans="1:65" x14ac:dyDescent="0.2"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</row>
    <row r="20" spans="1:65" x14ac:dyDescent="0.2">
      <c r="B20" s="3" t="s">
        <v>147</v>
      </c>
    </row>
  </sheetData>
  <mergeCells count="13">
    <mergeCell ref="B6:E6"/>
    <mergeCell ref="G6:J6"/>
    <mergeCell ref="L6:O6"/>
    <mergeCell ref="Q6:T6"/>
    <mergeCell ref="V6:Y6"/>
    <mergeCell ref="BE6:BH6"/>
    <mergeCell ref="BJ6:BM6"/>
    <mergeCell ref="AA6:AD6"/>
    <mergeCell ref="AF6:AI6"/>
    <mergeCell ref="AK6:AN6"/>
    <mergeCell ref="AP6:AS6"/>
    <mergeCell ref="AU6:AX6"/>
    <mergeCell ref="AZ6:BC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FE78-247C-9142-82AF-2B9F17D56338}">
  <dimension ref="A1:BM18"/>
  <sheetViews>
    <sheetView workbookViewId="0">
      <selection activeCell="B28" sqref="B28"/>
    </sheetView>
  </sheetViews>
  <sheetFormatPr baseColWidth="10" defaultRowHeight="16" x14ac:dyDescent="0.2"/>
  <cols>
    <col min="1" max="1" width="24.5" style="3" bestFit="1" customWidth="1"/>
    <col min="2" max="5" width="10.83203125" style="3"/>
    <col min="6" max="6" width="7.1640625" style="3" customWidth="1"/>
    <col min="7" max="10" width="10.83203125" style="3"/>
    <col min="11" max="11" width="9" style="3" customWidth="1"/>
    <col min="12" max="15" width="10.83203125" style="3"/>
    <col min="16" max="16" width="8.33203125" style="3" customWidth="1"/>
    <col min="17" max="16384" width="10.83203125" style="3"/>
  </cols>
  <sheetData>
    <row r="1" spans="1:65" x14ac:dyDescent="0.2">
      <c r="A1" s="3" t="s">
        <v>149</v>
      </c>
    </row>
    <row r="2" spans="1:65" x14ac:dyDescent="0.2">
      <c r="A2" s="3" t="s">
        <v>133</v>
      </c>
      <c r="C2" s="3" t="s">
        <v>65</v>
      </c>
    </row>
    <row r="5" spans="1:65" x14ac:dyDescent="0.2">
      <c r="A5" s="3" t="s">
        <v>150</v>
      </c>
    </row>
    <row r="6" spans="1:65" x14ac:dyDescent="0.2">
      <c r="A6" s="18" t="s">
        <v>14</v>
      </c>
      <c r="B6" s="45" t="s">
        <v>96</v>
      </c>
      <c r="C6" s="45"/>
      <c r="D6" s="45"/>
      <c r="E6" s="45"/>
      <c r="F6" s="2"/>
      <c r="G6" s="45" t="s">
        <v>21</v>
      </c>
      <c r="H6" s="45"/>
      <c r="I6" s="45"/>
      <c r="J6" s="45"/>
      <c r="L6" s="45" t="s">
        <v>24</v>
      </c>
      <c r="M6" s="45"/>
      <c r="N6" s="45"/>
      <c r="O6" s="45"/>
      <c r="Q6" s="45" t="s">
        <v>27</v>
      </c>
      <c r="R6" s="45"/>
      <c r="S6" s="45"/>
      <c r="T6" s="45"/>
      <c r="V6" s="45" t="s">
        <v>28</v>
      </c>
      <c r="W6" s="45"/>
      <c r="X6" s="45"/>
      <c r="Y6" s="45"/>
      <c r="AA6" s="45" t="s">
        <v>29</v>
      </c>
      <c r="AB6" s="45"/>
      <c r="AC6" s="45"/>
      <c r="AD6" s="45"/>
      <c r="AF6" s="45" t="s">
        <v>146</v>
      </c>
      <c r="AG6" s="45"/>
      <c r="AH6" s="45"/>
      <c r="AI6" s="45"/>
      <c r="AK6" s="45" t="s">
        <v>30</v>
      </c>
      <c r="AL6" s="45"/>
      <c r="AM6" s="45"/>
      <c r="AN6" s="45"/>
      <c r="AP6" s="45" t="s">
        <v>38</v>
      </c>
      <c r="AQ6" s="45"/>
      <c r="AR6" s="45"/>
      <c r="AS6" s="45"/>
      <c r="AU6" s="45" t="s">
        <v>32</v>
      </c>
      <c r="AV6" s="45"/>
      <c r="AW6" s="45"/>
      <c r="AX6" s="45"/>
      <c r="AZ6" s="45" t="s">
        <v>39</v>
      </c>
      <c r="BA6" s="45"/>
      <c r="BB6" s="45"/>
      <c r="BC6" s="45"/>
      <c r="BE6" s="45" t="s">
        <v>34</v>
      </c>
      <c r="BF6" s="45"/>
      <c r="BG6" s="45"/>
      <c r="BH6" s="45"/>
      <c r="BJ6" s="45" t="s">
        <v>37</v>
      </c>
      <c r="BK6" s="45"/>
      <c r="BL6" s="45"/>
      <c r="BM6" s="45"/>
    </row>
    <row r="7" spans="1:65" x14ac:dyDescent="0.2">
      <c r="A7" s="7" t="s">
        <v>148</v>
      </c>
      <c r="B7" s="2"/>
      <c r="C7" s="2"/>
      <c r="D7" s="2"/>
      <c r="E7" s="2"/>
      <c r="F7" s="2"/>
      <c r="G7" s="2"/>
      <c r="H7" s="2"/>
      <c r="I7" s="2"/>
      <c r="J7" s="2"/>
      <c r="L7" s="2"/>
      <c r="M7" s="2"/>
      <c r="N7" s="2"/>
      <c r="O7" s="2"/>
      <c r="Q7" s="2"/>
      <c r="R7" s="2"/>
      <c r="S7" s="2"/>
      <c r="T7" s="2"/>
      <c r="V7" s="2"/>
      <c r="W7" s="2"/>
      <c r="X7" s="2"/>
      <c r="Y7" s="2"/>
      <c r="AA7" s="2"/>
      <c r="AB7" s="2"/>
      <c r="AC7" s="2"/>
      <c r="AD7" s="2"/>
      <c r="AF7" s="2"/>
      <c r="AG7" s="2"/>
      <c r="AH7" s="2"/>
      <c r="AI7" s="2"/>
      <c r="AK7" s="2"/>
      <c r="AL7" s="2"/>
      <c r="AM7" s="2"/>
      <c r="AN7" s="2"/>
      <c r="AP7" s="2"/>
      <c r="AQ7" s="2"/>
      <c r="AR7" s="2"/>
      <c r="AS7" s="2"/>
      <c r="AU7" s="2"/>
      <c r="AV7" s="2"/>
      <c r="AW7" s="2"/>
      <c r="AX7" s="2"/>
      <c r="AZ7" s="2"/>
      <c r="BA7" s="2"/>
      <c r="BB7" s="2"/>
      <c r="BC7" s="2"/>
      <c r="BE7" s="2"/>
      <c r="BF7" s="2"/>
      <c r="BG7" s="2"/>
      <c r="BH7" s="2"/>
      <c r="BJ7" s="2"/>
      <c r="BK7" s="2"/>
      <c r="BL7" s="2"/>
      <c r="BM7" s="2"/>
    </row>
    <row r="8" spans="1:65" x14ac:dyDescent="0.2">
      <c r="A8" s="16">
        <v>2.6</v>
      </c>
      <c r="B8" s="20">
        <v>1.74</v>
      </c>
      <c r="C8" s="20">
        <v>1.7270000000000001</v>
      </c>
      <c r="D8" s="20">
        <v>1.6539999999999999</v>
      </c>
      <c r="E8" s="20">
        <v>1.68</v>
      </c>
      <c r="F8" s="24"/>
      <c r="G8" s="20">
        <v>1.1180000000000001</v>
      </c>
      <c r="H8" s="20">
        <v>1.1930000000000001</v>
      </c>
      <c r="I8" s="20">
        <v>1.214</v>
      </c>
      <c r="J8" s="20">
        <v>1.1879999999999999</v>
      </c>
      <c r="L8" s="20">
        <v>1.6359999999999999</v>
      </c>
      <c r="M8" s="20">
        <v>1.6559999999999999</v>
      </c>
      <c r="N8" s="20">
        <v>1.504</v>
      </c>
      <c r="O8" s="20">
        <v>1.639</v>
      </c>
      <c r="Q8" s="20">
        <v>1.5920000000000001</v>
      </c>
      <c r="R8" s="20">
        <v>1.63</v>
      </c>
      <c r="S8" s="20">
        <v>1.615</v>
      </c>
      <c r="T8" s="20">
        <v>1.655</v>
      </c>
      <c r="V8" s="20">
        <v>1.7949999999999999</v>
      </c>
      <c r="W8" s="20">
        <v>1.6990000000000001</v>
      </c>
      <c r="X8" s="20">
        <v>1.7909999999999999</v>
      </c>
      <c r="Y8" s="20">
        <v>1.7070000000000001</v>
      </c>
      <c r="Z8" s="25"/>
      <c r="AA8" s="20">
        <v>1.591</v>
      </c>
      <c r="AB8" s="20">
        <v>1.4330000000000001</v>
      </c>
      <c r="AC8" s="20">
        <v>1.5049999999999999</v>
      </c>
      <c r="AD8" s="20">
        <v>1.514</v>
      </c>
      <c r="AF8" s="20">
        <v>1.65</v>
      </c>
      <c r="AG8" s="20">
        <v>1.6479999999999999</v>
      </c>
      <c r="AH8" s="20">
        <v>1.6339999999999999</v>
      </c>
      <c r="AI8" s="20">
        <v>1.7230000000000001</v>
      </c>
      <c r="AJ8" s="24"/>
      <c r="AK8" s="20">
        <v>1.694</v>
      </c>
      <c r="AL8" s="20">
        <v>1.665</v>
      </c>
      <c r="AM8" s="20">
        <v>1.607</v>
      </c>
      <c r="AN8" s="20">
        <v>1.633</v>
      </c>
      <c r="AO8" s="24"/>
      <c r="AP8" s="20">
        <v>6.6000000000000003E-2</v>
      </c>
      <c r="AQ8" s="20">
        <v>6.4000000000000001E-2</v>
      </c>
      <c r="AR8" s="20">
        <v>8.2000000000000003E-2</v>
      </c>
      <c r="AS8" s="20">
        <v>0.08</v>
      </c>
      <c r="AT8" s="24"/>
      <c r="AU8" s="20">
        <v>0.56599999999999995</v>
      </c>
      <c r="AV8" s="20">
        <v>0.57199999999999995</v>
      </c>
      <c r="AW8" s="20">
        <v>0.68</v>
      </c>
      <c r="AX8" s="20">
        <v>0.68100000000000005</v>
      </c>
      <c r="AZ8" s="20">
        <v>1.599</v>
      </c>
      <c r="BA8" s="20">
        <v>1.6080000000000001</v>
      </c>
      <c r="BB8" s="20">
        <v>1.702</v>
      </c>
      <c r="BC8" s="20">
        <v>1.722</v>
      </c>
      <c r="BE8" s="20">
        <v>1.633</v>
      </c>
      <c r="BF8" s="20">
        <v>1.4970000000000001</v>
      </c>
      <c r="BG8" s="20">
        <v>1.726</v>
      </c>
      <c r="BH8" s="20">
        <v>1.651</v>
      </c>
      <c r="BJ8" s="20">
        <v>0.09</v>
      </c>
      <c r="BK8" s="20">
        <v>9.7000000000000003E-2</v>
      </c>
      <c r="BL8" s="20">
        <v>8.5999999999999993E-2</v>
      </c>
      <c r="BM8" s="20">
        <v>5.1999999999999998E-2</v>
      </c>
    </row>
    <row r="9" spans="1:65" x14ac:dyDescent="0.2">
      <c r="A9" s="16">
        <v>2.2999999999999998</v>
      </c>
      <c r="B9" s="20">
        <v>1.786</v>
      </c>
      <c r="C9" s="20">
        <v>1.661</v>
      </c>
      <c r="D9" s="20">
        <v>1.766</v>
      </c>
      <c r="E9" s="20">
        <v>1.718</v>
      </c>
      <c r="F9" s="24"/>
      <c r="G9" s="20">
        <v>1.095</v>
      </c>
      <c r="H9" s="20">
        <v>0.99</v>
      </c>
      <c r="I9" s="20">
        <v>1.05</v>
      </c>
      <c r="J9" s="20">
        <v>1.048</v>
      </c>
      <c r="L9" s="20">
        <v>1.5509999999999999</v>
      </c>
      <c r="M9" s="20">
        <v>1.657</v>
      </c>
      <c r="N9" s="20">
        <v>1.585</v>
      </c>
      <c r="O9" s="20">
        <v>1.605</v>
      </c>
      <c r="Q9" s="20">
        <v>1.605</v>
      </c>
      <c r="R9" s="20">
        <v>1.532</v>
      </c>
      <c r="S9" s="20">
        <v>1.4830000000000001</v>
      </c>
      <c r="T9" s="20">
        <v>1.484</v>
      </c>
      <c r="V9" s="20">
        <v>1.623</v>
      </c>
      <c r="W9" s="20">
        <v>1.679</v>
      </c>
      <c r="X9" s="20">
        <v>1.619</v>
      </c>
      <c r="Y9" s="20">
        <v>1.665</v>
      </c>
      <c r="Z9" s="25"/>
      <c r="AA9" s="20">
        <v>1.498</v>
      </c>
      <c r="AB9" s="20">
        <v>1.494</v>
      </c>
      <c r="AC9" s="20">
        <v>1.5269999999999999</v>
      </c>
      <c r="AD9" s="20">
        <v>1.39</v>
      </c>
      <c r="AF9" s="20">
        <v>1.744</v>
      </c>
      <c r="AG9" s="20">
        <v>1.6819999999999999</v>
      </c>
      <c r="AH9" s="20">
        <v>1.663</v>
      </c>
      <c r="AI9" s="20">
        <v>1.73</v>
      </c>
      <c r="AJ9" s="24"/>
      <c r="AK9" s="20">
        <v>1.7909999999999999</v>
      </c>
      <c r="AL9" s="20">
        <v>1.6180000000000001</v>
      </c>
      <c r="AM9" s="20">
        <v>1.6379999999999999</v>
      </c>
      <c r="AN9" s="20">
        <v>1.6850000000000001</v>
      </c>
      <c r="AO9" s="24"/>
      <c r="AP9" s="20">
        <v>5.8999999999999997E-2</v>
      </c>
      <c r="AQ9" s="20">
        <v>5.8999999999999997E-2</v>
      </c>
      <c r="AR9" s="20">
        <v>7.4999999999999997E-2</v>
      </c>
      <c r="AS9" s="20">
        <v>7.0999999999999994E-2</v>
      </c>
      <c r="AT9" s="24"/>
      <c r="AU9" s="20">
        <v>0.497</v>
      </c>
      <c r="AV9" s="20">
        <v>0.45500000000000002</v>
      </c>
      <c r="AW9" s="20">
        <v>0.60899999999999999</v>
      </c>
      <c r="AX9" s="20">
        <v>0.55000000000000004</v>
      </c>
      <c r="AZ9" s="20">
        <v>1.57</v>
      </c>
      <c r="BA9" s="20">
        <v>1.603</v>
      </c>
      <c r="BB9" s="20">
        <v>1.73</v>
      </c>
      <c r="BC9" s="20">
        <v>1.758</v>
      </c>
      <c r="BE9" s="20">
        <v>1.655</v>
      </c>
      <c r="BF9" s="20">
        <v>1.6259999999999999</v>
      </c>
      <c r="BG9" s="20">
        <v>1.6240000000000001</v>
      </c>
      <c r="BH9" s="20">
        <v>1.6559999999999999</v>
      </c>
      <c r="BJ9" s="20">
        <v>6.7000000000000004E-2</v>
      </c>
      <c r="BK9" s="20">
        <v>5.2999999999999999E-2</v>
      </c>
      <c r="BL9" s="20">
        <v>4.8000000000000001E-2</v>
      </c>
      <c r="BM9" s="20">
        <v>5.0999999999999997E-2</v>
      </c>
    </row>
    <row r="10" spans="1:65" x14ac:dyDescent="0.2">
      <c r="A10" s="16">
        <v>2</v>
      </c>
      <c r="B10" s="20">
        <v>1.6439999999999999</v>
      </c>
      <c r="C10" s="20">
        <v>1.659</v>
      </c>
      <c r="D10" s="20">
        <v>1.6379999999999999</v>
      </c>
      <c r="E10" s="20">
        <v>1.641</v>
      </c>
      <c r="F10" s="24"/>
      <c r="G10" s="20">
        <v>0.78800000000000003</v>
      </c>
      <c r="H10" s="20">
        <v>0.78700000000000003</v>
      </c>
      <c r="I10" s="20">
        <v>0.79700000000000004</v>
      </c>
      <c r="J10" s="20">
        <v>0.73199999999999998</v>
      </c>
      <c r="L10" s="20">
        <v>1.407</v>
      </c>
      <c r="M10" s="20">
        <v>1.534</v>
      </c>
      <c r="N10" s="20">
        <v>1.548</v>
      </c>
      <c r="O10" s="20">
        <v>1.5029999999999999</v>
      </c>
      <c r="Q10" s="20">
        <v>1.42</v>
      </c>
      <c r="R10" s="20">
        <v>1.4450000000000001</v>
      </c>
      <c r="S10" s="20">
        <v>1.458</v>
      </c>
      <c r="T10" s="20">
        <v>1.5780000000000001</v>
      </c>
      <c r="V10" s="20">
        <v>1.657</v>
      </c>
      <c r="W10" s="20">
        <v>1.6930000000000001</v>
      </c>
      <c r="X10" s="20">
        <v>1.58</v>
      </c>
      <c r="Y10" s="20">
        <v>1.5980000000000001</v>
      </c>
      <c r="Z10" s="25"/>
      <c r="AA10" s="20">
        <v>1.387</v>
      </c>
      <c r="AB10" s="20">
        <v>1.385</v>
      </c>
      <c r="AC10" s="20">
        <v>1.3069999999999999</v>
      </c>
      <c r="AD10" s="20">
        <v>1.323</v>
      </c>
      <c r="AF10" s="20">
        <v>1.498</v>
      </c>
      <c r="AG10" s="20">
        <v>1.556</v>
      </c>
      <c r="AH10" s="20">
        <v>1.65</v>
      </c>
      <c r="AI10" s="20">
        <v>1.4930000000000001</v>
      </c>
      <c r="AJ10" s="24"/>
      <c r="AK10" s="20">
        <v>1.629</v>
      </c>
      <c r="AL10" s="20">
        <v>1.5669999999999999</v>
      </c>
      <c r="AM10" s="20">
        <v>1.579</v>
      </c>
      <c r="AN10" s="20">
        <v>1.556</v>
      </c>
      <c r="AO10" s="24"/>
      <c r="AP10" s="20">
        <v>0.05</v>
      </c>
      <c r="AQ10" s="20">
        <v>5.0999999999999997E-2</v>
      </c>
      <c r="AR10" s="20">
        <v>5.3999999999999999E-2</v>
      </c>
      <c r="AS10" s="20">
        <v>5.6000000000000001E-2</v>
      </c>
      <c r="AT10" s="24"/>
      <c r="AU10" s="20">
        <v>0.26100000000000001</v>
      </c>
      <c r="AV10" s="20">
        <v>0.249</v>
      </c>
      <c r="AW10" s="20">
        <v>0.35699999999999998</v>
      </c>
      <c r="AX10" s="20">
        <v>0.315</v>
      </c>
      <c r="AZ10" s="20">
        <v>1.581</v>
      </c>
      <c r="BA10" s="20">
        <v>1.5740000000000001</v>
      </c>
      <c r="BB10" s="20">
        <v>1.635</v>
      </c>
      <c r="BC10" s="20">
        <v>1.675</v>
      </c>
      <c r="BE10" s="20">
        <v>1.5660000000000001</v>
      </c>
      <c r="BF10" s="20">
        <v>1.498</v>
      </c>
      <c r="BG10" s="20">
        <v>1.605</v>
      </c>
      <c r="BH10" s="20">
        <v>1.593</v>
      </c>
      <c r="BJ10" s="20">
        <v>4.7E-2</v>
      </c>
      <c r="BK10" s="20">
        <v>4.5999999999999999E-2</v>
      </c>
      <c r="BL10" s="20">
        <v>5.8000000000000003E-2</v>
      </c>
      <c r="BM10" s="20">
        <v>5.0999999999999997E-2</v>
      </c>
    </row>
    <row r="11" spans="1:65" x14ac:dyDescent="0.2">
      <c r="A11" s="16">
        <v>1.7</v>
      </c>
      <c r="B11" s="20">
        <v>1.4419999999999999</v>
      </c>
      <c r="C11" s="20">
        <v>1.421</v>
      </c>
      <c r="D11" s="20">
        <v>1.43</v>
      </c>
      <c r="E11" s="20">
        <v>1.5660000000000001</v>
      </c>
      <c r="F11" s="24"/>
      <c r="G11" s="20">
        <v>0.33900000000000002</v>
      </c>
      <c r="H11" s="20">
        <v>0.34100000000000003</v>
      </c>
      <c r="I11" s="20">
        <v>0.30399999999999999</v>
      </c>
      <c r="J11" s="20">
        <v>0.27200000000000002</v>
      </c>
      <c r="L11" s="20">
        <v>0.94399999999999995</v>
      </c>
      <c r="M11" s="20">
        <v>0.97599999999999998</v>
      </c>
      <c r="N11" s="20">
        <v>1.0489999999999999</v>
      </c>
      <c r="O11" s="20">
        <v>1.077</v>
      </c>
      <c r="Q11" s="20">
        <v>1.214</v>
      </c>
      <c r="R11" s="20">
        <v>1.1890000000000001</v>
      </c>
      <c r="S11" s="20">
        <v>1.02</v>
      </c>
      <c r="T11" s="20">
        <v>1.224</v>
      </c>
      <c r="V11" s="20">
        <v>1.3979999999999999</v>
      </c>
      <c r="W11" s="20">
        <v>1.391</v>
      </c>
      <c r="X11" s="20">
        <v>1.381</v>
      </c>
      <c r="Y11" s="20">
        <v>1.4370000000000001</v>
      </c>
      <c r="Z11" s="25"/>
      <c r="AA11" s="20">
        <v>1.054</v>
      </c>
      <c r="AB11" s="20">
        <v>1.0169999999999999</v>
      </c>
      <c r="AC11" s="20">
        <v>0.86199999999999999</v>
      </c>
      <c r="AD11" s="20">
        <v>0.80700000000000005</v>
      </c>
      <c r="AF11" s="20">
        <v>1.498</v>
      </c>
      <c r="AG11" s="20">
        <v>1.5129999999999999</v>
      </c>
      <c r="AH11" s="20">
        <v>1.621</v>
      </c>
      <c r="AI11" s="20">
        <v>1.49</v>
      </c>
      <c r="AJ11" s="24"/>
      <c r="AK11" s="20">
        <v>1.246</v>
      </c>
      <c r="AL11" s="20">
        <v>1.2789999999999999</v>
      </c>
      <c r="AM11" s="20">
        <v>1.325</v>
      </c>
      <c r="AN11" s="20">
        <v>1.325</v>
      </c>
      <c r="AO11" s="24"/>
      <c r="AP11" s="20">
        <v>4.5999999999999999E-2</v>
      </c>
      <c r="AQ11" s="20">
        <v>5.2999999999999999E-2</v>
      </c>
      <c r="AR11" s="20">
        <v>4.5999999999999999E-2</v>
      </c>
      <c r="AS11" s="20">
        <v>4.7E-2</v>
      </c>
      <c r="AT11" s="24"/>
      <c r="AU11" s="20">
        <v>7.9000000000000001E-2</v>
      </c>
      <c r="AV11" s="20">
        <v>7.5999999999999998E-2</v>
      </c>
      <c r="AW11" s="20">
        <v>0.10299999999999999</v>
      </c>
      <c r="AX11" s="20">
        <v>0.10100000000000001</v>
      </c>
      <c r="AZ11" s="20">
        <v>1.417</v>
      </c>
      <c r="BA11" s="20">
        <v>1.395</v>
      </c>
      <c r="BB11" s="20">
        <v>1.4690000000000001</v>
      </c>
      <c r="BC11" s="20">
        <v>1.456</v>
      </c>
      <c r="BE11" s="20">
        <v>1.2949999999999999</v>
      </c>
      <c r="BF11" s="20">
        <v>1.296</v>
      </c>
      <c r="BG11" s="20">
        <v>1.47</v>
      </c>
      <c r="BH11" s="20">
        <v>1.462</v>
      </c>
      <c r="BJ11" s="20">
        <v>6.2E-2</v>
      </c>
      <c r="BK11" s="20">
        <v>4.9000000000000002E-2</v>
      </c>
      <c r="BL11" s="20">
        <v>6.3E-2</v>
      </c>
      <c r="BM11" s="20">
        <v>5.6000000000000001E-2</v>
      </c>
    </row>
    <row r="12" spans="1:65" x14ac:dyDescent="0.2">
      <c r="A12" s="16">
        <v>1.4</v>
      </c>
      <c r="B12" s="20">
        <v>0.97799999999999998</v>
      </c>
      <c r="C12" s="20">
        <v>1.0049999999999999</v>
      </c>
      <c r="D12" s="20">
        <v>1.107</v>
      </c>
      <c r="E12" s="20">
        <v>0.98</v>
      </c>
      <c r="F12" s="24"/>
      <c r="G12" s="20">
        <v>0.104</v>
      </c>
      <c r="H12" s="20">
        <v>9.4E-2</v>
      </c>
      <c r="I12" s="20">
        <v>9.5000000000000001E-2</v>
      </c>
      <c r="J12" s="20">
        <v>8.7999999999999995E-2</v>
      </c>
      <c r="L12" s="20">
        <v>0.32900000000000001</v>
      </c>
      <c r="M12" s="20">
        <v>0.34300000000000003</v>
      </c>
      <c r="N12" s="20">
        <v>0.373</v>
      </c>
      <c r="O12" s="20">
        <v>0.38200000000000001</v>
      </c>
      <c r="Q12" s="20">
        <v>0.70399999999999996</v>
      </c>
      <c r="R12" s="20">
        <v>0.55800000000000005</v>
      </c>
      <c r="S12" s="20">
        <v>0.55700000000000005</v>
      </c>
      <c r="T12" s="20">
        <v>0.63900000000000001</v>
      </c>
      <c r="V12" s="20">
        <v>0.95199999999999996</v>
      </c>
      <c r="W12" s="20">
        <v>0.99399999999999999</v>
      </c>
      <c r="X12" s="20">
        <v>1.052</v>
      </c>
      <c r="Y12" s="20">
        <v>1.05</v>
      </c>
      <c r="Z12" s="25"/>
      <c r="AA12" s="20">
        <v>0.38</v>
      </c>
      <c r="AB12" s="20">
        <v>0.35</v>
      </c>
      <c r="AC12" s="20">
        <v>0.22700000000000001</v>
      </c>
      <c r="AD12" s="20">
        <v>0.22800000000000001</v>
      </c>
      <c r="AF12" s="20">
        <v>1.202</v>
      </c>
      <c r="AG12" s="20">
        <v>1.2330000000000001</v>
      </c>
      <c r="AH12" s="20">
        <v>1.163</v>
      </c>
      <c r="AI12" s="20">
        <v>1.234</v>
      </c>
      <c r="AJ12" s="24"/>
      <c r="AK12" s="20">
        <v>0.69499999999999995</v>
      </c>
      <c r="AL12" s="20">
        <v>0.61399999999999999</v>
      </c>
      <c r="AM12" s="20">
        <v>0.63200000000000001</v>
      </c>
      <c r="AN12" s="20">
        <v>0.628</v>
      </c>
      <c r="AO12" s="24"/>
      <c r="AP12" s="20">
        <v>4.4999999999999998E-2</v>
      </c>
      <c r="AQ12" s="20">
        <v>4.4999999999999998E-2</v>
      </c>
      <c r="AR12" s="20">
        <v>4.4999999999999998E-2</v>
      </c>
      <c r="AS12" s="20">
        <v>4.5999999999999999E-2</v>
      </c>
      <c r="AT12" s="24"/>
      <c r="AU12" s="20">
        <v>4.9000000000000002E-2</v>
      </c>
      <c r="AV12" s="20">
        <v>4.9000000000000002E-2</v>
      </c>
      <c r="AW12" s="20">
        <v>5.1999999999999998E-2</v>
      </c>
      <c r="AX12" s="20">
        <v>5.0999999999999997E-2</v>
      </c>
      <c r="AZ12" s="20">
        <v>0.752</v>
      </c>
      <c r="BA12" s="20">
        <v>0.76</v>
      </c>
      <c r="BB12" s="20">
        <v>0.91500000000000004</v>
      </c>
      <c r="BC12" s="20">
        <v>0.90600000000000003</v>
      </c>
      <c r="BE12" s="20">
        <v>0.89500000000000002</v>
      </c>
      <c r="BF12" s="20">
        <v>0.84899999999999998</v>
      </c>
      <c r="BG12" s="20">
        <v>0.98299999999999998</v>
      </c>
      <c r="BH12" s="20">
        <v>0.98099999999999998</v>
      </c>
      <c r="BJ12" s="20">
        <v>4.4999999999999998E-2</v>
      </c>
      <c r="BK12" s="20">
        <v>4.7E-2</v>
      </c>
      <c r="BL12" s="20">
        <v>4.8000000000000001E-2</v>
      </c>
      <c r="BM12" s="20">
        <v>5.1999999999999998E-2</v>
      </c>
    </row>
    <row r="13" spans="1:65" x14ac:dyDescent="0.2">
      <c r="A13" s="16">
        <v>1.1000000000000001</v>
      </c>
      <c r="B13" s="20">
        <v>0.48699999999999999</v>
      </c>
      <c r="C13" s="20">
        <v>0.46700000000000003</v>
      </c>
      <c r="D13" s="20">
        <v>0.46600000000000003</v>
      </c>
      <c r="E13" s="20">
        <v>0.44600000000000001</v>
      </c>
      <c r="F13" s="24"/>
      <c r="G13" s="20">
        <v>5.7000000000000002E-2</v>
      </c>
      <c r="H13" s="20">
        <v>5.6000000000000001E-2</v>
      </c>
      <c r="I13" s="20">
        <v>7.0999999999999994E-2</v>
      </c>
      <c r="J13" s="20">
        <v>5.5E-2</v>
      </c>
      <c r="L13" s="20">
        <v>8.5000000000000006E-2</v>
      </c>
      <c r="M13" s="20">
        <v>9.5000000000000001E-2</v>
      </c>
      <c r="N13" s="20">
        <v>9.8000000000000004E-2</v>
      </c>
      <c r="O13" s="20">
        <v>9.4E-2</v>
      </c>
      <c r="Q13" s="20">
        <v>0.216</v>
      </c>
      <c r="R13" s="20">
        <v>0.214</v>
      </c>
      <c r="S13" s="20">
        <v>0.18099999999999999</v>
      </c>
      <c r="T13" s="20">
        <v>0.188</v>
      </c>
      <c r="V13" s="20">
        <v>0.48</v>
      </c>
      <c r="W13" s="20">
        <v>0.46</v>
      </c>
      <c r="X13" s="20">
        <v>0.51700000000000002</v>
      </c>
      <c r="Y13" s="20">
        <v>0.53800000000000003</v>
      </c>
      <c r="Z13" s="25"/>
      <c r="AA13" s="20">
        <v>0.104</v>
      </c>
      <c r="AB13" s="20">
        <v>0.109</v>
      </c>
      <c r="AC13" s="20">
        <v>8.2000000000000003E-2</v>
      </c>
      <c r="AD13" s="20">
        <v>7.4999999999999997E-2</v>
      </c>
      <c r="AF13" s="20">
        <v>0.68600000000000005</v>
      </c>
      <c r="AG13" s="20">
        <v>0.74</v>
      </c>
      <c r="AH13" s="20">
        <v>0.68600000000000005</v>
      </c>
      <c r="AI13" s="20">
        <v>0.69899999999999995</v>
      </c>
      <c r="AJ13" s="24"/>
      <c r="AK13" s="20">
        <v>0.126</v>
      </c>
      <c r="AL13" s="20">
        <v>0.154</v>
      </c>
      <c r="AM13" s="20">
        <v>0.14599999999999999</v>
      </c>
      <c r="AN13" s="20">
        <v>0.14499999999999999</v>
      </c>
      <c r="AO13" s="24"/>
      <c r="AP13" s="20">
        <v>4.3999999999999997E-2</v>
      </c>
      <c r="AQ13" s="20">
        <v>4.4999999999999998E-2</v>
      </c>
      <c r="AR13" s="20">
        <v>4.4999999999999998E-2</v>
      </c>
      <c r="AS13" s="20">
        <v>4.3999999999999997E-2</v>
      </c>
      <c r="AT13" s="24"/>
      <c r="AU13" s="20">
        <v>4.4999999999999998E-2</v>
      </c>
      <c r="AV13" s="20">
        <v>4.9000000000000002E-2</v>
      </c>
      <c r="AW13" s="20">
        <v>4.4999999999999998E-2</v>
      </c>
      <c r="AX13" s="20">
        <v>4.8000000000000001E-2</v>
      </c>
      <c r="AZ13" s="20">
        <v>0.185</v>
      </c>
      <c r="BA13" s="20">
        <v>0.16700000000000001</v>
      </c>
      <c r="BB13" s="20">
        <v>0.25900000000000001</v>
      </c>
      <c r="BC13" s="20">
        <v>0.22700000000000001</v>
      </c>
      <c r="BE13" s="20">
        <v>0.35099999999999998</v>
      </c>
      <c r="BF13" s="20">
        <v>0.34699999999999998</v>
      </c>
      <c r="BG13" s="20">
        <v>0.45800000000000002</v>
      </c>
      <c r="BH13" s="20">
        <v>0.41599999999999998</v>
      </c>
      <c r="BJ13" s="20">
        <v>4.5999999999999999E-2</v>
      </c>
      <c r="BK13" s="20">
        <v>4.4999999999999998E-2</v>
      </c>
      <c r="BL13" s="20">
        <v>5.2999999999999999E-2</v>
      </c>
      <c r="BM13" s="20">
        <v>4.7E-2</v>
      </c>
    </row>
    <row r="14" spans="1:65" x14ac:dyDescent="0.2">
      <c r="A14" s="16">
        <v>0.8</v>
      </c>
      <c r="B14" s="20">
        <v>0.17</v>
      </c>
      <c r="C14" s="20">
        <v>0.18</v>
      </c>
      <c r="D14" s="20">
        <v>0.191</v>
      </c>
      <c r="E14" s="20">
        <v>0.16</v>
      </c>
      <c r="F14" s="24"/>
      <c r="G14" s="20">
        <v>5.0999999999999997E-2</v>
      </c>
      <c r="H14" s="20">
        <v>4.8000000000000001E-2</v>
      </c>
      <c r="I14" s="20">
        <v>5.0999999999999997E-2</v>
      </c>
      <c r="J14" s="20">
        <v>4.9000000000000002E-2</v>
      </c>
      <c r="L14" s="20">
        <v>5.8000000000000003E-2</v>
      </c>
      <c r="M14" s="20">
        <v>5.8000000000000003E-2</v>
      </c>
      <c r="N14" s="20">
        <v>6.4000000000000001E-2</v>
      </c>
      <c r="O14" s="20">
        <v>6.2E-2</v>
      </c>
      <c r="Q14" s="20">
        <v>8.6999999999999994E-2</v>
      </c>
      <c r="R14" s="20">
        <v>8.5999999999999993E-2</v>
      </c>
      <c r="S14" s="20">
        <v>0.11700000000000001</v>
      </c>
      <c r="T14" s="20">
        <v>9.1999999999999998E-2</v>
      </c>
      <c r="V14" s="20">
        <v>0.20599999999999999</v>
      </c>
      <c r="W14" s="20">
        <v>0.20399999999999999</v>
      </c>
      <c r="X14" s="20">
        <v>0.24299999999999999</v>
      </c>
      <c r="Y14" s="20">
        <v>0.23</v>
      </c>
      <c r="Z14" s="25"/>
      <c r="AA14" s="20">
        <v>6.2E-2</v>
      </c>
      <c r="AB14" s="20">
        <v>6.4000000000000001E-2</v>
      </c>
      <c r="AC14" s="20">
        <v>5.8999999999999997E-2</v>
      </c>
      <c r="AD14" s="20">
        <v>5.6000000000000001E-2</v>
      </c>
      <c r="AF14" s="20">
        <v>0.27200000000000002</v>
      </c>
      <c r="AG14" s="20">
        <v>0.31</v>
      </c>
      <c r="AH14" s="20">
        <v>0.27500000000000002</v>
      </c>
      <c r="AI14" s="20">
        <v>0.29699999999999999</v>
      </c>
      <c r="AJ14" s="24"/>
      <c r="AK14" s="20">
        <v>7.8E-2</v>
      </c>
      <c r="AL14" s="20">
        <v>7.9000000000000001E-2</v>
      </c>
      <c r="AM14" s="20">
        <v>7.9000000000000001E-2</v>
      </c>
      <c r="AN14" s="20">
        <v>7.6999999999999999E-2</v>
      </c>
      <c r="AO14" s="24"/>
      <c r="AP14" s="20">
        <v>4.3999999999999997E-2</v>
      </c>
      <c r="AQ14" s="20">
        <v>4.4999999999999998E-2</v>
      </c>
      <c r="AR14" s="20">
        <v>4.3999999999999997E-2</v>
      </c>
      <c r="AS14" s="20">
        <v>4.3999999999999997E-2</v>
      </c>
      <c r="AT14" s="24"/>
      <c r="AU14" s="20">
        <v>4.5999999999999999E-2</v>
      </c>
      <c r="AV14" s="20">
        <v>4.3999999999999997E-2</v>
      </c>
      <c r="AW14" s="20">
        <v>4.7E-2</v>
      </c>
      <c r="AX14" s="20">
        <v>4.4999999999999998E-2</v>
      </c>
      <c r="AZ14" s="20">
        <v>8.1000000000000003E-2</v>
      </c>
      <c r="BA14" s="20">
        <v>8.1000000000000003E-2</v>
      </c>
      <c r="BB14" s="20">
        <v>8.7999999999999995E-2</v>
      </c>
      <c r="BC14" s="20">
        <v>8.7999999999999995E-2</v>
      </c>
      <c r="BE14" s="20">
        <v>0.14799999999999999</v>
      </c>
      <c r="BF14" s="20">
        <v>0.13100000000000001</v>
      </c>
      <c r="BG14" s="20">
        <v>0.16300000000000001</v>
      </c>
      <c r="BH14" s="20">
        <v>0.161</v>
      </c>
      <c r="BJ14" s="20">
        <v>5.1999999999999998E-2</v>
      </c>
      <c r="BK14" s="20">
        <v>4.3999999999999997E-2</v>
      </c>
      <c r="BL14" s="20">
        <v>5.3999999999999999E-2</v>
      </c>
      <c r="BM14" s="20">
        <v>4.3999999999999997E-2</v>
      </c>
    </row>
    <row r="15" spans="1:65" x14ac:dyDescent="0.2">
      <c r="A15" s="16">
        <v>0.5</v>
      </c>
      <c r="B15" s="20">
        <v>8.5999999999999993E-2</v>
      </c>
      <c r="C15" s="20">
        <v>9.0999999999999998E-2</v>
      </c>
      <c r="D15" s="20">
        <v>0.10100000000000001</v>
      </c>
      <c r="E15" s="20">
        <v>9.6000000000000002E-2</v>
      </c>
      <c r="F15" s="24"/>
      <c r="G15" s="20">
        <v>4.5999999999999999E-2</v>
      </c>
      <c r="H15" s="20">
        <v>4.7E-2</v>
      </c>
      <c r="I15" s="20">
        <v>5.1999999999999998E-2</v>
      </c>
      <c r="J15" s="20">
        <v>0.05</v>
      </c>
      <c r="L15" s="20">
        <v>5.0999999999999997E-2</v>
      </c>
      <c r="M15" s="20">
        <v>5.0999999999999997E-2</v>
      </c>
      <c r="N15" s="20">
        <v>5.0999999999999997E-2</v>
      </c>
      <c r="O15" s="20">
        <v>5.0999999999999997E-2</v>
      </c>
      <c r="Q15" s="20">
        <v>6.3E-2</v>
      </c>
      <c r="R15" s="20">
        <v>6.6000000000000003E-2</v>
      </c>
      <c r="S15" s="20">
        <v>7.0000000000000007E-2</v>
      </c>
      <c r="T15" s="20">
        <v>6.4000000000000001E-2</v>
      </c>
      <c r="V15" s="20">
        <v>0.106</v>
      </c>
      <c r="W15" s="20">
        <v>0.111</v>
      </c>
      <c r="X15" s="20">
        <v>0.151</v>
      </c>
      <c r="Y15" s="20">
        <v>0.123</v>
      </c>
      <c r="Z15" s="25"/>
      <c r="AA15" s="20">
        <v>5.1999999999999998E-2</v>
      </c>
      <c r="AB15" s="20">
        <v>5.1999999999999998E-2</v>
      </c>
      <c r="AC15" s="20">
        <v>0.05</v>
      </c>
      <c r="AD15" s="20">
        <v>5.7000000000000002E-2</v>
      </c>
      <c r="AF15" s="20">
        <v>0.123</v>
      </c>
      <c r="AG15" s="20">
        <v>0.126</v>
      </c>
      <c r="AH15" s="20">
        <v>0.123</v>
      </c>
      <c r="AI15" s="20">
        <v>0.13500000000000001</v>
      </c>
      <c r="AJ15" s="24"/>
      <c r="AK15" s="20">
        <v>6.0999999999999999E-2</v>
      </c>
      <c r="AL15" s="20">
        <v>6.0999999999999999E-2</v>
      </c>
      <c r="AM15" s="20">
        <v>7.5999999999999998E-2</v>
      </c>
      <c r="AN15" s="20">
        <v>6.2E-2</v>
      </c>
      <c r="AO15" s="24"/>
      <c r="AP15" s="20">
        <v>4.4999999999999998E-2</v>
      </c>
      <c r="AQ15" s="20">
        <v>4.4999999999999998E-2</v>
      </c>
      <c r="AR15" s="20">
        <v>4.4999999999999998E-2</v>
      </c>
      <c r="AS15" s="20">
        <v>4.5999999999999999E-2</v>
      </c>
      <c r="AT15" s="24"/>
      <c r="AU15" s="20">
        <v>4.3999999999999997E-2</v>
      </c>
      <c r="AV15" s="20">
        <v>4.3999999999999997E-2</v>
      </c>
      <c r="AW15" s="20">
        <v>4.4999999999999998E-2</v>
      </c>
      <c r="AX15" s="20">
        <v>0.05</v>
      </c>
      <c r="AZ15" s="20">
        <v>0.06</v>
      </c>
      <c r="BA15" s="20">
        <v>6.0999999999999999E-2</v>
      </c>
      <c r="BB15" s="20">
        <v>7.3999999999999996E-2</v>
      </c>
      <c r="BC15" s="20">
        <v>6.8000000000000005E-2</v>
      </c>
      <c r="BE15" s="20">
        <v>8.5000000000000006E-2</v>
      </c>
      <c r="BF15" s="20">
        <v>8.5999999999999993E-2</v>
      </c>
      <c r="BG15" s="20">
        <v>9.8000000000000004E-2</v>
      </c>
      <c r="BH15" s="20">
        <v>0.09</v>
      </c>
      <c r="BJ15" s="20">
        <v>6.0999999999999999E-2</v>
      </c>
      <c r="BK15" s="20">
        <v>4.8000000000000001E-2</v>
      </c>
      <c r="BL15" s="20">
        <v>4.4999999999999998E-2</v>
      </c>
      <c r="BM15" s="20">
        <v>4.3999999999999997E-2</v>
      </c>
    </row>
    <row r="16" spans="1:65" x14ac:dyDescent="0.2">
      <c r="A16" s="16">
        <v>0.2</v>
      </c>
      <c r="B16" s="20">
        <v>6.9000000000000006E-2</v>
      </c>
      <c r="C16" s="20">
        <v>6.5000000000000002E-2</v>
      </c>
      <c r="D16" s="20">
        <v>6.9000000000000006E-2</v>
      </c>
      <c r="E16" s="20">
        <v>7.0000000000000007E-2</v>
      </c>
      <c r="F16" s="24"/>
      <c r="G16" s="20">
        <v>4.8000000000000001E-2</v>
      </c>
      <c r="H16" s="20">
        <v>4.5999999999999999E-2</v>
      </c>
      <c r="I16" s="20">
        <v>4.7E-2</v>
      </c>
      <c r="J16" s="20">
        <v>5.7000000000000002E-2</v>
      </c>
      <c r="L16" s="20">
        <v>4.7E-2</v>
      </c>
      <c r="M16" s="20">
        <v>4.4999999999999998E-2</v>
      </c>
      <c r="N16" s="20">
        <v>4.7E-2</v>
      </c>
      <c r="O16" s="20">
        <v>4.5999999999999999E-2</v>
      </c>
      <c r="Q16" s="20">
        <v>5.5E-2</v>
      </c>
      <c r="R16" s="20">
        <v>5.5E-2</v>
      </c>
      <c r="S16" s="20">
        <v>5.7000000000000002E-2</v>
      </c>
      <c r="T16" s="20">
        <v>5.3999999999999999E-2</v>
      </c>
      <c r="V16" s="20">
        <v>7.9000000000000001E-2</v>
      </c>
      <c r="W16" s="20">
        <v>7.1999999999999995E-2</v>
      </c>
      <c r="X16" s="20">
        <v>7.5999999999999998E-2</v>
      </c>
      <c r="Y16" s="20">
        <v>7.6999999999999999E-2</v>
      </c>
      <c r="Z16" s="25"/>
      <c r="AA16" s="20">
        <v>4.8000000000000001E-2</v>
      </c>
      <c r="AB16" s="20">
        <v>4.8000000000000001E-2</v>
      </c>
      <c r="AC16" s="20">
        <v>4.5999999999999999E-2</v>
      </c>
      <c r="AD16" s="20">
        <v>4.7E-2</v>
      </c>
      <c r="AF16" s="20">
        <v>7.9000000000000001E-2</v>
      </c>
      <c r="AG16" s="20">
        <v>8.3000000000000004E-2</v>
      </c>
      <c r="AH16" s="20">
        <v>9.0999999999999998E-2</v>
      </c>
      <c r="AI16" s="20">
        <v>8.3000000000000004E-2</v>
      </c>
      <c r="AJ16" s="24"/>
      <c r="AK16" s="20">
        <v>5.7000000000000002E-2</v>
      </c>
      <c r="AL16" s="20">
        <v>5.0999999999999997E-2</v>
      </c>
      <c r="AM16" s="20">
        <v>5.0999999999999997E-2</v>
      </c>
      <c r="AN16" s="20">
        <v>5.3999999999999999E-2</v>
      </c>
      <c r="AO16" s="24"/>
      <c r="AP16" s="20">
        <v>4.3999999999999997E-2</v>
      </c>
      <c r="AQ16" s="20">
        <v>4.3999999999999997E-2</v>
      </c>
      <c r="AR16" s="20">
        <v>4.4999999999999998E-2</v>
      </c>
      <c r="AS16" s="20">
        <v>4.5999999999999999E-2</v>
      </c>
      <c r="AT16" s="24"/>
      <c r="AU16" s="20">
        <v>4.4999999999999998E-2</v>
      </c>
      <c r="AV16" s="20">
        <v>4.4999999999999998E-2</v>
      </c>
      <c r="AW16" s="20">
        <v>4.7E-2</v>
      </c>
      <c r="AX16" s="20">
        <v>4.5999999999999999E-2</v>
      </c>
      <c r="AZ16" s="20">
        <v>5.1999999999999998E-2</v>
      </c>
      <c r="BA16" s="20">
        <v>5.1999999999999998E-2</v>
      </c>
      <c r="BB16" s="20">
        <v>5.8999999999999997E-2</v>
      </c>
      <c r="BC16" s="20">
        <v>0.08</v>
      </c>
      <c r="BE16" s="20">
        <v>6.3E-2</v>
      </c>
      <c r="BF16" s="20">
        <v>6.8000000000000005E-2</v>
      </c>
      <c r="BG16" s="20">
        <v>7.3999999999999996E-2</v>
      </c>
      <c r="BH16" s="20">
        <v>7.8E-2</v>
      </c>
      <c r="BJ16" s="20">
        <v>4.8000000000000001E-2</v>
      </c>
      <c r="BK16" s="20">
        <v>0.05</v>
      </c>
      <c r="BL16" s="20">
        <v>4.3999999999999997E-2</v>
      </c>
      <c r="BM16" s="20">
        <v>4.5999999999999999E-2</v>
      </c>
    </row>
    <row r="17" spans="1:65" x14ac:dyDescent="0.2">
      <c r="A17" s="16">
        <v>-0.1</v>
      </c>
      <c r="B17" s="20">
        <v>5.1999999999999998E-2</v>
      </c>
      <c r="C17" s="20">
        <v>5.0999999999999997E-2</v>
      </c>
      <c r="D17" s="20">
        <v>5.1999999999999998E-2</v>
      </c>
      <c r="E17" s="20">
        <v>0.05</v>
      </c>
      <c r="F17" s="24"/>
      <c r="G17" s="20">
        <v>4.5999999999999999E-2</v>
      </c>
      <c r="H17" s="20">
        <v>4.3999999999999997E-2</v>
      </c>
      <c r="I17" s="20">
        <v>4.3999999999999997E-2</v>
      </c>
      <c r="J17" s="20">
        <v>0.05</v>
      </c>
      <c r="L17" s="20">
        <v>4.3999999999999997E-2</v>
      </c>
      <c r="M17" s="20">
        <v>4.4999999999999998E-2</v>
      </c>
      <c r="N17" s="20">
        <v>4.4999999999999998E-2</v>
      </c>
      <c r="O17" s="20">
        <v>4.3999999999999997E-2</v>
      </c>
      <c r="Q17" s="20">
        <v>4.7E-2</v>
      </c>
      <c r="R17" s="20">
        <v>4.7E-2</v>
      </c>
      <c r="S17" s="20">
        <v>4.7E-2</v>
      </c>
      <c r="T17" s="20">
        <v>0.05</v>
      </c>
      <c r="V17" s="20">
        <v>5.3999999999999999E-2</v>
      </c>
      <c r="W17" s="20">
        <v>5.2999999999999999E-2</v>
      </c>
      <c r="X17" s="20">
        <v>5.3999999999999999E-2</v>
      </c>
      <c r="Y17" s="20">
        <v>5.6000000000000001E-2</v>
      </c>
      <c r="Z17" s="25"/>
      <c r="AA17" s="20">
        <v>4.3999999999999997E-2</v>
      </c>
      <c r="AB17" s="20">
        <v>4.4999999999999998E-2</v>
      </c>
      <c r="AC17" s="20">
        <v>4.8000000000000001E-2</v>
      </c>
      <c r="AD17" s="20">
        <v>4.7E-2</v>
      </c>
      <c r="AF17" s="20">
        <v>5.8999999999999997E-2</v>
      </c>
      <c r="AG17" s="20">
        <v>6.3E-2</v>
      </c>
      <c r="AH17" s="20">
        <v>5.6000000000000001E-2</v>
      </c>
      <c r="AI17" s="20">
        <v>5.8999999999999997E-2</v>
      </c>
      <c r="AJ17" s="24"/>
      <c r="AK17" s="20">
        <v>4.5999999999999999E-2</v>
      </c>
      <c r="AL17" s="20">
        <v>4.8000000000000001E-2</v>
      </c>
      <c r="AM17" s="20">
        <v>4.5999999999999999E-2</v>
      </c>
      <c r="AN17" s="20">
        <v>4.8000000000000001E-2</v>
      </c>
      <c r="AO17" s="24"/>
      <c r="AP17" s="20">
        <v>4.3999999999999997E-2</v>
      </c>
      <c r="AQ17" s="20">
        <v>4.4999999999999998E-2</v>
      </c>
      <c r="AR17" s="20">
        <v>4.4999999999999998E-2</v>
      </c>
      <c r="AS17" s="20">
        <v>4.7E-2</v>
      </c>
      <c r="AT17" s="24"/>
      <c r="AU17" s="20">
        <v>4.4999999999999998E-2</v>
      </c>
      <c r="AV17" s="20">
        <v>4.4999999999999998E-2</v>
      </c>
      <c r="AW17" s="20">
        <v>4.4999999999999998E-2</v>
      </c>
      <c r="AX17" s="20">
        <v>4.7E-2</v>
      </c>
      <c r="AZ17" s="20">
        <v>4.5999999999999999E-2</v>
      </c>
      <c r="BA17" s="20">
        <v>4.8000000000000001E-2</v>
      </c>
      <c r="BB17" s="20">
        <v>4.7E-2</v>
      </c>
      <c r="BC17" s="20">
        <v>4.9000000000000002E-2</v>
      </c>
      <c r="BE17" s="20">
        <v>6.3E-2</v>
      </c>
      <c r="BF17" s="20">
        <v>5.1999999999999998E-2</v>
      </c>
      <c r="BG17" s="20">
        <v>5.8000000000000003E-2</v>
      </c>
      <c r="BH17" s="20">
        <v>5.5E-2</v>
      </c>
      <c r="BJ17" s="20">
        <v>4.4999999999999998E-2</v>
      </c>
      <c r="BK17" s="20">
        <v>4.7E-2</v>
      </c>
      <c r="BL17" s="20">
        <v>4.2999999999999997E-2</v>
      </c>
      <c r="BM17" s="20">
        <v>4.5999999999999999E-2</v>
      </c>
    </row>
    <row r="18" spans="1:65" x14ac:dyDescent="0.2"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</row>
  </sheetData>
  <mergeCells count="13">
    <mergeCell ref="AA6:AD6"/>
    <mergeCell ref="B6:E6"/>
    <mergeCell ref="G6:J6"/>
    <mergeCell ref="L6:O6"/>
    <mergeCell ref="Q6:T6"/>
    <mergeCell ref="V6:Y6"/>
    <mergeCell ref="BJ6:BM6"/>
    <mergeCell ref="AF6:AI6"/>
    <mergeCell ref="AK6:AN6"/>
    <mergeCell ref="AP6:AS6"/>
    <mergeCell ref="AU6:AX6"/>
    <mergeCell ref="AZ6:BC6"/>
    <mergeCell ref="BE6:BH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1E569-9E5F-C84A-9391-A475DB471955}">
  <dimension ref="A1:CS1004"/>
  <sheetViews>
    <sheetView workbookViewId="0">
      <selection activeCell="I37" sqref="I37"/>
    </sheetView>
  </sheetViews>
  <sheetFormatPr baseColWidth="10" defaultColWidth="11.1640625" defaultRowHeight="16" x14ac:dyDescent="0.2"/>
  <cols>
    <col min="1" max="1" width="19.6640625" style="3" customWidth="1"/>
    <col min="2" max="97" width="10.83203125" style="3" customWidth="1"/>
    <col min="98" max="16384" width="11.1640625" style="3"/>
  </cols>
  <sheetData>
    <row r="1" spans="1:97" ht="15" customHeight="1" x14ac:dyDescent="0.2">
      <c r="A1" s="3" t="s">
        <v>157</v>
      </c>
    </row>
    <row r="2" spans="1:97" ht="15" customHeight="1" x14ac:dyDescent="0.2">
      <c r="A2" s="3" t="s">
        <v>99</v>
      </c>
      <c r="C2" s="3" t="s">
        <v>6</v>
      </c>
    </row>
    <row r="5" spans="1:97" ht="17" thickBot="1" x14ac:dyDescent="0.25">
      <c r="A5" s="6" t="s">
        <v>0</v>
      </c>
      <c r="B5" s="45" t="s">
        <v>83</v>
      </c>
      <c r="C5" s="46"/>
      <c r="D5" s="46"/>
      <c r="E5" s="46"/>
      <c r="F5" s="46"/>
      <c r="G5" s="46"/>
      <c r="H5" s="46"/>
      <c r="I5" s="46"/>
      <c r="J5" s="46"/>
      <c r="L5" s="45" t="s">
        <v>82</v>
      </c>
      <c r="M5" s="46"/>
      <c r="N5" s="46"/>
      <c r="O5" s="46"/>
      <c r="P5" s="46"/>
      <c r="Q5" s="46"/>
      <c r="R5" s="46"/>
      <c r="S5" s="46"/>
      <c r="T5" s="46"/>
      <c r="V5" s="45" t="s">
        <v>152</v>
      </c>
      <c r="W5" s="46"/>
      <c r="X5" s="46"/>
      <c r="Y5" s="46"/>
      <c r="Z5" s="46"/>
      <c r="AA5" s="46"/>
      <c r="AB5" s="46"/>
      <c r="AC5" s="46"/>
      <c r="AD5" s="46"/>
      <c r="AF5" s="45" t="s">
        <v>153</v>
      </c>
      <c r="AG5" s="46"/>
      <c r="AH5" s="46"/>
      <c r="AI5" s="46"/>
      <c r="AJ5" s="46"/>
      <c r="AK5" s="46"/>
      <c r="AL5" s="46"/>
      <c r="AM5" s="46"/>
      <c r="AN5" s="46"/>
      <c r="AP5" s="45" t="s">
        <v>154</v>
      </c>
      <c r="AQ5" s="45"/>
      <c r="AR5" s="45"/>
      <c r="AS5" s="45"/>
      <c r="AT5" s="45"/>
      <c r="AU5" s="45"/>
      <c r="AW5" s="45" t="s">
        <v>155</v>
      </c>
      <c r="AX5" s="45"/>
      <c r="AY5" s="45"/>
      <c r="AZ5" s="45"/>
      <c r="BA5" s="45"/>
      <c r="BB5" s="45"/>
      <c r="BZ5" s="45"/>
      <c r="CA5" s="46"/>
      <c r="CB5" s="46"/>
      <c r="CC5" s="46"/>
      <c r="CD5" s="46"/>
      <c r="CE5" s="46"/>
      <c r="CF5" s="46"/>
      <c r="CG5" s="46"/>
      <c r="CH5" s="46"/>
    </row>
    <row r="6" spans="1:97" ht="17" thickTop="1" x14ac:dyDescent="0.2">
      <c r="A6" s="7" t="s">
        <v>51</v>
      </c>
      <c r="B6" s="41">
        <v>3.03</v>
      </c>
      <c r="C6" s="41">
        <v>3.31</v>
      </c>
      <c r="D6" s="41">
        <v>3.13</v>
      </c>
      <c r="E6" s="41">
        <v>2.2400000000000002</v>
      </c>
      <c r="F6" s="41">
        <v>2</v>
      </c>
      <c r="G6" s="41">
        <v>1.96</v>
      </c>
      <c r="H6" s="41">
        <v>2.35</v>
      </c>
      <c r="I6" s="41">
        <v>2.09</v>
      </c>
      <c r="J6" s="41">
        <v>1.8</v>
      </c>
      <c r="K6" s="14"/>
      <c r="L6" s="41">
        <v>30.9</v>
      </c>
      <c r="M6" s="41">
        <v>26.68</v>
      </c>
      <c r="N6" s="41">
        <v>26</v>
      </c>
      <c r="O6" s="41">
        <v>26.93</v>
      </c>
      <c r="P6" s="41">
        <v>21.74</v>
      </c>
      <c r="Q6" s="41">
        <v>22.66</v>
      </c>
      <c r="R6" s="41">
        <v>19.010000000000002</v>
      </c>
      <c r="S6" s="41">
        <v>16.899999999999999</v>
      </c>
      <c r="T6" s="41">
        <v>15.73</v>
      </c>
      <c r="V6" s="12">
        <v>31.52</v>
      </c>
      <c r="W6" s="12">
        <v>32.06</v>
      </c>
      <c r="X6" s="12">
        <v>30.19</v>
      </c>
      <c r="Y6" s="12">
        <v>23.45</v>
      </c>
      <c r="Z6" s="12">
        <v>23.3</v>
      </c>
      <c r="AA6" s="12">
        <v>26.05</v>
      </c>
      <c r="AB6" s="12">
        <v>19.48</v>
      </c>
      <c r="AC6" s="12">
        <v>17.98</v>
      </c>
      <c r="AD6" s="12">
        <v>20.2</v>
      </c>
      <c r="AE6" s="9"/>
      <c r="AF6" s="41">
        <v>1.62</v>
      </c>
      <c r="AG6" s="41">
        <v>2.27</v>
      </c>
      <c r="AH6" s="41">
        <v>2.16</v>
      </c>
      <c r="AI6" s="41">
        <v>1.45</v>
      </c>
      <c r="AJ6" s="41">
        <v>1.39</v>
      </c>
      <c r="AK6" s="41">
        <v>1.33</v>
      </c>
      <c r="AL6" s="41">
        <v>0.68</v>
      </c>
      <c r="AM6" s="41">
        <v>0.51</v>
      </c>
      <c r="AN6" s="41">
        <v>1.0900000000000001</v>
      </c>
      <c r="AO6" s="9"/>
      <c r="AP6" s="41">
        <v>22.05</v>
      </c>
      <c r="AQ6" s="41">
        <v>19.73</v>
      </c>
      <c r="AR6" s="41">
        <v>20.82</v>
      </c>
      <c r="AS6" s="41">
        <v>14.05</v>
      </c>
      <c r="AT6" s="41">
        <v>12.24</v>
      </c>
      <c r="AU6" s="41">
        <v>13.18</v>
      </c>
      <c r="AV6" s="9"/>
      <c r="AW6" s="41">
        <v>2.21</v>
      </c>
      <c r="AX6" s="41">
        <v>2.93</v>
      </c>
      <c r="AY6" s="41">
        <v>3.67</v>
      </c>
      <c r="AZ6" s="41">
        <v>0.72</v>
      </c>
      <c r="BA6" s="41">
        <v>1.97</v>
      </c>
      <c r="BB6" s="41">
        <v>0.66</v>
      </c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</row>
    <row r="7" spans="1:97" x14ac:dyDescent="0.2">
      <c r="A7" s="7" t="s">
        <v>52</v>
      </c>
      <c r="B7" s="41">
        <v>4.8499999999999996</v>
      </c>
      <c r="C7" s="41">
        <v>4.57</v>
      </c>
      <c r="D7" s="41">
        <v>3.95</v>
      </c>
      <c r="E7" s="41">
        <v>3.07</v>
      </c>
      <c r="F7" s="41">
        <v>2.5099999999999998</v>
      </c>
      <c r="G7" s="41">
        <v>2.08</v>
      </c>
      <c r="H7" s="41">
        <v>2.69</v>
      </c>
      <c r="I7" s="41">
        <v>1.59</v>
      </c>
      <c r="J7" s="41">
        <v>1.68</v>
      </c>
      <c r="K7" s="14"/>
      <c r="L7" s="41">
        <v>45.44</v>
      </c>
      <c r="M7" s="41">
        <v>40.08</v>
      </c>
      <c r="N7" s="41">
        <v>33.54</v>
      </c>
      <c r="O7" s="41">
        <v>33.549999999999997</v>
      </c>
      <c r="P7" s="41">
        <v>26.25</v>
      </c>
      <c r="Q7" s="41">
        <v>26.66</v>
      </c>
      <c r="R7" s="41">
        <v>22.97</v>
      </c>
      <c r="S7" s="41">
        <v>19.8</v>
      </c>
      <c r="T7" s="41">
        <v>19.22</v>
      </c>
      <c r="V7" s="12">
        <v>37.18</v>
      </c>
      <c r="W7" s="12">
        <v>35.729999999999997</v>
      </c>
      <c r="X7" s="12">
        <v>40.700000000000003</v>
      </c>
      <c r="Y7" s="12">
        <v>23.75</v>
      </c>
      <c r="Z7" s="12">
        <v>25.4</v>
      </c>
      <c r="AA7" s="12">
        <v>28.9</v>
      </c>
      <c r="AB7" s="12">
        <v>24.74</v>
      </c>
      <c r="AC7" s="12">
        <v>23.25</v>
      </c>
      <c r="AD7" s="12">
        <v>26.3</v>
      </c>
      <c r="AE7" s="9"/>
      <c r="AF7" s="41">
        <v>2.89</v>
      </c>
      <c r="AG7" s="41">
        <v>2.96</v>
      </c>
      <c r="AH7" s="41">
        <v>3.12</v>
      </c>
      <c r="AI7" s="41">
        <v>2.14</v>
      </c>
      <c r="AJ7" s="41">
        <v>1.83</v>
      </c>
      <c r="AK7" s="41">
        <v>2.42</v>
      </c>
      <c r="AL7" s="41">
        <v>1.64</v>
      </c>
      <c r="AM7" s="41">
        <v>1.71</v>
      </c>
      <c r="AN7" s="41">
        <v>1.82</v>
      </c>
      <c r="AO7" s="9"/>
      <c r="AP7" s="41">
        <v>20.350000000000001</v>
      </c>
      <c r="AQ7" s="41">
        <v>18.73</v>
      </c>
      <c r="AR7" s="41">
        <v>19.53</v>
      </c>
      <c r="AS7" s="41">
        <v>13.62</v>
      </c>
      <c r="AT7" s="41">
        <v>12.96</v>
      </c>
      <c r="AU7" s="41">
        <v>14.44</v>
      </c>
      <c r="AV7" s="9"/>
      <c r="AW7" s="41">
        <v>5.74</v>
      </c>
      <c r="AX7" s="41">
        <v>4.4000000000000004</v>
      </c>
      <c r="AY7" s="41">
        <v>4.5599999999999996</v>
      </c>
      <c r="AZ7" s="41">
        <v>1.6</v>
      </c>
      <c r="BA7" s="41">
        <v>1.64</v>
      </c>
      <c r="BB7" s="41">
        <v>1.86</v>
      </c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</row>
    <row r="8" spans="1:97" x14ac:dyDescent="0.2">
      <c r="A8" s="7" t="s">
        <v>151</v>
      </c>
      <c r="B8" s="41">
        <v>21.46</v>
      </c>
      <c r="C8" s="41">
        <v>20.7</v>
      </c>
      <c r="D8" s="41">
        <v>20.78</v>
      </c>
      <c r="E8" s="41">
        <v>13.49</v>
      </c>
      <c r="F8" s="41">
        <v>11.39</v>
      </c>
      <c r="G8" s="41">
        <v>9.8000000000000007</v>
      </c>
      <c r="H8" s="41">
        <v>14.44</v>
      </c>
      <c r="I8" s="41">
        <v>13.59</v>
      </c>
      <c r="J8" s="41">
        <v>11.08</v>
      </c>
      <c r="K8" s="14"/>
      <c r="L8" s="41">
        <v>26.8</v>
      </c>
      <c r="M8" s="41">
        <v>20.09</v>
      </c>
      <c r="N8" s="41">
        <v>18.600000000000001</v>
      </c>
      <c r="O8" s="41">
        <v>16.989999999999998</v>
      </c>
      <c r="P8" s="41">
        <v>12.74</v>
      </c>
      <c r="Q8" s="41">
        <v>12.3</v>
      </c>
      <c r="R8" s="41">
        <v>16.170000000000002</v>
      </c>
      <c r="S8" s="41">
        <v>14.42</v>
      </c>
      <c r="T8" s="41">
        <v>12.27</v>
      </c>
      <c r="V8" s="12">
        <v>21</v>
      </c>
      <c r="W8" s="12">
        <v>23.32</v>
      </c>
      <c r="X8" s="12">
        <v>21.64</v>
      </c>
      <c r="Y8" s="12">
        <v>10.66</v>
      </c>
      <c r="Z8" s="12">
        <v>11.09</v>
      </c>
      <c r="AA8" s="12">
        <v>12.9</v>
      </c>
      <c r="AB8" s="12">
        <v>13.11</v>
      </c>
      <c r="AC8" s="12">
        <v>14.79</v>
      </c>
      <c r="AD8" s="12"/>
      <c r="AE8" s="9"/>
      <c r="AF8" s="41">
        <v>14.64</v>
      </c>
      <c r="AG8" s="41">
        <v>17.12</v>
      </c>
      <c r="AH8" s="41">
        <v>18.59</v>
      </c>
      <c r="AI8" s="41">
        <v>9.52</v>
      </c>
      <c r="AJ8" s="41">
        <v>8.6199999999999992</v>
      </c>
      <c r="AK8" s="41">
        <v>10.5</v>
      </c>
      <c r="AL8" s="41">
        <v>11.57</v>
      </c>
      <c r="AM8" s="41">
        <v>10.96</v>
      </c>
      <c r="AN8" s="41">
        <v>12.56</v>
      </c>
      <c r="AO8" s="9"/>
      <c r="AP8" s="41">
        <v>22.84</v>
      </c>
      <c r="AQ8" s="41">
        <v>20.02</v>
      </c>
      <c r="AR8" s="41">
        <v>19.55</v>
      </c>
      <c r="AS8" s="41">
        <v>12.67</v>
      </c>
      <c r="AT8" s="41">
        <v>13.14</v>
      </c>
      <c r="AU8" s="41">
        <v>14.58</v>
      </c>
      <c r="AV8" s="9"/>
      <c r="AW8" s="41">
        <v>19.899999999999999</v>
      </c>
      <c r="AX8" s="41">
        <v>19.489999999999998</v>
      </c>
      <c r="AY8" s="41">
        <v>20.03</v>
      </c>
      <c r="AZ8" s="41">
        <v>9.4499999999999993</v>
      </c>
      <c r="BA8" s="41">
        <v>10.08</v>
      </c>
      <c r="BB8" s="41">
        <v>11.71</v>
      </c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</row>
    <row r="9" spans="1:97" ht="12.75" customHeight="1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</row>
    <row r="10" spans="1:97" ht="12.75" customHeight="1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</row>
    <row r="11" spans="1:97" ht="12.75" customHeight="1" x14ac:dyDescent="0.2"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</row>
    <row r="12" spans="1:97" ht="12.75" customHeight="1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</row>
    <row r="13" spans="1:97" ht="12.75" customHeight="1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</row>
    <row r="14" spans="1:97" ht="12.75" customHeight="1" x14ac:dyDescent="0.2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</row>
    <row r="15" spans="1:97" ht="12.75" customHeight="1" x14ac:dyDescent="0.2"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</row>
    <row r="16" spans="1:97" ht="12.75" customHeight="1" x14ac:dyDescent="0.2"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</row>
    <row r="17" spans="2:97" ht="12.75" customHeight="1" x14ac:dyDescent="0.2"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</row>
    <row r="18" spans="2:97" ht="12.75" customHeight="1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</row>
    <row r="19" spans="2:97" ht="12.75" customHeight="1" x14ac:dyDescent="0.2"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</row>
    <row r="20" spans="2:97" ht="12.75" customHeight="1" x14ac:dyDescent="0.2"/>
    <row r="21" spans="2:97" ht="12.75" customHeight="1" x14ac:dyDescent="0.2"/>
    <row r="22" spans="2:97" ht="12.75" customHeight="1" x14ac:dyDescent="0.2"/>
    <row r="23" spans="2:97" ht="12.75" customHeight="1" x14ac:dyDescent="0.2"/>
    <row r="24" spans="2:97" ht="12.75" customHeight="1" x14ac:dyDescent="0.2"/>
    <row r="25" spans="2:97" ht="12.75" customHeight="1" x14ac:dyDescent="0.2"/>
    <row r="26" spans="2:97" ht="12.75" customHeight="1" x14ac:dyDescent="0.2"/>
    <row r="27" spans="2:97" ht="12.75" customHeight="1" x14ac:dyDescent="0.2"/>
    <row r="28" spans="2:97" ht="12.75" customHeight="1" x14ac:dyDescent="0.2"/>
    <row r="29" spans="2:97" ht="12.75" customHeight="1" x14ac:dyDescent="0.2"/>
    <row r="30" spans="2:97" ht="12.75" customHeight="1" x14ac:dyDescent="0.2"/>
    <row r="31" spans="2:97" ht="12.75" customHeight="1" x14ac:dyDescent="0.2"/>
    <row r="32" spans="2:97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  <row r="1001" ht="12.75" customHeight="1" x14ac:dyDescent="0.2"/>
    <row r="1002" ht="12.75" customHeight="1" x14ac:dyDescent="0.2"/>
    <row r="1003" ht="12.75" customHeight="1" x14ac:dyDescent="0.2"/>
    <row r="1004" ht="12.75" customHeight="1" x14ac:dyDescent="0.2"/>
  </sheetData>
  <mergeCells count="7">
    <mergeCell ref="BZ5:CH5"/>
    <mergeCell ref="AP5:AU5"/>
    <mergeCell ref="AW5:BB5"/>
    <mergeCell ref="L5:T5"/>
    <mergeCell ref="B5:J5"/>
    <mergeCell ref="V5:AD5"/>
    <mergeCell ref="AF5:AN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B2902-6BA8-4640-BA1E-D4B1A6850A09}">
  <dimension ref="A1:N24"/>
  <sheetViews>
    <sheetView workbookViewId="0">
      <selection activeCell="H11" sqref="H11"/>
    </sheetView>
  </sheetViews>
  <sheetFormatPr baseColWidth="10" defaultRowHeight="16" x14ac:dyDescent="0.2"/>
  <cols>
    <col min="1" max="1" width="34.83203125" style="3" bestFit="1" customWidth="1"/>
    <col min="2" max="16384" width="10.83203125" style="3"/>
  </cols>
  <sheetData>
    <row r="1" spans="1:11" x14ac:dyDescent="0.2">
      <c r="A1" s="3" t="s">
        <v>156</v>
      </c>
      <c r="C1" s="3" t="s">
        <v>177</v>
      </c>
    </row>
    <row r="2" spans="1:11" x14ac:dyDescent="0.2">
      <c r="A2" s="3" t="s">
        <v>133</v>
      </c>
    </row>
    <row r="4" spans="1:11" x14ac:dyDescent="0.2">
      <c r="A4" s="3" t="s">
        <v>158</v>
      </c>
    </row>
    <row r="5" spans="1:11" x14ac:dyDescent="0.2">
      <c r="B5" s="49" t="s">
        <v>176</v>
      </c>
      <c r="C5" s="49"/>
      <c r="D5" s="49"/>
    </row>
    <row r="6" spans="1:11" x14ac:dyDescent="0.2">
      <c r="A6" s="7" t="s">
        <v>159</v>
      </c>
      <c r="B6" s="2"/>
    </row>
    <row r="7" spans="1:11" x14ac:dyDescent="0.2">
      <c r="A7" s="3" t="s">
        <v>160</v>
      </c>
      <c r="B7" s="44">
        <v>255.9</v>
      </c>
      <c r="C7" s="44">
        <v>582.4</v>
      </c>
      <c r="D7" s="44">
        <v>423</v>
      </c>
      <c r="E7" s="41"/>
      <c r="F7" s="41"/>
      <c r="G7" s="41"/>
      <c r="H7" s="41"/>
      <c r="I7" s="41"/>
      <c r="J7" s="41"/>
    </row>
    <row r="8" spans="1:11" x14ac:dyDescent="0.2">
      <c r="A8" s="3" t="s">
        <v>161</v>
      </c>
      <c r="B8" s="44">
        <v>268.60000000000002</v>
      </c>
      <c r="C8" s="44">
        <v>511.1</v>
      </c>
      <c r="D8" s="44">
        <v>450.4</v>
      </c>
    </row>
    <row r="9" spans="1:11" x14ac:dyDescent="0.2">
      <c r="B9" s="42"/>
      <c r="C9" s="42"/>
      <c r="D9" s="42"/>
    </row>
    <row r="10" spans="1:11" x14ac:dyDescent="0.2">
      <c r="A10" s="3" t="s">
        <v>162</v>
      </c>
      <c r="B10" s="44">
        <v>233.8</v>
      </c>
      <c r="C10" s="44">
        <v>365.4</v>
      </c>
      <c r="D10" s="44">
        <v>465.7</v>
      </c>
      <c r="E10" s="41"/>
      <c r="F10" s="41"/>
      <c r="G10" s="41"/>
      <c r="H10" s="41"/>
      <c r="I10" s="41"/>
      <c r="J10" s="41"/>
    </row>
    <row r="11" spans="1:11" x14ac:dyDescent="0.2">
      <c r="A11" s="3" t="s">
        <v>163</v>
      </c>
      <c r="B11" s="44">
        <v>260.2</v>
      </c>
      <c r="C11" s="44">
        <v>220.4</v>
      </c>
      <c r="D11" s="44">
        <v>212.6</v>
      </c>
    </row>
    <row r="12" spans="1:11" x14ac:dyDescent="0.2">
      <c r="A12" s="3" t="s">
        <v>164</v>
      </c>
      <c r="B12" s="44">
        <v>183.9</v>
      </c>
      <c r="C12" s="44">
        <v>155.9</v>
      </c>
      <c r="D12" s="44">
        <v>140.4</v>
      </c>
    </row>
    <row r="13" spans="1:11" x14ac:dyDescent="0.2">
      <c r="A13" s="3" t="s">
        <v>165</v>
      </c>
      <c r="B13" s="44">
        <v>253.5</v>
      </c>
      <c r="C13" s="44">
        <v>109.6</v>
      </c>
      <c r="D13" s="44">
        <v>171.29</v>
      </c>
    </row>
    <row r="14" spans="1:11" x14ac:dyDescent="0.2">
      <c r="A14" s="3" t="s">
        <v>166</v>
      </c>
      <c r="B14" s="44">
        <v>226.9</v>
      </c>
      <c r="C14" s="44">
        <v>102.6</v>
      </c>
      <c r="D14" s="44">
        <v>168.6</v>
      </c>
      <c r="E14" s="23"/>
      <c r="F14" s="23"/>
      <c r="G14" s="23"/>
      <c r="H14" s="23"/>
      <c r="I14" s="23"/>
      <c r="J14" s="23"/>
      <c r="K14" s="23"/>
    </row>
    <row r="15" spans="1:11" x14ac:dyDescent="0.2">
      <c r="A15" s="3" t="s">
        <v>167</v>
      </c>
      <c r="B15" s="44">
        <v>288</v>
      </c>
      <c r="C15" s="44">
        <v>237.9</v>
      </c>
      <c r="D15" s="44">
        <v>282.39999999999998</v>
      </c>
      <c r="E15" s="15"/>
      <c r="F15" s="15"/>
      <c r="G15" s="15"/>
      <c r="H15" s="15"/>
      <c r="I15" s="15"/>
      <c r="J15" s="15"/>
      <c r="K15" s="23"/>
    </row>
    <row r="16" spans="1:11" x14ac:dyDescent="0.2">
      <c r="A16" s="3" t="s">
        <v>168</v>
      </c>
      <c r="B16" s="44">
        <v>131.5</v>
      </c>
      <c r="C16" s="44">
        <v>79.760000000000005</v>
      </c>
      <c r="D16" s="44">
        <v>94.01</v>
      </c>
      <c r="E16" s="23"/>
      <c r="F16" s="23"/>
      <c r="G16" s="23"/>
      <c r="H16" s="23"/>
      <c r="I16" s="23"/>
      <c r="J16" s="23"/>
      <c r="K16" s="23"/>
    </row>
    <row r="17" spans="1:14" x14ac:dyDescent="0.2">
      <c r="A17" s="3" t="s">
        <v>169</v>
      </c>
      <c r="B17" s="44">
        <v>182.6</v>
      </c>
      <c r="C17" s="44">
        <v>176.1</v>
      </c>
      <c r="D17" s="44">
        <v>204.8</v>
      </c>
      <c r="E17" s="23"/>
      <c r="F17" s="23"/>
      <c r="G17" s="23"/>
      <c r="H17" s="23"/>
      <c r="I17" s="23"/>
      <c r="J17" s="23"/>
      <c r="K17" s="23"/>
    </row>
    <row r="18" spans="1:14" x14ac:dyDescent="0.2">
      <c r="B18" s="42"/>
      <c r="C18" s="42"/>
      <c r="D18" s="43"/>
      <c r="E18" s="23"/>
      <c r="F18" s="23"/>
      <c r="G18" s="23"/>
      <c r="H18" s="23"/>
      <c r="I18" s="23"/>
      <c r="J18" s="23"/>
      <c r="K18" s="23"/>
    </row>
    <row r="19" spans="1:14" x14ac:dyDescent="0.2">
      <c r="A19" s="3" t="s">
        <v>170</v>
      </c>
      <c r="B19" s="44">
        <v>245.3</v>
      </c>
      <c r="C19" s="44">
        <v>161.5</v>
      </c>
      <c r="D19" s="44">
        <v>192.8</v>
      </c>
      <c r="E19" s="41"/>
      <c r="F19" s="41"/>
      <c r="G19" s="41"/>
      <c r="H19" s="41"/>
      <c r="I19" s="41"/>
      <c r="J19" s="41"/>
    </row>
    <row r="20" spans="1:14" x14ac:dyDescent="0.2">
      <c r="A20" s="3" t="s">
        <v>171</v>
      </c>
      <c r="B20" s="44">
        <v>209.9</v>
      </c>
      <c r="C20" s="44">
        <v>234.4</v>
      </c>
      <c r="D20" s="44">
        <v>381.3</v>
      </c>
      <c r="E20" s="23"/>
      <c r="F20" s="23"/>
      <c r="G20" s="23"/>
      <c r="H20" s="23"/>
      <c r="I20" s="23"/>
      <c r="J20" s="23"/>
      <c r="K20" s="23"/>
      <c r="M20" s="9"/>
      <c r="N20" s="9"/>
    </row>
    <row r="21" spans="1:14" x14ac:dyDescent="0.2">
      <c r="A21" s="3" t="s">
        <v>172</v>
      </c>
      <c r="B21" s="44">
        <v>328.3</v>
      </c>
      <c r="C21" s="44">
        <v>206.2</v>
      </c>
      <c r="D21" s="44">
        <v>248.6</v>
      </c>
      <c r="E21" s="23"/>
      <c r="F21" s="23"/>
      <c r="G21" s="23"/>
      <c r="H21" s="23"/>
      <c r="I21" s="23"/>
      <c r="J21" s="23"/>
      <c r="K21" s="23"/>
      <c r="M21" s="9"/>
      <c r="N21" s="9"/>
    </row>
    <row r="22" spans="1:14" x14ac:dyDescent="0.2">
      <c r="A22" s="3" t="s">
        <v>173</v>
      </c>
      <c r="B22" s="44">
        <v>244.9</v>
      </c>
      <c r="C22" s="44">
        <v>138.4</v>
      </c>
      <c r="D22" s="44">
        <v>140.49</v>
      </c>
    </row>
    <row r="23" spans="1:14" x14ac:dyDescent="0.2">
      <c r="A23" s="3" t="s">
        <v>174</v>
      </c>
      <c r="B23" s="44">
        <v>225.1</v>
      </c>
      <c r="C23" s="44">
        <v>156</v>
      </c>
      <c r="D23" s="44">
        <v>224.51</v>
      </c>
    </row>
    <row r="24" spans="1:14" x14ac:dyDescent="0.2">
      <c r="A24" s="3" t="s">
        <v>175</v>
      </c>
      <c r="B24" s="44">
        <v>310.3</v>
      </c>
      <c r="C24" s="44">
        <v>261</v>
      </c>
      <c r="D24" s="44">
        <v>217.8</v>
      </c>
    </row>
  </sheetData>
  <mergeCells count="1">
    <mergeCell ref="B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1002"/>
  <sheetViews>
    <sheetView workbookViewId="0">
      <selection activeCell="L26" sqref="L26"/>
    </sheetView>
  </sheetViews>
  <sheetFormatPr baseColWidth="10" defaultColWidth="11.1640625" defaultRowHeight="15" customHeight="1" x14ac:dyDescent="0.2"/>
  <cols>
    <col min="1" max="1" width="22.1640625" style="3" customWidth="1"/>
    <col min="2" max="55" width="10.5" style="3" customWidth="1"/>
    <col min="56" max="16384" width="11.1640625" style="3"/>
  </cols>
  <sheetData>
    <row r="1" spans="1:55" ht="15" customHeight="1" x14ac:dyDescent="0.2">
      <c r="A1" s="3" t="s">
        <v>57</v>
      </c>
    </row>
    <row r="2" spans="1:55" ht="15" customHeight="1" x14ac:dyDescent="0.2">
      <c r="A2" s="3" t="s">
        <v>99</v>
      </c>
      <c r="C2" s="3" t="s">
        <v>6</v>
      </c>
    </row>
    <row r="4" spans="1:55" ht="15.75" customHeight="1" x14ac:dyDescent="0.2">
      <c r="A4" s="8" t="s">
        <v>0</v>
      </c>
      <c r="B4" s="45" t="s">
        <v>83</v>
      </c>
      <c r="C4" s="46"/>
      <c r="D4" s="46"/>
      <c r="E4" s="46"/>
      <c r="F4" s="46"/>
      <c r="G4" s="46"/>
      <c r="H4" s="46"/>
      <c r="I4" s="46"/>
      <c r="J4" s="46"/>
      <c r="K4" s="46"/>
      <c r="M4" s="45" t="s">
        <v>121</v>
      </c>
      <c r="N4" s="46"/>
      <c r="O4" s="46"/>
      <c r="P4" s="46"/>
      <c r="Q4" s="46"/>
      <c r="R4" s="46"/>
      <c r="S4" s="46"/>
      <c r="T4" s="46"/>
      <c r="U4" s="46"/>
      <c r="V4" s="46"/>
      <c r="X4" s="45" t="s">
        <v>122</v>
      </c>
      <c r="Y4" s="46"/>
      <c r="Z4" s="46"/>
      <c r="AA4" s="46"/>
      <c r="AB4" s="46"/>
      <c r="AC4" s="46"/>
      <c r="AD4" s="46"/>
      <c r="AE4" s="46"/>
      <c r="AF4" s="46"/>
      <c r="AG4" s="46"/>
      <c r="AI4" s="45" t="s">
        <v>123</v>
      </c>
      <c r="AJ4" s="46"/>
      <c r="AK4" s="46"/>
      <c r="AL4" s="46"/>
      <c r="AM4" s="46"/>
      <c r="AN4" s="46"/>
      <c r="AO4" s="46"/>
      <c r="AP4" s="46"/>
      <c r="AQ4" s="46"/>
      <c r="AR4" s="46"/>
      <c r="AT4" s="45" t="s">
        <v>124</v>
      </c>
      <c r="AU4" s="46"/>
      <c r="AV4" s="46"/>
      <c r="AW4" s="46"/>
      <c r="AX4" s="46"/>
      <c r="AY4" s="46"/>
      <c r="AZ4" s="46"/>
      <c r="BA4" s="46"/>
      <c r="BB4" s="46"/>
      <c r="BC4" s="46"/>
    </row>
    <row r="5" spans="1:55" ht="15.75" customHeight="1" x14ac:dyDescent="0.2">
      <c r="A5" s="7" t="s">
        <v>3</v>
      </c>
      <c r="B5" s="9">
        <v>1.7</v>
      </c>
      <c r="C5" s="9">
        <v>1.92</v>
      </c>
      <c r="D5" s="9">
        <v>9.9700000000000006</v>
      </c>
      <c r="E5" s="9">
        <v>10.3</v>
      </c>
      <c r="F5" s="9">
        <v>9.8800000000000008</v>
      </c>
      <c r="G5" s="9">
        <v>2.17</v>
      </c>
      <c r="H5" s="9">
        <v>2.2799999999999998</v>
      </c>
      <c r="I5" s="9">
        <v>2.4500000000000002</v>
      </c>
      <c r="J5" s="9"/>
      <c r="K5" s="9"/>
      <c r="L5" s="9"/>
      <c r="M5" s="9">
        <v>88.8</v>
      </c>
      <c r="N5" s="9">
        <v>85.2</v>
      </c>
      <c r="O5" s="9">
        <v>52.13</v>
      </c>
      <c r="P5" s="9">
        <v>50.31</v>
      </c>
      <c r="Q5" s="9">
        <v>51.75</v>
      </c>
      <c r="R5" s="9">
        <v>21.26</v>
      </c>
      <c r="S5" s="9">
        <v>24.44</v>
      </c>
      <c r="T5" s="9">
        <v>23.17</v>
      </c>
      <c r="U5" s="9"/>
      <c r="V5" s="9"/>
      <c r="W5" s="9"/>
      <c r="X5" s="9">
        <v>83.7</v>
      </c>
      <c r="Y5" s="9">
        <v>71.900000000000006</v>
      </c>
      <c r="Z5" s="9">
        <v>47.43</v>
      </c>
      <c r="AA5" s="9">
        <v>43.01</v>
      </c>
      <c r="AB5" s="9">
        <v>41.99</v>
      </c>
      <c r="AC5" s="9">
        <v>26.77</v>
      </c>
      <c r="AD5" s="9">
        <v>20.36</v>
      </c>
      <c r="AE5" s="9">
        <v>19.86</v>
      </c>
      <c r="AF5" s="9"/>
      <c r="AG5" s="9"/>
      <c r="AH5" s="9"/>
      <c r="AI5" s="9">
        <v>88.3</v>
      </c>
      <c r="AJ5" s="9">
        <v>85.3</v>
      </c>
      <c r="AK5" s="9">
        <v>44.87</v>
      </c>
      <c r="AL5" s="9">
        <v>45.97</v>
      </c>
      <c r="AM5" s="9">
        <v>46</v>
      </c>
      <c r="AN5" s="9">
        <v>19.3</v>
      </c>
      <c r="AO5" s="9">
        <v>19.899999999999999</v>
      </c>
      <c r="AP5" s="9">
        <v>20.78</v>
      </c>
      <c r="AQ5" s="9"/>
      <c r="AR5" s="9"/>
      <c r="AS5" s="9"/>
      <c r="AT5" s="9">
        <v>88</v>
      </c>
      <c r="AU5" s="9">
        <v>80.8</v>
      </c>
      <c r="AV5" s="9">
        <v>47.42</v>
      </c>
      <c r="AW5" s="9">
        <v>42.91</v>
      </c>
      <c r="AX5" s="9">
        <v>48.36</v>
      </c>
      <c r="AY5" s="9">
        <v>22.4</v>
      </c>
      <c r="AZ5" s="9">
        <v>21.21</v>
      </c>
      <c r="BA5" s="9">
        <v>20.62</v>
      </c>
      <c r="BB5" s="9"/>
      <c r="BC5" s="9"/>
    </row>
    <row r="6" spans="1:55" ht="15.75" customHeight="1" x14ac:dyDescent="0.2">
      <c r="A6" s="7" t="s">
        <v>4</v>
      </c>
      <c r="B6" s="9">
        <v>1.1499999999999999</v>
      </c>
      <c r="C6" s="9">
        <v>1.43</v>
      </c>
      <c r="D6" s="9">
        <v>8.31</v>
      </c>
      <c r="E6" s="9">
        <v>7.71</v>
      </c>
      <c r="F6" s="9">
        <v>9.33</v>
      </c>
      <c r="G6" s="9">
        <v>3.49</v>
      </c>
      <c r="H6" s="9">
        <v>2.1800000000000002</v>
      </c>
      <c r="I6" s="9">
        <v>2.19</v>
      </c>
      <c r="J6" s="9"/>
      <c r="K6" s="9"/>
      <c r="L6" s="9"/>
      <c r="M6" s="9">
        <v>71.8</v>
      </c>
      <c r="N6" s="9">
        <v>70.099999999999994</v>
      </c>
      <c r="O6" s="9">
        <v>48.06</v>
      </c>
      <c r="P6" s="9">
        <v>47.31</v>
      </c>
      <c r="Q6" s="9">
        <v>54.7</v>
      </c>
      <c r="R6" s="9">
        <v>21.7</v>
      </c>
      <c r="S6" s="9">
        <v>23.37</v>
      </c>
      <c r="T6" s="9">
        <v>23.33</v>
      </c>
      <c r="U6" s="9"/>
      <c r="V6" s="9"/>
      <c r="W6" s="9"/>
      <c r="X6" s="9">
        <v>2.38</v>
      </c>
      <c r="Y6" s="9">
        <v>3.78</v>
      </c>
      <c r="Z6" s="9">
        <v>5.78</v>
      </c>
      <c r="AA6" s="9">
        <v>6.29</v>
      </c>
      <c r="AB6" s="9">
        <v>5.89</v>
      </c>
      <c r="AC6" s="9">
        <v>2.74</v>
      </c>
      <c r="AD6" s="9">
        <v>2.0499999999999998</v>
      </c>
      <c r="AE6" s="9">
        <v>2.16</v>
      </c>
      <c r="AF6" s="9"/>
      <c r="AG6" s="9"/>
      <c r="AH6" s="9"/>
      <c r="AI6" s="9">
        <v>67.5</v>
      </c>
      <c r="AJ6" s="9">
        <v>74.599999999999994</v>
      </c>
      <c r="AK6" s="9">
        <v>30.64</v>
      </c>
      <c r="AL6" s="9">
        <v>28.96</v>
      </c>
      <c r="AM6" s="9">
        <v>32.729999999999997</v>
      </c>
      <c r="AN6" s="9">
        <v>15.11</v>
      </c>
      <c r="AO6" s="9">
        <v>16.05</v>
      </c>
      <c r="AP6" s="9">
        <v>19.5</v>
      </c>
      <c r="AQ6" s="9"/>
      <c r="AR6" s="9"/>
      <c r="AS6" s="9"/>
      <c r="AT6" s="9">
        <v>3.63</v>
      </c>
      <c r="AU6" s="9">
        <v>3.92</v>
      </c>
      <c r="AV6" s="9">
        <v>6.78</v>
      </c>
      <c r="AW6" s="9">
        <v>5.5</v>
      </c>
      <c r="AX6" s="9">
        <v>6.59</v>
      </c>
      <c r="AY6" s="9">
        <v>2.88</v>
      </c>
      <c r="AZ6" s="9">
        <v>2.79</v>
      </c>
      <c r="BA6" s="9">
        <v>2.85</v>
      </c>
      <c r="BB6" s="9"/>
      <c r="BC6" s="9"/>
    </row>
    <row r="7" spans="1:55" ht="15.75" customHeight="1" x14ac:dyDescent="0.2">
      <c r="A7" s="7" t="s">
        <v>5</v>
      </c>
      <c r="B7" s="9">
        <v>17.899999999999999</v>
      </c>
      <c r="C7" s="9">
        <v>16.8</v>
      </c>
      <c r="D7" s="9">
        <v>50.64</v>
      </c>
      <c r="E7" s="9">
        <v>52.43</v>
      </c>
      <c r="F7" s="9">
        <v>49.18</v>
      </c>
      <c r="G7" s="9">
        <v>19.809999999999999</v>
      </c>
      <c r="H7" s="9">
        <v>16.36</v>
      </c>
      <c r="I7" s="9">
        <v>14.26</v>
      </c>
      <c r="J7" s="9"/>
      <c r="K7" s="9"/>
      <c r="L7" s="9"/>
      <c r="M7" s="9">
        <v>28.4</v>
      </c>
      <c r="N7" s="9">
        <v>29.2</v>
      </c>
      <c r="O7" s="9">
        <v>58.43</v>
      </c>
      <c r="P7" s="9">
        <v>56.49</v>
      </c>
      <c r="Q7" s="9">
        <v>63.18</v>
      </c>
      <c r="R7" s="9">
        <v>18.25</v>
      </c>
      <c r="S7" s="9">
        <v>19.059999999999999</v>
      </c>
      <c r="T7" s="9">
        <v>20.46</v>
      </c>
      <c r="U7" s="9"/>
      <c r="V7" s="9"/>
      <c r="W7" s="9"/>
      <c r="X7" s="9">
        <v>16.600000000000001</v>
      </c>
      <c r="Y7" s="9">
        <v>14.6</v>
      </c>
      <c r="Z7" s="9">
        <v>42.59</v>
      </c>
      <c r="AA7" s="9">
        <v>33.6</v>
      </c>
      <c r="AB7" s="9">
        <v>32.07</v>
      </c>
      <c r="AC7" s="9">
        <v>20.49</v>
      </c>
      <c r="AD7" s="9">
        <v>17.649999999999999</v>
      </c>
      <c r="AE7" s="9">
        <v>15.99</v>
      </c>
      <c r="AF7" s="9"/>
      <c r="AG7" s="9"/>
      <c r="AH7" s="9"/>
      <c r="AI7" s="9">
        <v>14.9</v>
      </c>
      <c r="AJ7" s="9">
        <v>16.8</v>
      </c>
      <c r="AK7" s="9">
        <v>31.96</v>
      </c>
      <c r="AL7" s="9">
        <v>34.03</v>
      </c>
      <c r="AM7" s="9">
        <v>36.93</v>
      </c>
      <c r="AN7" s="9">
        <v>17.010000000000002</v>
      </c>
      <c r="AO7" s="9">
        <v>16.72</v>
      </c>
      <c r="AP7" s="9">
        <v>17.22</v>
      </c>
      <c r="AQ7" s="9"/>
      <c r="AR7" s="9"/>
      <c r="AS7" s="9"/>
      <c r="AT7" s="9">
        <v>20.100000000000001</v>
      </c>
      <c r="AU7" s="9">
        <v>21.2</v>
      </c>
      <c r="AV7" s="9">
        <v>42.63</v>
      </c>
      <c r="AW7" s="9">
        <v>37.24</v>
      </c>
      <c r="AX7" s="9">
        <v>38.14</v>
      </c>
      <c r="AY7" s="9">
        <v>23.14</v>
      </c>
      <c r="AZ7" s="9">
        <v>20.89</v>
      </c>
      <c r="BA7" s="9">
        <v>19.66</v>
      </c>
      <c r="BB7" s="9"/>
      <c r="BC7" s="9"/>
    </row>
    <row r="8" spans="1:55" ht="15.75" customHeight="1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</row>
    <row r="9" spans="1:55" ht="15.75" customHeight="1" x14ac:dyDescent="0.2">
      <c r="A9" s="7" t="s">
        <v>7</v>
      </c>
      <c r="B9" s="10">
        <v>2.5036510000000001</v>
      </c>
      <c r="C9" s="10">
        <v>2.490621</v>
      </c>
      <c r="D9" s="10">
        <v>2.3263600000000002</v>
      </c>
      <c r="E9" s="9"/>
      <c r="F9" s="9"/>
      <c r="G9" s="9"/>
      <c r="H9" s="9"/>
      <c r="I9" s="9"/>
      <c r="J9" s="9"/>
      <c r="K9" s="9"/>
      <c r="L9" s="9"/>
      <c r="M9" s="10">
        <v>40.865279999999998</v>
      </c>
      <c r="N9" s="10">
        <v>42.727800000000002</v>
      </c>
      <c r="O9" s="10">
        <v>41.64434</v>
      </c>
      <c r="P9" s="9"/>
      <c r="Q9" s="9"/>
      <c r="R9" s="9"/>
      <c r="S9" s="9"/>
      <c r="T9" s="9"/>
      <c r="U9" s="10"/>
      <c r="V9" s="10"/>
      <c r="W9" s="10"/>
      <c r="X9" s="10">
        <v>52.106749999999998</v>
      </c>
      <c r="Y9" s="10">
        <v>52.357250000000001</v>
      </c>
      <c r="Z9" s="10">
        <v>52.71857</v>
      </c>
      <c r="AA9" s="9"/>
      <c r="AB9" s="9"/>
      <c r="AC9" s="9"/>
      <c r="AD9" s="9"/>
      <c r="AE9" s="9"/>
      <c r="AF9" s="10"/>
      <c r="AG9" s="10"/>
      <c r="AH9" s="10"/>
      <c r="AI9" s="10">
        <v>42.252220000000001</v>
      </c>
      <c r="AJ9" s="10">
        <v>47.046309999999998</v>
      </c>
      <c r="AK9" s="10">
        <v>46.98715</v>
      </c>
      <c r="AL9" s="9"/>
      <c r="AM9" s="9"/>
      <c r="AN9" s="9"/>
      <c r="AO9" s="9"/>
      <c r="AP9" s="9"/>
      <c r="AQ9" s="10"/>
      <c r="AR9" s="10"/>
      <c r="AS9" s="10"/>
      <c r="AT9" s="10">
        <v>57.343249999999998</v>
      </c>
      <c r="AU9" s="10">
        <v>55.195189999999997</v>
      </c>
      <c r="AV9" s="10">
        <v>57.720379999999999</v>
      </c>
      <c r="AW9" s="9"/>
      <c r="AX9" s="9"/>
      <c r="AY9" s="9"/>
      <c r="AZ9" s="9"/>
      <c r="BA9" s="9"/>
      <c r="BB9" s="9"/>
      <c r="BC9" s="9"/>
    </row>
    <row r="10" spans="1:55" ht="15.75" customHeight="1" x14ac:dyDescent="0.2">
      <c r="A10" s="7" t="s">
        <v>8</v>
      </c>
      <c r="B10" s="10">
        <v>9.7309919999999994E-2</v>
      </c>
      <c r="C10" s="10">
        <v>2.8402879999999998E-2</v>
      </c>
      <c r="D10" s="10">
        <v>5.2785539999999999E-2</v>
      </c>
      <c r="E10" s="9"/>
      <c r="F10" s="9"/>
      <c r="G10" s="9"/>
      <c r="H10" s="9"/>
      <c r="I10" s="9"/>
      <c r="J10" s="9"/>
      <c r="K10" s="9"/>
      <c r="L10" s="9"/>
      <c r="M10" s="10">
        <v>9.1844990000000006</v>
      </c>
      <c r="N10" s="10">
        <v>9.3771269999999998</v>
      </c>
      <c r="O10" s="10">
        <v>8.2545760000000001</v>
      </c>
      <c r="P10" s="9"/>
      <c r="Q10" s="9"/>
      <c r="R10" s="9"/>
      <c r="S10" s="9"/>
      <c r="T10" s="9"/>
      <c r="U10" s="10"/>
      <c r="V10" s="10"/>
      <c r="W10" s="10"/>
      <c r="X10" s="10">
        <v>0.93011500000000003</v>
      </c>
      <c r="Y10" s="10">
        <v>0.4639682</v>
      </c>
      <c r="Z10" s="10">
        <v>0.67522260000000001</v>
      </c>
      <c r="AA10" s="9"/>
      <c r="AB10" s="9"/>
      <c r="AC10" s="9"/>
      <c r="AD10" s="9"/>
      <c r="AE10" s="9"/>
      <c r="AF10" s="9"/>
      <c r="AG10" s="10"/>
      <c r="AH10" s="10"/>
      <c r="AI10" s="10">
        <v>7.4343269999999997</v>
      </c>
      <c r="AJ10" s="10">
        <v>7.3526049999999996</v>
      </c>
      <c r="AK10" s="10">
        <v>7.0386090000000001</v>
      </c>
      <c r="AL10" s="9"/>
      <c r="AM10" s="9"/>
      <c r="AN10" s="9"/>
      <c r="AO10" s="9"/>
      <c r="AP10" s="9"/>
      <c r="AQ10" s="10"/>
      <c r="AR10" s="10"/>
      <c r="AS10" s="10"/>
      <c r="AT10" s="10">
        <v>1.0002279999999999</v>
      </c>
      <c r="AU10" s="10">
        <v>1.51878</v>
      </c>
      <c r="AV10" s="10">
        <v>0.66798729999999995</v>
      </c>
      <c r="AW10" s="9"/>
      <c r="AX10" s="9"/>
      <c r="AY10" s="9"/>
      <c r="AZ10" s="9"/>
      <c r="BA10" s="9"/>
      <c r="BB10" s="9"/>
      <c r="BC10" s="9"/>
    </row>
    <row r="11" spans="1:55" ht="15.75" customHeight="1" x14ac:dyDescent="0.2">
      <c r="A11" s="7" t="s">
        <v>9</v>
      </c>
      <c r="B11" s="10">
        <v>1.96</v>
      </c>
      <c r="C11" s="10">
        <v>1.76</v>
      </c>
      <c r="D11" s="10">
        <v>2.06</v>
      </c>
      <c r="E11" s="10">
        <v>2.0099999999999998</v>
      </c>
      <c r="F11" s="10">
        <v>1.2</v>
      </c>
      <c r="G11" s="10">
        <v>1.9</v>
      </c>
      <c r="H11" s="10">
        <v>1.1599999999999999</v>
      </c>
      <c r="I11" s="10">
        <v>1.21</v>
      </c>
      <c r="J11" s="10">
        <v>2.08</v>
      </c>
      <c r="K11" s="10">
        <v>1.3</v>
      </c>
      <c r="L11" s="10"/>
      <c r="M11" s="10">
        <v>1.31</v>
      </c>
      <c r="N11" s="10">
        <v>1.47</v>
      </c>
      <c r="O11" s="10">
        <v>1.9</v>
      </c>
      <c r="P11" s="10">
        <v>1.98</v>
      </c>
      <c r="Q11" s="10">
        <v>1.89</v>
      </c>
      <c r="R11" s="10">
        <v>1.87</v>
      </c>
      <c r="S11" s="10">
        <v>1.72</v>
      </c>
      <c r="T11" s="10">
        <v>2.11</v>
      </c>
      <c r="U11" s="10">
        <v>1.7</v>
      </c>
      <c r="V11" s="10">
        <v>1.93</v>
      </c>
      <c r="W11" s="10"/>
      <c r="X11" s="10">
        <v>1.35</v>
      </c>
      <c r="Y11" s="10">
        <v>1.92</v>
      </c>
      <c r="Z11" s="10">
        <v>1.97</v>
      </c>
      <c r="AA11" s="10">
        <v>1.22</v>
      </c>
      <c r="AB11" s="10">
        <v>1.96</v>
      </c>
      <c r="AC11" s="10">
        <v>1.25</v>
      </c>
      <c r="AD11" s="10">
        <v>1.96</v>
      </c>
      <c r="AE11" s="10">
        <v>1.31</v>
      </c>
      <c r="AF11" s="10">
        <v>1.08</v>
      </c>
      <c r="AG11" s="10">
        <v>2</v>
      </c>
      <c r="AH11" s="10"/>
      <c r="AI11" s="10">
        <v>2.13</v>
      </c>
      <c r="AJ11" s="10">
        <v>1.38</v>
      </c>
      <c r="AK11" s="10">
        <v>1.33</v>
      </c>
      <c r="AL11" s="10">
        <v>1.64</v>
      </c>
      <c r="AM11" s="10">
        <v>1.69</v>
      </c>
      <c r="AN11" s="10">
        <v>1.61</v>
      </c>
      <c r="AO11" s="10">
        <v>1.66</v>
      </c>
      <c r="AP11" s="10">
        <v>1.6</v>
      </c>
      <c r="AQ11" s="10">
        <v>1.73</v>
      </c>
      <c r="AR11" s="10">
        <v>1.76</v>
      </c>
      <c r="AS11" s="10"/>
      <c r="AT11" s="10">
        <v>1.87</v>
      </c>
      <c r="AU11" s="10">
        <v>1.25</v>
      </c>
      <c r="AV11" s="10">
        <v>1.84</v>
      </c>
      <c r="AW11" s="10">
        <v>1.1100000000000001</v>
      </c>
      <c r="AX11" s="10">
        <v>1.64</v>
      </c>
      <c r="AY11" s="10">
        <v>1.17</v>
      </c>
      <c r="AZ11" s="10">
        <v>1.63</v>
      </c>
      <c r="BA11" s="10">
        <v>2.0099999999999998</v>
      </c>
      <c r="BB11" s="10">
        <v>1.56</v>
      </c>
      <c r="BC11" s="10">
        <v>1.1399999999999999</v>
      </c>
    </row>
    <row r="12" spans="1:55" ht="15.75" customHeight="1" x14ac:dyDescent="0.2"/>
    <row r="13" spans="1:55" ht="15.75" customHeight="1" x14ac:dyDescent="0.2">
      <c r="J13" s="11"/>
      <c r="K13" s="11"/>
      <c r="L13" s="11"/>
    </row>
    <row r="14" spans="1:55" ht="15.75" customHeight="1" x14ac:dyDescent="0.2">
      <c r="J14" s="11"/>
      <c r="K14" s="11"/>
      <c r="L14" s="11"/>
    </row>
    <row r="15" spans="1:55" ht="15.75" customHeight="1" x14ac:dyDescent="0.2"/>
    <row r="16" spans="1:5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mergeCells count="5">
    <mergeCell ref="B4:K4"/>
    <mergeCell ref="M4:V4"/>
    <mergeCell ref="X4:AG4"/>
    <mergeCell ref="AI4:AR4"/>
    <mergeCell ref="AT4:BC4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D3DF-9C9B-ED49-98AA-36AFF38DF4CB}">
  <dimension ref="A1:M46"/>
  <sheetViews>
    <sheetView workbookViewId="0">
      <selection activeCell="R27" sqref="R27"/>
    </sheetView>
  </sheetViews>
  <sheetFormatPr baseColWidth="10" defaultRowHeight="16" x14ac:dyDescent="0.2"/>
  <cols>
    <col min="1" max="1" width="20.83203125" style="3" customWidth="1"/>
    <col min="2" max="16384" width="10.83203125" style="3"/>
  </cols>
  <sheetData>
    <row r="1" spans="1:13" x14ac:dyDescent="0.2">
      <c r="A1" s="3" t="s">
        <v>63</v>
      </c>
    </row>
    <row r="2" spans="1:13" x14ac:dyDescent="0.2">
      <c r="A2" s="3" t="s">
        <v>73</v>
      </c>
      <c r="C2" s="3" t="s">
        <v>65</v>
      </c>
    </row>
    <row r="5" spans="1:13" x14ac:dyDescent="0.2">
      <c r="A5" s="3" t="s">
        <v>72</v>
      </c>
    </row>
    <row r="6" spans="1:13" x14ac:dyDescent="0.2">
      <c r="A6" s="8" t="s">
        <v>10</v>
      </c>
      <c r="B6" s="45" t="s">
        <v>11</v>
      </c>
      <c r="C6" s="46"/>
      <c r="D6" s="46"/>
      <c r="E6" s="46"/>
      <c r="F6" s="45" t="s">
        <v>12</v>
      </c>
      <c r="G6" s="46"/>
      <c r="H6" s="46"/>
      <c r="I6" s="46"/>
      <c r="J6" s="45" t="s">
        <v>64</v>
      </c>
      <c r="K6" s="46"/>
      <c r="L6" s="46"/>
      <c r="M6" s="46"/>
    </row>
    <row r="7" spans="1:13" x14ac:dyDescent="0.2">
      <c r="A7" s="7" t="s">
        <v>67</v>
      </c>
    </row>
    <row r="8" spans="1:13" x14ac:dyDescent="0.2">
      <c r="A8" s="17">
        <v>0.25527250499999998</v>
      </c>
      <c r="B8" s="20">
        <v>1.915</v>
      </c>
      <c r="C8" s="20">
        <v>1.788</v>
      </c>
      <c r="D8" s="20">
        <v>1.601</v>
      </c>
      <c r="E8" s="20">
        <v>1.631</v>
      </c>
      <c r="F8" s="20">
        <v>1.474</v>
      </c>
      <c r="G8" s="20">
        <v>1.5309999999999999</v>
      </c>
      <c r="H8" s="20">
        <v>1.107</v>
      </c>
      <c r="I8" s="20">
        <v>1.208</v>
      </c>
      <c r="J8" s="20">
        <v>0.17</v>
      </c>
      <c r="K8" s="20">
        <v>0.13800000000000001</v>
      </c>
      <c r="L8" s="20">
        <v>0.21299999999999999</v>
      </c>
      <c r="M8" s="20">
        <v>0.21299999999999999</v>
      </c>
    </row>
    <row r="9" spans="1:13" x14ac:dyDescent="0.2">
      <c r="A9" s="17">
        <v>-4.5757490999999997E-2</v>
      </c>
      <c r="B9" s="20">
        <v>1.7549999999999999</v>
      </c>
      <c r="C9" s="20">
        <v>1.6679999999999999</v>
      </c>
      <c r="D9" s="20">
        <v>1.534</v>
      </c>
      <c r="E9" s="20">
        <v>1.3540000000000001</v>
      </c>
      <c r="F9" s="20">
        <v>1.135</v>
      </c>
      <c r="G9" s="20">
        <v>0.99</v>
      </c>
      <c r="H9" s="20">
        <v>1.038</v>
      </c>
      <c r="I9" s="20">
        <v>0.95199999999999996</v>
      </c>
      <c r="J9" s="20">
        <v>0.13400000000000001</v>
      </c>
      <c r="K9" s="20">
        <v>0.122</v>
      </c>
      <c r="L9" s="20">
        <v>0.13800000000000001</v>
      </c>
      <c r="M9" s="20">
        <v>0.19600000000000001</v>
      </c>
    </row>
    <row r="10" spans="1:13" x14ac:dyDescent="0.2">
      <c r="A10" s="17">
        <v>-0.34678748599999998</v>
      </c>
      <c r="B10" s="20">
        <v>1.68</v>
      </c>
      <c r="C10" s="20">
        <v>1.4770000000000001</v>
      </c>
      <c r="D10" s="20">
        <v>1.24</v>
      </c>
      <c r="E10" s="20">
        <v>1.242</v>
      </c>
      <c r="F10" s="20">
        <v>0.68700000000000006</v>
      </c>
      <c r="G10" s="20">
        <v>0.65600000000000003</v>
      </c>
      <c r="H10" s="20">
        <v>0.78200000000000003</v>
      </c>
      <c r="I10" s="20">
        <v>0.73499999999999999</v>
      </c>
      <c r="J10" s="20">
        <v>0.115</v>
      </c>
      <c r="K10" s="20">
        <v>9.8000000000000004E-2</v>
      </c>
      <c r="L10" s="20">
        <v>0.11799999999999999</v>
      </c>
      <c r="M10" s="20">
        <v>0.114</v>
      </c>
    </row>
    <row r="11" spans="1:13" x14ac:dyDescent="0.2">
      <c r="A11" s="17">
        <v>-0.647817482</v>
      </c>
      <c r="B11" s="20">
        <v>1.341</v>
      </c>
      <c r="C11" s="20">
        <v>1.3919999999999999</v>
      </c>
      <c r="D11" s="20">
        <v>0.81299999999999994</v>
      </c>
      <c r="E11" s="20">
        <v>0.83599999999999997</v>
      </c>
      <c r="F11" s="20">
        <v>0.36199999999999999</v>
      </c>
      <c r="G11" s="20">
        <v>0.41399999999999998</v>
      </c>
      <c r="H11" s="20">
        <v>0.46500000000000002</v>
      </c>
      <c r="I11" s="20">
        <v>0.48699999999999999</v>
      </c>
      <c r="J11" s="20">
        <v>8.3000000000000004E-2</v>
      </c>
      <c r="K11" s="20">
        <v>8.5000000000000006E-2</v>
      </c>
      <c r="L11" s="20">
        <v>8.3000000000000004E-2</v>
      </c>
      <c r="M11" s="20">
        <v>7.6999999999999999E-2</v>
      </c>
    </row>
    <row r="12" spans="1:13" x14ac:dyDescent="0.2">
      <c r="A12" s="17">
        <v>-0.94884747800000002</v>
      </c>
      <c r="B12" s="20">
        <v>0.85399999999999998</v>
      </c>
      <c r="C12" s="20">
        <v>0.95399999999999996</v>
      </c>
      <c r="D12" s="20">
        <v>0.63800000000000001</v>
      </c>
      <c r="E12" s="20">
        <v>0.69199999999999995</v>
      </c>
      <c r="F12" s="20">
        <v>0.215</v>
      </c>
      <c r="G12" s="20">
        <v>0.21299999999999999</v>
      </c>
      <c r="H12" s="20">
        <v>0.251</v>
      </c>
      <c r="I12" s="20">
        <v>0.25600000000000001</v>
      </c>
      <c r="J12" s="20">
        <v>7.3999999999999996E-2</v>
      </c>
      <c r="K12" s="20">
        <v>6.6000000000000003E-2</v>
      </c>
      <c r="L12" s="20">
        <v>6.8000000000000005E-2</v>
      </c>
      <c r="M12" s="20">
        <v>6.4000000000000001E-2</v>
      </c>
    </row>
    <row r="13" spans="1:13" x14ac:dyDescent="0.2">
      <c r="A13" s="17">
        <v>-1.249877473</v>
      </c>
      <c r="B13" s="20">
        <v>0.628</v>
      </c>
      <c r="C13" s="20">
        <v>0.54100000000000004</v>
      </c>
      <c r="D13" s="20">
        <v>0.441</v>
      </c>
      <c r="E13" s="20">
        <v>0.437</v>
      </c>
      <c r="F13" s="20">
        <v>0.11799999999999999</v>
      </c>
      <c r="G13" s="20">
        <v>0.125</v>
      </c>
      <c r="H13" s="20">
        <v>0.16300000000000001</v>
      </c>
      <c r="I13" s="20">
        <v>0.13900000000000001</v>
      </c>
      <c r="J13" s="20">
        <v>0.06</v>
      </c>
      <c r="K13" s="20">
        <v>5.8999999999999997E-2</v>
      </c>
      <c r="L13" s="20">
        <v>5.3999999999999999E-2</v>
      </c>
      <c r="M13" s="20">
        <v>5.2999999999999999E-2</v>
      </c>
    </row>
    <row r="14" spans="1:13" x14ac:dyDescent="0.2">
      <c r="A14" s="17">
        <v>-1.550907469</v>
      </c>
      <c r="B14" s="20">
        <v>0.32200000000000001</v>
      </c>
      <c r="C14" s="20">
        <v>0.35099999999999998</v>
      </c>
      <c r="D14" s="20">
        <v>0.27900000000000003</v>
      </c>
      <c r="E14" s="20">
        <v>0.26600000000000001</v>
      </c>
      <c r="F14" s="20">
        <v>8.2000000000000003E-2</v>
      </c>
      <c r="G14" s="20">
        <v>8.4000000000000005E-2</v>
      </c>
      <c r="H14" s="20">
        <v>9.2999999999999999E-2</v>
      </c>
      <c r="I14" s="20">
        <v>0.104</v>
      </c>
      <c r="J14" s="20">
        <v>4.9000000000000002E-2</v>
      </c>
      <c r="K14" s="20">
        <v>5.1999999999999998E-2</v>
      </c>
      <c r="L14" s="20">
        <v>4.7E-2</v>
      </c>
      <c r="M14" s="20">
        <v>4.8000000000000001E-2</v>
      </c>
    </row>
    <row r="15" spans="1:13" x14ac:dyDescent="0.2">
      <c r="A15" s="17">
        <v>-1.851937465</v>
      </c>
      <c r="B15" s="20">
        <v>0.19600000000000001</v>
      </c>
      <c r="C15" s="20">
        <v>0.19800000000000001</v>
      </c>
      <c r="D15" s="20">
        <v>0.14699999999999999</v>
      </c>
      <c r="E15" s="20">
        <v>0.16400000000000001</v>
      </c>
      <c r="F15" s="20">
        <v>0.16400000000000001</v>
      </c>
      <c r="G15" s="20">
        <v>0.06</v>
      </c>
      <c r="H15" s="20">
        <v>7.2999999999999995E-2</v>
      </c>
      <c r="I15" s="20">
        <v>7.1999999999999995E-2</v>
      </c>
      <c r="J15" s="20">
        <v>4.9000000000000002E-2</v>
      </c>
      <c r="K15" s="20">
        <v>4.3999999999999997E-2</v>
      </c>
      <c r="L15" s="20">
        <v>4.5999999999999999E-2</v>
      </c>
      <c r="M15" s="20">
        <v>4.7E-2</v>
      </c>
    </row>
    <row r="16" spans="1:13" x14ac:dyDescent="0.2">
      <c r="A16" s="17">
        <v>-2.1529674600000002</v>
      </c>
      <c r="B16" s="20">
        <v>0.14199999999999999</v>
      </c>
      <c r="C16" s="20">
        <v>0.114</v>
      </c>
      <c r="D16" s="20">
        <v>0.10299999999999999</v>
      </c>
      <c r="E16" s="20">
        <v>0.114</v>
      </c>
      <c r="F16" s="20">
        <v>7.2999999999999995E-2</v>
      </c>
      <c r="G16" s="20">
        <v>0.247</v>
      </c>
      <c r="H16" s="20">
        <v>6.8000000000000005E-2</v>
      </c>
      <c r="I16" s="20">
        <v>6.8000000000000005E-2</v>
      </c>
      <c r="J16" s="20">
        <v>4.8000000000000001E-2</v>
      </c>
      <c r="K16" s="20">
        <v>4.5999999999999999E-2</v>
      </c>
      <c r="L16" s="20">
        <v>4.4999999999999998E-2</v>
      </c>
      <c r="M16" s="20">
        <v>4.8000000000000001E-2</v>
      </c>
    </row>
    <row r="17" spans="1:13" x14ac:dyDescent="0.2">
      <c r="A17" s="17">
        <v>-2.4539974560000002</v>
      </c>
      <c r="B17" s="20">
        <v>9.2999999999999999E-2</v>
      </c>
      <c r="C17" s="20">
        <v>8.8999999999999996E-2</v>
      </c>
      <c r="D17" s="20">
        <v>7.9000000000000001E-2</v>
      </c>
      <c r="E17" s="20">
        <v>7.6999999999999999E-2</v>
      </c>
      <c r="F17" s="20">
        <v>0.06</v>
      </c>
      <c r="G17" s="20">
        <v>0.05</v>
      </c>
      <c r="H17" s="20">
        <v>4.9000000000000002E-2</v>
      </c>
      <c r="I17" s="20">
        <v>5.8999999999999997E-2</v>
      </c>
      <c r="J17" s="20">
        <v>4.9000000000000002E-2</v>
      </c>
      <c r="K17" s="20">
        <v>4.8000000000000001E-2</v>
      </c>
      <c r="L17" s="20">
        <v>4.5999999999999999E-2</v>
      </c>
      <c r="M17" s="20">
        <v>4.3999999999999997E-2</v>
      </c>
    </row>
    <row r="18" spans="1:13" x14ac:dyDescent="0.2">
      <c r="A18" s="17">
        <v>-2.7550274520000002</v>
      </c>
      <c r="B18" s="20">
        <v>7.3999999999999996E-2</v>
      </c>
      <c r="C18" s="20">
        <v>9.1999999999999998E-2</v>
      </c>
      <c r="D18" s="20">
        <v>6.4000000000000001E-2</v>
      </c>
      <c r="E18" s="20">
        <v>8.2000000000000003E-2</v>
      </c>
      <c r="F18" s="20">
        <v>8.2000000000000003E-2</v>
      </c>
      <c r="G18" s="20">
        <v>5.1999999999999998E-2</v>
      </c>
      <c r="H18" s="20">
        <v>5.5E-2</v>
      </c>
      <c r="I18" s="20">
        <v>5.2999999999999999E-2</v>
      </c>
      <c r="J18" s="20">
        <v>4.8000000000000001E-2</v>
      </c>
      <c r="K18" s="20">
        <v>5.2999999999999999E-2</v>
      </c>
      <c r="L18" s="20">
        <v>4.7E-2</v>
      </c>
      <c r="M18" s="20">
        <v>4.5999999999999999E-2</v>
      </c>
    </row>
    <row r="19" spans="1:13" x14ac:dyDescent="0.2">
      <c r="A19" s="16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</row>
    <row r="20" spans="1:13" x14ac:dyDescent="0.2">
      <c r="A20" s="7" t="s">
        <v>71</v>
      </c>
    </row>
    <row r="21" spans="1:13" x14ac:dyDescent="0.2">
      <c r="A21" s="18" t="s">
        <v>10</v>
      </c>
      <c r="B21" s="45" t="s">
        <v>11</v>
      </c>
      <c r="C21" s="46"/>
      <c r="D21" s="46"/>
      <c r="E21" s="46"/>
      <c r="F21" s="45" t="s">
        <v>12</v>
      </c>
      <c r="G21" s="46"/>
      <c r="H21" s="46"/>
      <c r="I21" s="46"/>
      <c r="J21" s="45"/>
      <c r="K21" s="46"/>
      <c r="L21" s="46"/>
      <c r="M21" s="46"/>
    </row>
    <row r="22" spans="1:13" x14ac:dyDescent="0.2">
      <c r="A22" s="7" t="s">
        <v>67</v>
      </c>
    </row>
    <row r="23" spans="1:13" x14ac:dyDescent="0.2">
      <c r="A23" s="17">
        <v>0.25527250499999998</v>
      </c>
      <c r="B23" s="20">
        <v>2.0019999999999998</v>
      </c>
      <c r="C23" s="20">
        <v>1.99</v>
      </c>
      <c r="D23" s="20">
        <v>1.5580000000000001</v>
      </c>
      <c r="E23" s="20">
        <v>1.752</v>
      </c>
      <c r="F23" s="20">
        <v>0.11799999999999999</v>
      </c>
      <c r="G23" s="20">
        <v>0.11899999999999999</v>
      </c>
      <c r="H23" s="20">
        <v>6.3E-2</v>
      </c>
      <c r="I23" s="20">
        <v>6.3E-2</v>
      </c>
      <c r="J23" s="15"/>
      <c r="K23" s="15"/>
      <c r="L23" s="15"/>
      <c r="M23" s="15"/>
    </row>
    <row r="24" spans="1:13" x14ac:dyDescent="0.2">
      <c r="A24" s="17">
        <v>-4.5757490999999997E-2</v>
      </c>
      <c r="B24" s="20">
        <v>1.8440000000000001</v>
      </c>
      <c r="C24" s="20">
        <v>1.732</v>
      </c>
      <c r="D24" s="20">
        <v>1.498</v>
      </c>
      <c r="E24" s="20">
        <v>1.827</v>
      </c>
      <c r="F24" s="20">
        <v>0.11799999999999999</v>
      </c>
      <c r="G24" s="20">
        <v>8.2000000000000003E-2</v>
      </c>
      <c r="H24" s="20">
        <v>5.5E-2</v>
      </c>
      <c r="I24" s="20">
        <v>5.8000000000000003E-2</v>
      </c>
      <c r="J24" s="15"/>
      <c r="K24" s="15"/>
      <c r="L24" s="15"/>
      <c r="M24" s="15"/>
    </row>
    <row r="25" spans="1:13" x14ac:dyDescent="0.2">
      <c r="A25" s="17">
        <v>-0.34678748599999998</v>
      </c>
      <c r="B25" s="20">
        <v>1.5289999999999999</v>
      </c>
      <c r="C25" s="20">
        <v>1.6</v>
      </c>
      <c r="D25" s="20">
        <v>1.349</v>
      </c>
      <c r="E25" s="20">
        <v>1.3340000000000001</v>
      </c>
      <c r="F25" s="20">
        <v>5.8000000000000003E-2</v>
      </c>
      <c r="G25" s="20">
        <v>6.7000000000000004E-2</v>
      </c>
      <c r="H25" s="20">
        <v>5.7000000000000002E-2</v>
      </c>
      <c r="I25" s="20">
        <v>6.0999999999999999E-2</v>
      </c>
      <c r="J25" s="15"/>
      <c r="K25" s="15"/>
      <c r="L25" s="15"/>
      <c r="M25" s="15"/>
    </row>
    <row r="26" spans="1:13" x14ac:dyDescent="0.2">
      <c r="A26" s="17">
        <v>-0.647817482</v>
      </c>
      <c r="B26" s="20">
        <v>1.202</v>
      </c>
      <c r="C26" s="20">
        <v>1.32</v>
      </c>
      <c r="D26" s="20">
        <v>0.92900000000000005</v>
      </c>
      <c r="E26" s="20">
        <v>0.95799999999999996</v>
      </c>
      <c r="F26" s="20">
        <v>6.0999999999999999E-2</v>
      </c>
      <c r="G26" s="20">
        <v>6.5000000000000002E-2</v>
      </c>
      <c r="H26" s="20">
        <v>5.2999999999999999E-2</v>
      </c>
      <c r="I26" s="20">
        <v>5.0999999999999997E-2</v>
      </c>
      <c r="J26" s="15"/>
      <c r="K26" s="15"/>
      <c r="L26" s="15"/>
      <c r="M26" s="15"/>
    </row>
    <row r="27" spans="1:13" x14ac:dyDescent="0.2">
      <c r="A27" s="17">
        <v>-0.94884747800000002</v>
      </c>
      <c r="B27" s="20">
        <v>0.92700000000000005</v>
      </c>
      <c r="C27" s="20">
        <v>0.82899999999999996</v>
      </c>
      <c r="D27" s="20">
        <v>0.71699999999999997</v>
      </c>
      <c r="E27" s="20">
        <v>0.63700000000000001</v>
      </c>
      <c r="F27" s="20">
        <v>5.6000000000000001E-2</v>
      </c>
      <c r="G27" s="20">
        <v>5.3999999999999999E-2</v>
      </c>
      <c r="H27" s="20">
        <v>5.1999999999999998E-2</v>
      </c>
      <c r="I27" s="20">
        <v>5.3999999999999999E-2</v>
      </c>
      <c r="J27" s="15"/>
      <c r="K27" s="15"/>
      <c r="L27" s="15"/>
      <c r="M27" s="15"/>
    </row>
    <row r="28" spans="1:13" x14ac:dyDescent="0.2">
      <c r="A28" s="17">
        <v>-1.249877473</v>
      </c>
      <c r="B28" s="20">
        <v>0.48099999999999998</v>
      </c>
      <c r="C28" s="20">
        <v>0.52700000000000002</v>
      </c>
      <c r="D28" s="20">
        <v>0.41699999999999998</v>
      </c>
      <c r="E28" s="20">
        <v>0.41499999999999998</v>
      </c>
      <c r="F28" s="20">
        <v>4.9000000000000002E-2</v>
      </c>
      <c r="G28" s="20">
        <v>5.2999999999999999E-2</v>
      </c>
      <c r="H28" s="20">
        <v>5.0999999999999997E-2</v>
      </c>
      <c r="I28" s="20">
        <v>5.0999999999999997E-2</v>
      </c>
      <c r="J28" s="15"/>
      <c r="K28" s="15"/>
      <c r="L28" s="15"/>
      <c r="M28" s="15"/>
    </row>
    <row r="29" spans="1:13" x14ac:dyDescent="0.2">
      <c r="A29" s="17">
        <v>-1.550907469</v>
      </c>
      <c r="B29" s="20">
        <v>0.33800000000000002</v>
      </c>
      <c r="C29" s="20">
        <v>0.32700000000000001</v>
      </c>
      <c r="D29" s="20">
        <v>0.246</v>
      </c>
      <c r="E29" s="20">
        <v>0.26400000000000001</v>
      </c>
      <c r="F29" s="20">
        <v>6.4000000000000001E-2</v>
      </c>
      <c r="G29" s="20">
        <v>5.8000000000000003E-2</v>
      </c>
      <c r="H29" s="20">
        <v>4.8000000000000001E-2</v>
      </c>
      <c r="I29" s="20">
        <v>5.3999999999999999E-2</v>
      </c>
      <c r="J29" s="15"/>
      <c r="K29" s="15"/>
      <c r="L29" s="15"/>
      <c r="M29" s="15"/>
    </row>
    <row r="30" spans="1:13" x14ac:dyDescent="0.2">
      <c r="A30" s="17">
        <v>-1.851937465</v>
      </c>
      <c r="B30" s="20">
        <v>0.17199999999999999</v>
      </c>
      <c r="C30" s="20">
        <v>0.16900000000000001</v>
      </c>
      <c r="D30" s="20">
        <v>0.16300000000000001</v>
      </c>
      <c r="E30" s="20">
        <v>0.151</v>
      </c>
      <c r="F30" s="20">
        <v>5.0999999999999997E-2</v>
      </c>
      <c r="G30" s="20">
        <v>9.8000000000000004E-2</v>
      </c>
      <c r="H30" s="20">
        <v>4.7E-2</v>
      </c>
      <c r="I30" s="20">
        <v>4.9000000000000002E-2</v>
      </c>
      <c r="J30" s="15"/>
      <c r="K30" s="15"/>
      <c r="L30" s="15"/>
      <c r="M30" s="15"/>
    </row>
    <row r="31" spans="1:13" x14ac:dyDescent="0.2">
      <c r="A31" s="17">
        <v>-2.1529674600000002</v>
      </c>
      <c r="B31" s="20">
        <v>0.112</v>
      </c>
      <c r="C31" s="20">
        <v>0.104</v>
      </c>
      <c r="D31" s="20">
        <v>0.10100000000000001</v>
      </c>
      <c r="E31" s="20">
        <v>0.1</v>
      </c>
      <c r="F31" s="20">
        <v>4.9000000000000002E-2</v>
      </c>
      <c r="G31" s="20">
        <v>4.7E-2</v>
      </c>
      <c r="H31" s="20">
        <v>5.2999999999999999E-2</v>
      </c>
      <c r="I31" s="20">
        <v>5.0999999999999997E-2</v>
      </c>
      <c r="J31" s="15"/>
      <c r="K31" s="15"/>
      <c r="L31" s="15"/>
      <c r="M31" s="15"/>
    </row>
    <row r="32" spans="1:13" x14ac:dyDescent="0.2">
      <c r="A32" s="17">
        <v>-2.4539974560000002</v>
      </c>
      <c r="B32" s="20">
        <v>7.5999999999999998E-2</v>
      </c>
      <c r="C32" s="20">
        <v>7.5999999999999998E-2</v>
      </c>
      <c r="D32" s="20">
        <v>8.3000000000000004E-2</v>
      </c>
      <c r="E32" s="20">
        <v>7.2999999999999995E-2</v>
      </c>
      <c r="F32" s="20">
        <v>7.4999999999999997E-2</v>
      </c>
      <c r="G32" s="20">
        <v>4.7E-2</v>
      </c>
      <c r="H32" s="20">
        <v>4.8000000000000001E-2</v>
      </c>
      <c r="I32" s="20">
        <v>4.8000000000000001E-2</v>
      </c>
      <c r="J32" s="15"/>
      <c r="K32" s="15"/>
      <c r="L32" s="15"/>
      <c r="M32" s="15"/>
    </row>
    <row r="33" spans="1:13" x14ac:dyDescent="0.2">
      <c r="A33" s="17">
        <v>-2.7550274520000002</v>
      </c>
      <c r="B33" s="20">
        <v>0.111</v>
      </c>
      <c r="C33" s="20">
        <v>6.7000000000000004E-2</v>
      </c>
      <c r="D33" s="20">
        <v>6.6000000000000003E-2</v>
      </c>
      <c r="E33" s="20">
        <v>6.0999999999999999E-2</v>
      </c>
      <c r="F33" s="20">
        <v>0.05</v>
      </c>
      <c r="G33" s="20">
        <v>4.8000000000000001E-2</v>
      </c>
      <c r="H33" s="20">
        <v>4.3999999999999997E-2</v>
      </c>
      <c r="I33" s="20">
        <v>4.8000000000000001E-2</v>
      </c>
      <c r="J33" s="15"/>
      <c r="K33" s="15"/>
      <c r="L33" s="15"/>
      <c r="M33" s="15"/>
    </row>
    <row r="36" spans="1:13" x14ac:dyDescent="0.2">
      <c r="C36" s="15"/>
    </row>
    <row r="37" spans="1:13" x14ac:dyDescent="0.2">
      <c r="C37" s="15"/>
    </row>
    <row r="38" spans="1:13" x14ac:dyDescent="0.2">
      <c r="C38" s="15"/>
    </row>
    <row r="39" spans="1:13" x14ac:dyDescent="0.2">
      <c r="C39" s="15"/>
    </row>
    <row r="40" spans="1:13" x14ac:dyDescent="0.2">
      <c r="C40" s="15"/>
    </row>
    <row r="41" spans="1:13" x14ac:dyDescent="0.2">
      <c r="C41" s="15"/>
    </row>
    <row r="42" spans="1:13" x14ac:dyDescent="0.2">
      <c r="C42" s="15"/>
    </row>
    <row r="43" spans="1:13" x14ac:dyDescent="0.2">
      <c r="C43" s="15"/>
    </row>
    <row r="44" spans="1:13" x14ac:dyDescent="0.2">
      <c r="C44" s="15"/>
    </row>
    <row r="45" spans="1:13" x14ac:dyDescent="0.2">
      <c r="C45" s="15"/>
    </row>
    <row r="46" spans="1:13" x14ac:dyDescent="0.2">
      <c r="C46" s="15"/>
    </row>
  </sheetData>
  <mergeCells count="6">
    <mergeCell ref="B6:E6"/>
    <mergeCell ref="F6:I6"/>
    <mergeCell ref="J6:M6"/>
    <mergeCell ref="B21:E21"/>
    <mergeCell ref="F21:I21"/>
    <mergeCell ref="J21:M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30DE1-CA3D-2F44-BE89-B615B6F7CE62}">
  <dimension ref="A1:S34"/>
  <sheetViews>
    <sheetView workbookViewId="0">
      <selection activeCell="R32" sqref="R32"/>
    </sheetView>
  </sheetViews>
  <sheetFormatPr baseColWidth="10" defaultRowHeight="16" x14ac:dyDescent="0.2"/>
  <cols>
    <col min="1" max="1" width="21" style="3" customWidth="1"/>
    <col min="2" max="5" width="10.83203125" style="3"/>
    <col min="6" max="6" width="6.1640625" style="3" customWidth="1"/>
    <col min="7" max="8" width="10.83203125" style="3"/>
    <col min="9" max="9" width="11.1640625" style="3" customWidth="1"/>
    <col min="10" max="10" width="11.1640625" style="3" bestFit="1" customWidth="1"/>
    <col min="11" max="11" width="9.33203125" style="3" customWidth="1"/>
    <col min="12" max="12" width="21" style="3" customWidth="1"/>
    <col min="13" max="13" width="12.5" style="3" bestFit="1" customWidth="1"/>
    <col min="14" max="17" width="11.1640625" style="3" bestFit="1" customWidth="1"/>
    <col min="18" max="16384" width="10.83203125" style="3"/>
  </cols>
  <sheetData>
    <row r="1" spans="1:19" x14ac:dyDescent="0.2">
      <c r="A1" s="3" t="s">
        <v>66</v>
      </c>
    </row>
    <row r="2" spans="1:19" x14ac:dyDescent="0.2">
      <c r="A2" s="3" t="s">
        <v>70</v>
      </c>
      <c r="C2" s="3" t="s">
        <v>65</v>
      </c>
    </row>
    <row r="5" spans="1:19" x14ac:dyDescent="0.2">
      <c r="A5" s="19" t="s">
        <v>10</v>
      </c>
      <c r="B5" s="45" t="s">
        <v>11</v>
      </c>
      <c r="C5" s="45"/>
      <c r="D5" s="45"/>
      <c r="E5" s="45"/>
      <c r="F5" s="2"/>
      <c r="G5" s="45" t="s">
        <v>12</v>
      </c>
      <c r="H5" s="45"/>
      <c r="I5" s="45"/>
      <c r="J5" s="45"/>
      <c r="L5" s="19" t="s">
        <v>10</v>
      </c>
      <c r="M5" s="45" t="s">
        <v>11</v>
      </c>
      <c r="N5" s="45"/>
      <c r="O5" s="45"/>
    </row>
    <row r="6" spans="1:19" x14ac:dyDescent="0.2">
      <c r="A6" s="7" t="s">
        <v>69</v>
      </c>
      <c r="L6" s="7" t="s">
        <v>69</v>
      </c>
    </row>
    <row r="7" spans="1:19" x14ac:dyDescent="0.2">
      <c r="A7" s="17">
        <v>1</v>
      </c>
      <c r="B7" s="20">
        <v>0.13700000000000001</v>
      </c>
      <c r="C7" s="20">
        <v>0.13500000000000001</v>
      </c>
      <c r="D7" s="20">
        <v>0.112</v>
      </c>
      <c r="E7" s="20">
        <v>0.156</v>
      </c>
      <c r="F7" s="20"/>
      <c r="G7" s="20">
        <v>0.15869422499999999</v>
      </c>
      <c r="H7" s="20">
        <v>0.166849152</v>
      </c>
      <c r="I7" s="20">
        <v>0.218363264</v>
      </c>
      <c r="J7" s="20">
        <v>0.183529998</v>
      </c>
      <c r="L7" s="16">
        <v>0.22184874961635639</v>
      </c>
      <c r="M7" s="15">
        <v>0.29499999999999998</v>
      </c>
      <c r="N7" s="15">
        <v>0.19800000000000001</v>
      </c>
      <c r="O7" s="15">
        <v>0.185</v>
      </c>
      <c r="R7" s="12"/>
      <c r="S7" s="7"/>
    </row>
    <row r="8" spans="1:19" x14ac:dyDescent="0.2">
      <c r="A8" s="17">
        <v>0.69897000399999998</v>
      </c>
      <c r="B8" s="20">
        <v>0.11600000000000001</v>
      </c>
      <c r="C8" s="20">
        <v>0.10299999999999999</v>
      </c>
      <c r="D8" s="20">
        <v>9.8000000000000004E-2</v>
      </c>
      <c r="E8" s="20">
        <v>0.13200000000000001</v>
      </c>
      <c r="F8" s="20"/>
      <c r="G8" s="20">
        <v>0.27966244699999998</v>
      </c>
      <c r="H8" s="20">
        <v>0.28025936899999998</v>
      </c>
      <c r="I8" s="20">
        <v>0.31355029299999998</v>
      </c>
      <c r="J8" s="20">
        <v>0.28265226199999999</v>
      </c>
      <c r="L8" s="16">
        <v>-0.25527250510330607</v>
      </c>
      <c r="M8" s="15">
        <v>0.26500000000000001</v>
      </c>
      <c r="N8" s="15">
        <v>0.26</v>
      </c>
      <c r="O8" s="15">
        <v>0.23899999999999999</v>
      </c>
      <c r="R8" s="12"/>
      <c r="S8" s="16"/>
    </row>
    <row r="9" spans="1:19" x14ac:dyDescent="0.2">
      <c r="A9" s="17">
        <v>0.39794000899999998</v>
      </c>
      <c r="B9" s="20">
        <v>0.14799999999999999</v>
      </c>
      <c r="C9" s="20">
        <v>0.13300000000000001</v>
      </c>
      <c r="D9" s="20">
        <v>0.14899999999999999</v>
      </c>
      <c r="E9" s="20">
        <v>0.153</v>
      </c>
      <c r="F9" s="20"/>
      <c r="G9" s="20">
        <v>0.51280144699999997</v>
      </c>
      <c r="H9" s="20">
        <v>0.42911828299999999</v>
      </c>
      <c r="I9" s="20">
        <v>0.44264551699999999</v>
      </c>
      <c r="J9" s="20">
        <v>0.49523794999999998</v>
      </c>
      <c r="L9" s="16">
        <v>-0.7323937598229685</v>
      </c>
      <c r="M9" s="15">
        <v>0.61799999999999999</v>
      </c>
      <c r="N9" s="15">
        <v>0.59</v>
      </c>
      <c r="O9" s="15">
        <v>0.52600000000000002</v>
      </c>
      <c r="R9" s="12"/>
      <c r="S9" s="16"/>
    </row>
    <row r="10" spans="1:19" x14ac:dyDescent="0.2">
      <c r="A10" s="17">
        <v>9.6910013000000003E-2</v>
      </c>
      <c r="B10" s="20">
        <v>0.20499999999999999</v>
      </c>
      <c r="C10" s="20">
        <v>0.188</v>
      </c>
      <c r="D10" s="20">
        <v>0.20799999999999999</v>
      </c>
      <c r="E10" s="20">
        <v>0.24099999999999999</v>
      </c>
      <c r="F10" s="20"/>
      <c r="G10" s="20">
        <v>0.55513664600000001</v>
      </c>
      <c r="H10" s="20">
        <v>0.457109606</v>
      </c>
      <c r="I10" s="20">
        <v>0.58031106399999999</v>
      </c>
      <c r="J10" s="20">
        <v>0.65145853399999998</v>
      </c>
      <c r="L10" s="16">
        <v>-1.209515014542631</v>
      </c>
      <c r="M10" s="15">
        <v>1.097</v>
      </c>
      <c r="N10" s="15">
        <v>1.179</v>
      </c>
      <c r="O10" s="15">
        <v>1.2549999999999999</v>
      </c>
      <c r="R10" s="12"/>
      <c r="S10" s="16"/>
    </row>
    <row r="11" spans="1:19" x14ac:dyDescent="0.2">
      <c r="A11" s="17">
        <v>-0.204119983</v>
      </c>
      <c r="B11" s="20">
        <v>0.45800000000000002</v>
      </c>
      <c r="C11" s="20">
        <v>0.42099999999999999</v>
      </c>
      <c r="D11" s="20">
        <v>0.36799999999999999</v>
      </c>
      <c r="E11" s="20">
        <v>0.41</v>
      </c>
      <c r="F11" s="20"/>
      <c r="G11" s="20">
        <v>0.56355432800000005</v>
      </c>
      <c r="H11" s="20">
        <v>0.53667551199999997</v>
      </c>
      <c r="I11" s="20">
        <v>0.58000703600000003</v>
      </c>
      <c r="J11" s="20">
        <v>0.70523008799999998</v>
      </c>
      <c r="L11" s="16">
        <v>-1.6866362692622934</v>
      </c>
      <c r="M11" s="15">
        <v>1.635</v>
      </c>
      <c r="N11" s="15">
        <v>1.5960000000000001</v>
      </c>
      <c r="O11" s="15">
        <v>1.6659999999999999</v>
      </c>
      <c r="R11" s="12"/>
      <c r="S11" s="16"/>
    </row>
    <row r="12" spans="1:19" x14ac:dyDescent="0.2">
      <c r="A12" s="17">
        <v>-0.50514997800000006</v>
      </c>
      <c r="B12" s="20">
        <v>0.74399999999999999</v>
      </c>
      <c r="C12" s="20">
        <v>0.61199999999999999</v>
      </c>
      <c r="D12" s="20">
        <v>0.624</v>
      </c>
      <c r="E12" s="20">
        <v>0.748</v>
      </c>
      <c r="F12" s="20"/>
      <c r="G12" s="20">
        <v>0.62027230499999997</v>
      </c>
      <c r="H12" s="20">
        <v>0.54202973700000001</v>
      </c>
      <c r="I12" s="20">
        <v>0.584189136</v>
      </c>
      <c r="J12" s="20">
        <v>0.63282587400000001</v>
      </c>
      <c r="L12" s="16">
        <v>-2.163757523981956</v>
      </c>
      <c r="M12" s="15">
        <v>1.8160000000000001</v>
      </c>
      <c r="N12" s="15">
        <v>1.9159999999999999</v>
      </c>
      <c r="O12" s="15">
        <v>1.893</v>
      </c>
      <c r="R12" s="12"/>
      <c r="S12" s="16"/>
    </row>
    <row r="13" spans="1:19" x14ac:dyDescent="0.2">
      <c r="A13" s="17">
        <v>-0.80617997399999997</v>
      </c>
      <c r="B13" s="20">
        <v>0.996</v>
      </c>
      <c r="C13" s="20">
        <v>1.113</v>
      </c>
      <c r="D13" s="20">
        <v>0.999</v>
      </c>
      <c r="E13" s="20">
        <v>1.21</v>
      </c>
      <c r="F13" s="20"/>
      <c r="G13" s="20">
        <v>0.59441959300000002</v>
      </c>
      <c r="H13" s="20">
        <v>0.475289778</v>
      </c>
      <c r="I13" s="20">
        <v>0.61954050299999996</v>
      </c>
      <c r="J13" s="20">
        <v>0.75916519199999999</v>
      </c>
      <c r="L13" s="16">
        <v>-2.6408787787016181</v>
      </c>
      <c r="M13" s="15">
        <v>1.6259999999999999</v>
      </c>
      <c r="N13" s="15">
        <v>2.0920000000000001</v>
      </c>
      <c r="O13" s="15">
        <v>2.0819999999999999</v>
      </c>
      <c r="R13" s="12"/>
      <c r="S13" s="16"/>
    </row>
    <row r="14" spans="1:19" x14ac:dyDescent="0.2">
      <c r="A14" s="17">
        <v>-1.10720997</v>
      </c>
      <c r="B14" s="20">
        <v>1.53</v>
      </c>
      <c r="C14" s="20">
        <v>1.3939999999999999</v>
      </c>
      <c r="D14" s="20">
        <v>1.4339999999999999</v>
      </c>
      <c r="E14" s="20">
        <v>1.5940000000000001</v>
      </c>
      <c r="F14" s="20"/>
      <c r="G14" s="20">
        <v>0.57577065800000005</v>
      </c>
      <c r="H14" s="20">
        <v>0.57065591900000001</v>
      </c>
      <c r="I14" s="20">
        <v>0.41710670700000002</v>
      </c>
      <c r="J14" s="20">
        <v>0.44769572499999999</v>
      </c>
      <c r="L14" s="16">
        <v>-3.1180000334212807</v>
      </c>
      <c r="M14" s="15">
        <v>1.8169999999999999</v>
      </c>
      <c r="N14" s="15">
        <v>2.0619999999999998</v>
      </c>
      <c r="O14" s="15">
        <v>1.9350000000000001</v>
      </c>
      <c r="R14" s="12"/>
      <c r="S14" s="16"/>
    </row>
    <row r="15" spans="1:19" x14ac:dyDescent="0.2">
      <c r="A15" s="17">
        <v>-1.4082399649999999</v>
      </c>
      <c r="B15" s="20">
        <v>1.776</v>
      </c>
      <c r="C15" s="20">
        <v>1.9670000000000001</v>
      </c>
      <c r="D15" s="20">
        <v>1.8089999999999999</v>
      </c>
      <c r="E15" s="20">
        <v>2.0350000000000001</v>
      </c>
      <c r="F15" s="20"/>
      <c r="G15" s="20">
        <v>0.61971655000000003</v>
      </c>
      <c r="H15" s="20">
        <v>0.534190163</v>
      </c>
      <c r="I15" s="20">
        <v>0.62851884899999999</v>
      </c>
      <c r="J15" s="20">
        <v>0.75221957100000003</v>
      </c>
      <c r="L15" s="17">
        <v>-3.5951212881409433</v>
      </c>
      <c r="M15" s="15">
        <v>1.8580000000000001</v>
      </c>
      <c r="N15" s="15">
        <v>2.2370000000000001</v>
      </c>
      <c r="O15" s="15">
        <v>1.9259999999999999</v>
      </c>
      <c r="R15" s="12"/>
      <c r="S15" s="16"/>
    </row>
    <row r="16" spans="1:19" x14ac:dyDescent="0.2">
      <c r="A16" s="17">
        <v>-1.7092699609999999</v>
      </c>
      <c r="B16" s="20">
        <v>2.141</v>
      </c>
      <c r="C16" s="20">
        <v>2.2410000000000001</v>
      </c>
      <c r="D16" s="20">
        <v>2.1360000000000001</v>
      </c>
      <c r="E16" s="20">
        <v>2.29</v>
      </c>
      <c r="F16" s="20"/>
      <c r="G16" s="20">
        <v>0.53032281299999995</v>
      </c>
      <c r="H16" s="20">
        <v>0.59440212699999995</v>
      </c>
      <c r="I16" s="20">
        <v>0.66896385300000005</v>
      </c>
      <c r="J16" s="20">
        <v>0.63798571699999995</v>
      </c>
      <c r="L16" s="17">
        <v>-4.0722425428606055</v>
      </c>
      <c r="M16" s="15">
        <v>1.915</v>
      </c>
      <c r="N16" s="15">
        <v>2.0129999999999999</v>
      </c>
      <c r="O16" s="15">
        <v>1.9910000000000001</v>
      </c>
      <c r="R16" s="12"/>
      <c r="S16" s="16"/>
    </row>
    <row r="17" spans="1:19" x14ac:dyDescent="0.2">
      <c r="A17" s="17">
        <v>-2.010299957</v>
      </c>
      <c r="B17" s="20">
        <v>2.3860000000000001</v>
      </c>
      <c r="C17" s="20">
        <v>2.3690000000000002</v>
      </c>
      <c r="D17" s="20">
        <v>2.3719999999999999</v>
      </c>
      <c r="E17" s="20">
        <v>2.391</v>
      </c>
      <c r="F17" s="20"/>
      <c r="G17" s="20">
        <v>0.45689958800000002</v>
      </c>
      <c r="H17" s="20">
        <v>0.65223816400000001</v>
      </c>
      <c r="I17" s="20">
        <v>0.74334951900000001</v>
      </c>
      <c r="J17" s="20">
        <v>0.61155123099999997</v>
      </c>
      <c r="L17" s="17">
        <v>-4.5493637975802681</v>
      </c>
      <c r="M17" s="15">
        <v>1.78</v>
      </c>
      <c r="N17" s="15">
        <v>2.069</v>
      </c>
      <c r="O17" s="15">
        <v>2.0539999999999998</v>
      </c>
      <c r="S17" s="14"/>
    </row>
    <row r="18" spans="1:19" x14ac:dyDescent="0.2">
      <c r="A18" s="17">
        <v>-2.3113299519999999</v>
      </c>
      <c r="B18" s="20">
        <v>2.3519999999999999</v>
      </c>
      <c r="C18" s="20">
        <v>2.4470000000000001</v>
      </c>
      <c r="D18" s="20">
        <v>2.343</v>
      </c>
      <c r="E18" s="20">
        <v>2.3940000000000001</v>
      </c>
      <c r="F18" s="20"/>
      <c r="G18" s="20">
        <v>0.52289726199999997</v>
      </c>
      <c r="H18" s="20">
        <v>0.81483850700000005</v>
      </c>
      <c r="I18" s="20">
        <v>0.58124135700000001</v>
      </c>
      <c r="J18" s="20">
        <v>0.69705129499999996</v>
      </c>
    </row>
    <row r="19" spans="1:19" x14ac:dyDescent="0.2">
      <c r="A19" s="12"/>
      <c r="B19" s="12"/>
      <c r="C19" s="12"/>
      <c r="D19" s="12"/>
      <c r="E19" s="12"/>
      <c r="F19" s="12"/>
      <c r="G19" s="12"/>
      <c r="H19" s="12"/>
    </row>
    <row r="20" spans="1:19" x14ac:dyDescent="0.2">
      <c r="A20" s="19" t="s">
        <v>10</v>
      </c>
      <c r="B20" s="45" t="s">
        <v>11</v>
      </c>
      <c r="C20" s="45"/>
      <c r="D20" s="45"/>
      <c r="E20" s="45"/>
      <c r="F20" s="2"/>
      <c r="G20" s="45" t="s">
        <v>12</v>
      </c>
      <c r="H20" s="45"/>
      <c r="I20" s="45"/>
      <c r="J20" s="45"/>
      <c r="L20" s="19" t="s">
        <v>10</v>
      </c>
      <c r="M20" s="45" t="s">
        <v>11</v>
      </c>
      <c r="N20" s="45"/>
      <c r="O20" s="45"/>
    </row>
    <row r="21" spans="1:19" x14ac:dyDescent="0.2">
      <c r="A21" s="7" t="s">
        <v>68</v>
      </c>
      <c r="L21" s="7" t="s">
        <v>68</v>
      </c>
      <c r="O21" s="12"/>
    </row>
    <row r="22" spans="1:19" x14ac:dyDescent="0.2">
      <c r="A22" s="17">
        <v>1</v>
      </c>
      <c r="B22" s="20">
        <v>0.505</v>
      </c>
      <c r="C22" s="20">
        <v>0.59</v>
      </c>
      <c r="D22" s="20">
        <v>0.40899999999999997</v>
      </c>
      <c r="E22" s="20">
        <v>0.41</v>
      </c>
      <c r="F22" s="20"/>
      <c r="G22" s="20">
        <v>0.74879420299999999</v>
      </c>
      <c r="H22" s="20">
        <v>0.61241452200000002</v>
      </c>
      <c r="I22" s="20">
        <v>0.36339551399999998</v>
      </c>
      <c r="J22" s="20">
        <v>0.41794110699999998</v>
      </c>
      <c r="L22" s="16">
        <v>0.69897000433601886</v>
      </c>
      <c r="M22" s="15">
        <v>0.68100000000000005</v>
      </c>
      <c r="N22" s="15">
        <v>0.63500000000000001</v>
      </c>
      <c r="O22" s="15">
        <v>0.58599999999999997</v>
      </c>
    </row>
    <row r="23" spans="1:19" x14ac:dyDescent="0.2">
      <c r="A23" s="17">
        <v>0.69897000399999998</v>
      </c>
      <c r="B23" s="20">
        <v>0.69199999999999995</v>
      </c>
      <c r="C23" s="20">
        <v>0.84099999999999997</v>
      </c>
      <c r="D23" s="20">
        <v>0.61299999999999999</v>
      </c>
      <c r="E23" s="20">
        <v>0.62</v>
      </c>
      <c r="F23" s="20"/>
      <c r="G23" s="20">
        <v>0.570521002</v>
      </c>
      <c r="H23" s="20">
        <v>0.69685237700000002</v>
      </c>
      <c r="I23" s="20">
        <v>0.40610748899999999</v>
      </c>
      <c r="J23" s="20">
        <v>0.408698061</v>
      </c>
      <c r="L23" s="16">
        <v>0.22184874961635639</v>
      </c>
      <c r="M23" s="15">
        <v>1.0309999999999999</v>
      </c>
      <c r="N23" s="15">
        <v>1.024</v>
      </c>
      <c r="O23" s="15">
        <v>1.069</v>
      </c>
    </row>
    <row r="24" spans="1:19" x14ac:dyDescent="0.2">
      <c r="A24" s="17">
        <v>0.39794000899999998</v>
      </c>
      <c r="B24" s="20">
        <v>1.0109999999999999</v>
      </c>
      <c r="C24" s="20">
        <v>1.0289999999999999</v>
      </c>
      <c r="D24" s="20">
        <v>0.98599999999999999</v>
      </c>
      <c r="E24" s="20">
        <v>0.94799999999999995</v>
      </c>
      <c r="F24" s="20"/>
      <c r="G24" s="20">
        <v>0.666144387</v>
      </c>
      <c r="H24" s="20">
        <v>0.71211009999999997</v>
      </c>
      <c r="I24" s="20">
        <v>0.42798638100000003</v>
      </c>
      <c r="J24" s="20">
        <v>0.32889806700000002</v>
      </c>
      <c r="L24" s="16">
        <v>-0.25527250510330607</v>
      </c>
      <c r="M24" s="15">
        <v>1.3009999999999999</v>
      </c>
      <c r="N24" s="15">
        <v>1.39</v>
      </c>
      <c r="O24" s="15">
        <v>1.25</v>
      </c>
    </row>
    <row r="25" spans="1:19" x14ac:dyDescent="0.2">
      <c r="A25" s="17">
        <v>9.6910013000000003E-2</v>
      </c>
      <c r="B25" s="20">
        <v>1.4059999999999999</v>
      </c>
      <c r="C25" s="20">
        <v>1.4770000000000001</v>
      </c>
      <c r="D25" s="20">
        <v>1.37</v>
      </c>
      <c r="E25" s="20">
        <v>1.266</v>
      </c>
      <c r="F25" s="20"/>
      <c r="G25" s="20">
        <v>0.63178790500000004</v>
      </c>
      <c r="H25" s="20">
        <v>0.66656665699999995</v>
      </c>
      <c r="I25" s="20">
        <v>0.38264606899999998</v>
      </c>
      <c r="J25" s="20">
        <v>0.38973889099999998</v>
      </c>
      <c r="L25" s="16">
        <v>-0.7323937598229685</v>
      </c>
      <c r="M25" s="15">
        <v>1.599</v>
      </c>
      <c r="N25" s="15">
        <v>1.544</v>
      </c>
      <c r="O25" s="15">
        <v>1.649</v>
      </c>
    </row>
    <row r="26" spans="1:19" x14ac:dyDescent="0.2">
      <c r="A26" s="17">
        <v>-0.204119983</v>
      </c>
      <c r="B26" s="20">
        <v>1.8680000000000001</v>
      </c>
      <c r="C26" s="20">
        <v>1.8620000000000001</v>
      </c>
      <c r="D26" s="20">
        <v>1.7569999999999999</v>
      </c>
      <c r="E26" s="20">
        <v>1.667</v>
      </c>
      <c r="F26" s="20"/>
      <c r="G26" s="20">
        <v>0.68227277399999997</v>
      </c>
      <c r="H26" s="20">
        <v>0.72677377499999996</v>
      </c>
      <c r="I26" s="20">
        <v>0.363226137</v>
      </c>
      <c r="J26" s="20">
        <v>0.38890512900000002</v>
      </c>
      <c r="L26" s="16">
        <v>-1.209515014542631</v>
      </c>
      <c r="M26" s="15">
        <v>1.728</v>
      </c>
      <c r="N26" s="15">
        <v>1.786</v>
      </c>
      <c r="O26" s="15">
        <v>1.595</v>
      </c>
    </row>
    <row r="27" spans="1:19" x14ac:dyDescent="0.2">
      <c r="A27" s="17">
        <v>-0.50514997800000006</v>
      </c>
      <c r="B27" s="20">
        <v>2.016</v>
      </c>
      <c r="C27" s="20">
        <v>2.0339999999999998</v>
      </c>
      <c r="D27" s="20">
        <v>2.0310000000000001</v>
      </c>
      <c r="E27" s="20">
        <v>1.9990000000000001</v>
      </c>
      <c r="F27" s="20"/>
      <c r="G27" s="20">
        <v>0.77924956599999995</v>
      </c>
      <c r="H27" s="20">
        <v>0.59298045600000004</v>
      </c>
      <c r="I27" s="20">
        <v>0.39005537600000001</v>
      </c>
      <c r="J27" s="20">
        <v>0.405541441</v>
      </c>
      <c r="L27" s="16">
        <v>-1.6866362692622934</v>
      </c>
      <c r="M27" s="15">
        <v>1.915</v>
      </c>
      <c r="N27" s="15">
        <v>1.9470000000000001</v>
      </c>
      <c r="O27" s="15">
        <v>1.954</v>
      </c>
    </row>
    <row r="28" spans="1:19" x14ac:dyDescent="0.2">
      <c r="A28" s="17">
        <v>-0.80617997399999997</v>
      </c>
      <c r="B28" s="20">
        <v>2.2829999999999999</v>
      </c>
      <c r="C28" s="20">
        <v>2.3119999999999998</v>
      </c>
      <c r="D28" s="20">
        <v>2.238</v>
      </c>
      <c r="E28" s="20">
        <v>2.2799999999999998</v>
      </c>
      <c r="F28" s="20"/>
      <c r="G28" s="20">
        <v>0.76458062999999998</v>
      </c>
      <c r="H28" s="20">
        <v>0.77263517699999995</v>
      </c>
      <c r="I28" s="20">
        <v>0.326694074</v>
      </c>
      <c r="J28" s="20">
        <v>0.43933213799999998</v>
      </c>
      <c r="L28" s="16">
        <v>-2.163757523981956</v>
      </c>
      <c r="M28" s="15">
        <v>1.6739999999999999</v>
      </c>
      <c r="N28" s="15">
        <v>1.923</v>
      </c>
      <c r="O28" s="15">
        <v>1.9770000000000001</v>
      </c>
    </row>
    <row r="29" spans="1:19" x14ac:dyDescent="0.2">
      <c r="A29" s="17">
        <v>-1.10720997</v>
      </c>
      <c r="B29" s="20">
        <v>2.44</v>
      </c>
      <c r="C29" s="20">
        <v>2.5070000000000001</v>
      </c>
      <c r="D29" s="20">
        <v>2.4159999999999999</v>
      </c>
      <c r="E29" s="20">
        <v>2.3460000000000001</v>
      </c>
      <c r="F29" s="20"/>
      <c r="G29" s="20">
        <v>0.77170218499999998</v>
      </c>
      <c r="H29" s="20">
        <v>0.83028523200000004</v>
      </c>
      <c r="I29" s="20">
        <v>0.42230514800000002</v>
      </c>
      <c r="J29" s="20">
        <v>0.38278024700000002</v>
      </c>
      <c r="L29" s="16">
        <v>-2.6408787787016181</v>
      </c>
      <c r="M29" s="15">
        <v>1.9950000000000001</v>
      </c>
      <c r="N29" s="15">
        <v>1.7410000000000001</v>
      </c>
      <c r="O29" s="15">
        <v>1.845</v>
      </c>
    </row>
    <row r="30" spans="1:19" x14ac:dyDescent="0.2">
      <c r="A30" s="17">
        <v>-1.4082399649999999</v>
      </c>
      <c r="B30" s="20">
        <v>2.46</v>
      </c>
      <c r="C30" s="20">
        <v>2.4870000000000001</v>
      </c>
      <c r="D30" s="20">
        <v>2.4460000000000002</v>
      </c>
      <c r="E30" s="20">
        <v>2.411</v>
      </c>
      <c r="F30" s="20"/>
      <c r="G30" s="20">
        <v>0.76191580299999995</v>
      </c>
      <c r="H30" s="20">
        <v>0.84085326900000001</v>
      </c>
      <c r="I30" s="20">
        <v>0.40814001</v>
      </c>
      <c r="J30" s="20">
        <v>0.39826030499999998</v>
      </c>
      <c r="L30" s="16">
        <v>-3.1180000334212807</v>
      </c>
      <c r="M30" s="15">
        <v>1.905</v>
      </c>
      <c r="N30" s="15">
        <v>2.0009999999999999</v>
      </c>
      <c r="O30" s="15">
        <v>1.8560000000000001</v>
      </c>
    </row>
    <row r="31" spans="1:19" x14ac:dyDescent="0.2">
      <c r="A31" s="17">
        <v>-1.7092699609999999</v>
      </c>
      <c r="B31" s="20">
        <v>2.431</v>
      </c>
      <c r="C31" s="20">
        <v>2.4489999999999998</v>
      </c>
      <c r="D31" s="20">
        <v>2.4830000000000001</v>
      </c>
      <c r="E31" s="20">
        <v>2.46</v>
      </c>
      <c r="F31" s="20"/>
      <c r="G31" s="20">
        <v>0.74648425200000001</v>
      </c>
      <c r="H31" s="20">
        <v>0.79576123700000001</v>
      </c>
      <c r="I31" s="20">
        <v>0.35138613899999999</v>
      </c>
      <c r="J31" s="20">
        <v>0.32068316000000002</v>
      </c>
      <c r="L31" s="17">
        <v>-3.5951212881409433</v>
      </c>
      <c r="M31" s="15">
        <v>1.9930000000000001</v>
      </c>
      <c r="N31" s="15">
        <v>2.052</v>
      </c>
      <c r="O31" s="15">
        <v>2.0139999999999998</v>
      </c>
    </row>
    <row r="32" spans="1:19" x14ac:dyDescent="0.2">
      <c r="A32" s="17">
        <v>-2.010299957</v>
      </c>
      <c r="B32" s="20">
        <v>2.508</v>
      </c>
      <c r="C32" s="20">
        <v>2.56</v>
      </c>
      <c r="D32" s="20">
        <v>2.5289999999999999</v>
      </c>
      <c r="E32" s="20">
        <v>2.4980000000000002</v>
      </c>
      <c r="F32" s="20"/>
      <c r="G32" s="20">
        <v>0.78588487100000004</v>
      </c>
      <c r="H32" s="20">
        <v>0.74616233200000004</v>
      </c>
      <c r="I32" s="20">
        <v>0.34483425499999998</v>
      </c>
      <c r="J32" s="20">
        <v>0.33292333299999999</v>
      </c>
      <c r="L32" s="17">
        <v>-4.0722425428606055</v>
      </c>
      <c r="M32" s="15">
        <v>1.9850000000000001</v>
      </c>
      <c r="N32" s="15">
        <v>2.0640000000000001</v>
      </c>
      <c r="O32" s="15">
        <v>1.9219999999999999</v>
      </c>
    </row>
    <row r="33" spans="1:15" x14ac:dyDescent="0.2">
      <c r="A33" s="17">
        <v>-2.3113299519999999</v>
      </c>
      <c r="B33" s="20">
        <v>2.5449999999999999</v>
      </c>
      <c r="C33" s="20">
        <v>2.5230000000000001</v>
      </c>
      <c r="D33" s="20">
        <v>2.5129999999999999</v>
      </c>
      <c r="E33" s="20">
        <v>2.4830000000000001</v>
      </c>
      <c r="F33" s="20"/>
      <c r="G33" s="20">
        <v>0.73377800299999996</v>
      </c>
      <c r="H33" s="20">
        <v>0.72103561900000002</v>
      </c>
      <c r="I33" s="20">
        <v>0.43265172000000002</v>
      </c>
      <c r="J33" s="20">
        <v>0.42696895600000001</v>
      </c>
      <c r="L33" s="17">
        <v>-4.5493637975802681</v>
      </c>
      <c r="M33" s="15">
        <v>2.1930000000000001</v>
      </c>
      <c r="N33" s="15">
        <v>1.893</v>
      </c>
      <c r="O33" s="15">
        <v>2.1440000000000001</v>
      </c>
    </row>
    <row r="34" spans="1:15" x14ac:dyDescent="0.2">
      <c r="A34" s="12"/>
      <c r="B34" s="12"/>
      <c r="C34" s="12"/>
      <c r="D34" s="12"/>
      <c r="E34" s="12"/>
      <c r="F34" s="12"/>
      <c r="G34" s="12"/>
      <c r="H34" s="12"/>
    </row>
  </sheetData>
  <mergeCells count="6">
    <mergeCell ref="B20:E20"/>
    <mergeCell ref="G20:J20"/>
    <mergeCell ref="M20:O20"/>
    <mergeCell ref="M5:O5"/>
    <mergeCell ref="G5:J5"/>
    <mergeCell ref="B5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1005"/>
  <sheetViews>
    <sheetView workbookViewId="0">
      <selection activeCell="C31" sqref="C31"/>
    </sheetView>
  </sheetViews>
  <sheetFormatPr baseColWidth="10" defaultColWidth="11.1640625" defaultRowHeight="15" customHeight="1" x14ac:dyDescent="0.2"/>
  <cols>
    <col min="1" max="1" width="19.6640625" style="3" customWidth="1"/>
    <col min="2" max="42" width="10.5" style="3" customWidth="1"/>
    <col min="43" max="16384" width="11.1640625" style="3"/>
  </cols>
  <sheetData>
    <row r="1" spans="1:42" ht="15" customHeight="1" x14ac:dyDescent="0.2">
      <c r="A1" s="3" t="s">
        <v>58</v>
      </c>
    </row>
    <row r="2" spans="1:42" ht="15" customHeight="1" x14ac:dyDescent="0.2">
      <c r="A2" s="3" t="s">
        <v>74</v>
      </c>
      <c r="C2" s="3" t="s">
        <v>6</v>
      </c>
    </row>
    <row r="5" spans="1:42" ht="15.75" customHeight="1" x14ac:dyDescent="0.2">
      <c r="A5" s="8" t="s">
        <v>10</v>
      </c>
      <c r="B5" s="45" t="s">
        <v>11</v>
      </c>
      <c r="C5" s="46"/>
      <c r="D5" s="46"/>
      <c r="E5" s="46"/>
      <c r="F5" s="46"/>
      <c r="G5" s="46"/>
      <c r="I5" s="45" t="s">
        <v>12</v>
      </c>
      <c r="J5" s="46"/>
      <c r="K5" s="46"/>
      <c r="L5" s="46"/>
      <c r="M5" s="46"/>
      <c r="N5" s="46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 ht="15.75" customHeight="1" x14ac:dyDescent="0.2">
      <c r="A6" s="7" t="s">
        <v>69</v>
      </c>
    </row>
    <row r="7" spans="1:42" ht="15.75" customHeight="1" x14ac:dyDescent="0.2">
      <c r="A7" s="16">
        <v>0.69899999999999995</v>
      </c>
      <c r="B7" s="12">
        <v>2.2000000000000002</v>
      </c>
      <c r="C7" s="12">
        <v>2.5</v>
      </c>
      <c r="D7" s="12">
        <v>2.2999999999999998</v>
      </c>
      <c r="E7" s="12">
        <v>0.4</v>
      </c>
      <c r="F7" s="12">
        <v>0.4</v>
      </c>
      <c r="G7" s="12">
        <v>0.4</v>
      </c>
      <c r="H7" s="12"/>
      <c r="I7" s="12">
        <v>7.7</v>
      </c>
      <c r="J7" s="12">
        <v>7.9</v>
      </c>
      <c r="K7" s="12">
        <v>8.8000000000000007</v>
      </c>
      <c r="L7" s="12">
        <v>4.4000000000000004</v>
      </c>
      <c r="M7" s="12">
        <v>4.2</v>
      </c>
      <c r="N7" s="12">
        <v>3.3</v>
      </c>
    </row>
    <row r="8" spans="1:42" ht="15.75" customHeight="1" x14ac:dyDescent="0.2">
      <c r="A8" s="16">
        <v>0.2218</v>
      </c>
      <c r="B8" s="12">
        <v>3.9</v>
      </c>
      <c r="C8" s="12">
        <v>3.9</v>
      </c>
      <c r="D8" s="12">
        <v>4.3</v>
      </c>
      <c r="E8" s="12">
        <v>1.4</v>
      </c>
      <c r="F8" s="12">
        <v>1.5</v>
      </c>
      <c r="G8" s="12">
        <v>1.1000000000000001</v>
      </c>
      <c r="H8" s="12"/>
      <c r="I8" s="12">
        <v>18.399999999999999</v>
      </c>
      <c r="J8" s="12">
        <v>17.399999999999999</v>
      </c>
      <c r="K8" s="12">
        <v>18.7</v>
      </c>
      <c r="L8" s="12">
        <v>13.1</v>
      </c>
      <c r="M8" s="12">
        <v>11.3</v>
      </c>
      <c r="N8" s="12">
        <v>8.5</v>
      </c>
    </row>
    <row r="9" spans="1:42" ht="15.75" customHeight="1" x14ac:dyDescent="0.2">
      <c r="A9" s="16">
        <v>-0.25530000000000003</v>
      </c>
      <c r="B9" s="12">
        <v>6.4</v>
      </c>
      <c r="C9" s="12">
        <v>6.3</v>
      </c>
      <c r="D9" s="12">
        <v>5</v>
      </c>
      <c r="E9" s="12">
        <v>2.4</v>
      </c>
      <c r="F9" s="12">
        <v>2.2999999999999998</v>
      </c>
      <c r="G9" s="12">
        <v>2.2999999999999998</v>
      </c>
      <c r="H9" s="12"/>
      <c r="I9" s="12">
        <v>24.8</v>
      </c>
      <c r="J9" s="12">
        <v>25.2</v>
      </c>
      <c r="K9" s="12">
        <v>27.4</v>
      </c>
      <c r="L9" s="12">
        <v>13.8</v>
      </c>
      <c r="M9" s="12">
        <v>14.8</v>
      </c>
      <c r="N9" s="12">
        <v>16</v>
      </c>
    </row>
    <row r="10" spans="1:42" ht="15.75" customHeight="1" x14ac:dyDescent="0.2">
      <c r="A10" s="16">
        <v>-0.73240000000000005</v>
      </c>
      <c r="B10" s="12">
        <v>10.1</v>
      </c>
      <c r="C10" s="12">
        <v>8.4</v>
      </c>
      <c r="D10" s="12">
        <v>10</v>
      </c>
      <c r="E10" s="12">
        <v>3.7</v>
      </c>
      <c r="F10" s="12">
        <v>4.4000000000000004</v>
      </c>
      <c r="G10" s="12">
        <v>4</v>
      </c>
      <c r="H10" s="12"/>
      <c r="I10" s="12">
        <v>31.5</v>
      </c>
      <c r="J10" s="12">
        <v>30</v>
      </c>
      <c r="K10" s="12">
        <v>30.1</v>
      </c>
      <c r="L10" s="12">
        <v>18</v>
      </c>
      <c r="M10" s="12">
        <v>19.3</v>
      </c>
      <c r="N10" s="12">
        <v>23.8</v>
      </c>
    </row>
    <row r="11" spans="1:42" ht="15.75" customHeight="1" x14ac:dyDescent="0.2">
      <c r="A11" s="16">
        <v>-1.2095</v>
      </c>
      <c r="B11" s="12">
        <v>16.399999999999999</v>
      </c>
      <c r="C11" s="12">
        <v>15.8</v>
      </c>
      <c r="D11" s="12">
        <v>15.4</v>
      </c>
      <c r="E11" s="12">
        <v>6.3</v>
      </c>
      <c r="F11" s="12">
        <v>7.5</v>
      </c>
      <c r="G11" s="12">
        <v>6.1</v>
      </c>
      <c r="H11" s="12"/>
      <c r="I11" s="12">
        <v>34.5</v>
      </c>
      <c r="J11" s="12">
        <v>36.700000000000003</v>
      </c>
      <c r="K11" s="12">
        <v>34.1</v>
      </c>
      <c r="L11" s="12">
        <v>21.6</v>
      </c>
      <c r="M11" s="12">
        <v>20.9</v>
      </c>
      <c r="N11" s="12">
        <v>20.2</v>
      </c>
    </row>
    <row r="12" spans="1:42" ht="15.75" customHeight="1" x14ac:dyDescent="0.2">
      <c r="A12" s="16">
        <v>-1.6866000000000001</v>
      </c>
      <c r="B12" s="12">
        <v>23.4</v>
      </c>
      <c r="C12" s="12">
        <v>24.4</v>
      </c>
      <c r="D12" s="12">
        <v>21.3</v>
      </c>
      <c r="E12" s="12">
        <v>13.1</v>
      </c>
      <c r="F12" s="12">
        <v>10</v>
      </c>
      <c r="G12" s="12">
        <v>11</v>
      </c>
      <c r="H12" s="12"/>
      <c r="I12" s="12">
        <v>35.200000000000003</v>
      </c>
      <c r="J12" s="12">
        <v>39.299999999999997</v>
      </c>
      <c r="K12" s="12">
        <v>31</v>
      </c>
      <c r="L12" s="12">
        <v>21.3</v>
      </c>
      <c r="M12" s="12">
        <v>21.1</v>
      </c>
      <c r="N12" s="12">
        <v>21.9</v>
      </c>
    </row>
    <row r="13" spans="1:42" ht="15.75" customHeight="1" x14ac:dyDescent="0.2">
      <c r="A13" s="16">
        <v>-2.1638000000000002</v>
      </c>
      <c r="B13" s="12">
        <v>30.4</v>
      </c>
      <c r="C13" s="12">
        <v>29.5</v>
      </c>
      <c r="D13" s="12">
        <v>31</v>
      </c>
      <c r="E13" s="12">
        <v>17.7</v>
      </c>
      <c r="F13" s="12">
        <v>13.9</v>
      </c>
      <c r="G13" s="12">
        <v>15.3</v>
      </c>
      <c r="H13" s="12"/>
      <c r="I13" s="12">
        <v>36.6</v>
      </c>
      <c r="J13" s="12">
        <v>36.1</v>
      </c>
      <c r="K13" s="12">
        <v>36.700000000000003</v>
      </c>
      <c r="L13" s="12">
        <v>21.8</v>
      </c>
      <c r="M13" s="12">
        <v>21.4</v>
      </c>
      <c r="N13" s="12">
        <v>22.5</v>
      </c>
    </row>
    <row r="14" spans="1:42" ht="15.75" customHeight="1" x14ac:dyDescent="0.2">
      <c r="A14" s="16">
        <v>-2.6408999999999998</v>
      </c>
      <c r="B14" s="12">
        <v>34.799999999999997</v>
      </c>
      <c r="C14" s="12">
        <v>33.1</v>
      </c>
      <c r="D14" s="12">
        <v>34.799999999999997</v>
      </c>
      <c r="E14" s="12">
        <v>19.5</v>
      </c>
      <c r="F14" s="12">
        <v>17.100000000000001</v>
      </c>
      <c r="G14" s="12">
        <v>18.100000000000001</v>
      </c>
      <c r="H14" s="12"/>
      <c r="I14" s="12">
        <v>36</v>
      </c>
      <c r="J14" s="12">
        <v>38.4</v>
      </c>
      <c r="K14" s="12">
        <v>36.6</v>
      </c>
      <c r="L14" s="12">
        <v>23.6</v>
      </c>
      <c r="M14" s="12">
        <v>21.6</v>
      </c>
      <c r="N14" s="12">
        <v>20.3</v>
      </c>
    </row>
    <row r="15" spans="1:42" ht="15.75" customHeight="1" x14ac:dyDescent="0.2">
      <c r="A15" s="16">
        <v>-3.1179999999999999</v>
      </c>
      <c r="B15" s="12">
        <v>39.299999999999997</v>
      </c>
      <c r="C15" s="12">
        <v>38.200000000000003</v>
      </c>
      <c r="D15" s="12">
        <v>35.6</v>
      </c>
      <c r="E15" s="12">
        <v>18.3</v>
      </c>
      <c r="F15" s="12">
        <v>17.5</v>
      </c>
      <c r="G15" s="12">
        <v>17.5</v>
      </c>
      <c r="H15" s="12"/>
      <c r="I15" s="12">
        <v>36.1</v>
      </c>
      <c r="J15" s="12">
        <v>36</v>
      </c>
      <c r="K15" s="12">
        <v>33.5</v>
      </c>
      <c r="L15" s="12">
        <v>24.3</v>
      </c>
      <c r="M15" s="12">
        <v>24</v>
      </c>
      <c r="N15" s="12">
        <v>19.399999999999999</v>
      </c>
    </row>
    <row r="16" spans="1:42" ht="15.75" customHeight="1" x14ac:dyDescent="0.2">
      <c r="A16" s="16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4" ht="15.75" customHeight="1" x14ac:dyDescent="0.2">
      <c r="A17" s="7" t="s">
        <v>68</v>
      </c>
    </row>
    <row r="18" spans="1:14" ht="15.75" customHeight="1" x14ac:dyDescent="0.2">
      <c r="A18" s="16">
        <v>0.69899999999999995</v>
      </c>
      <c r="B18" s="12">
        <v>15.9</v>
      </c>
      <c r="C18" s="12">
        <v>14.1</v>
      </c>
      <c r="D18" s="12">
        <v>15.2</v>
      </c>
      <c r="E18" s="12">
        <v>6.3</v>
      </c>
      <c r="F18" s="12">
        <v>6</v>
      </c>
      <c r="G18" s="12">
        <v>5.6</v>
      </c>
      <c r="H18" s="12"/>
      <c r="I18" s="12">
        <v>39.299999999999997</v>
      </c>
      <c r="J18" s="12">
        <v>37.5</v>
      </c>
      <c r="K18" s="12">
        <v>39.9</v>
      </c>
      <c r="L18" s="12">
        <v>28.8</v>
      </c>
      <c r="M18" s="12">
        <v>23.8</v>
      </c>
      <c r="N18" s="12">
        <v>25.2</v>
      </c>
    </row>
    <row r="19" spans="1:14" ht="15.75" customHeight="1" x14ac:dyDescent="0.2">
      <c r="A19" s="16">
        <v>0.2218</v>
      </c>
      <c r="B19" s="12">
        <v>20.8</v>
      </c>
      <c r="C19" s="12">
        <v>19.899999999999999</v>
      </c>
      <c r="D19" s="12">
        <v>21.4</v>
      </c>
      <c r="E19" s="12">
        <v>9.6999999999999993</v>
      </c>
      <c r="F19" s="12">
        <v>7.6</v>
      </c>
      <c r="G19" s="12">
        <v>9.6999999999999993</v>
      </c>
      <c r="H19" s="12"/>
      <c r="I19" s="12">
        <v>39</v>
      </c>
      <c r="J19" s="12">
        <v>38</v>
      </c>
      <c r="K19" s="12">
        <v>39.9</v>
      </c>
      <c r="L19" s="12">
        <v>25.3</v>
      </c>
      <c r="M19" s="12">
        <v>21.7</v>
      </c>
      <c r="N19" s="12">
        <v>24.4</v>
      </c>
    </row>
    <row r="20" spans="1:14" ht="15.75" customHeight="1" x14ac:dyDescent="0.2">
      <c r="A20" s="16">
        <v>-0.25530000000000003</v>
      </c>
      <c r="B20" s="12">
        <v>26.7</v>
      </c>
      <c r="C20" s="12">
        <v>25.9</v>
      </c>
      <c r="D20" s="12">
        <v>26</v>
      </c>
      <c r="E20" s="12">
        <v>12.1</v>
      </c>
      <c r="F20" s="12">
        <v>11.3</v>
      </c>
      <c r="G20" s="12">
        <v>12.3</v>
      </c>
      <c r="H20" s="12"/>
      <c r="I20" s="12">
        <v>36.799999999999997</v>
      </c>
      <c r="J20" s="12">
        <v>41</v>
      </c>
      <c r="K20" s="12">
        <v>38.5</v>
      </c>
      <c r="L20" s="12">
        <v>26.2</v>
      </c>
      <c r="M20" s="12">
        <v>25.1</v>
      </c>
      <c r="N20" s="12">
        <v>25.3</v>
      </c>
    </row>
    <row r="21" spans="1:14" ht="15.75" customHeight="1" x14ac:dyDescent="0.2">
      <c r="A21" s="16">
        <v>-0.73240000000000005</v>
      </c>
      <c r="B21" s="12">
        <v>29.7</v>
      </c>
      <c r="C21" s="12">
        <v>29.1</v>
      </c>
      <c r="D21" s="12">
        <v>33</v>
      </c>
      <c r="E21" s="12">
        <v>15.3</v>
      </c>
      <c r="F21" s="12">
        <v>13.9</v>
      </c>
      <c r="G21" s="12">
        <v>15.5</v>
      </c>
      <c r="H21" s="12"/>
      <c r="I21" s="12">
        <v>35.5</v>
      </c>
      <c r="J21" s="12">
        <v>35.299999999999997</v>
      </c>
      <c r="K21" s="12">
        <v>39</v>
      </c>
      <c r="L21" s="12">
        <v>23.3</v>
      </c>
      <c r="M21" s="12">
        <v>21.7</v>
      </c>
      <c r="N21" s="12">
        <v>22.5</v>
      </c>
    </row>
    <row r="22" spans="1:14" ht="15.75" customHeight="1" x14ac:dyDescent="0.2">
      <c r="A22" s="16">
        <v>-1.2095</v>
      </c>
      <c r="B22" s="12">
        <v>32</v>
      </c>
      <c r="C22" s="12">
        <v>33.700000000000003</v>
      </c>
      <c r="D22" s="12">
        <v>33.9</v>
      </c>
      <c r="E22" s="12">
        <v>17.899999999999999</v>
      </c>
      <c r="F22" s="12">
        <v>18.600000000000001</v>
      </c>
      <c r="G22" s="12">
        <v>18.600000000000001</v>
      </c>
      <c r="H22" s="12"/>
      <c r="I22" s="12">
        <v>35.299999999999997</v>
      </c>
      <c r="J22" s="12">
        <v>38.6</v>
      </c>
      <c r="K22" s="12">
        <v>38.9</v>
      </c>
      <c r="L22" s="12">
        <v>24.5</v>
      </c>
      <c r="M22" s="12">
        <v>21.5</v>
      </c>
      <c r="N22" s="12">
        <v>22.4</v>
      </c>
    </row>
    <row r="23" spans="1:14" ht="15.75" customHeight="1" x14ac:dyDescent="0.2">
      <c r="A23" s="16">
        <v>-1.6866000000000001</v>
      </c>
      <c r="B23" s="12">
        <v>35.4</v>
      </c>
      <c r="C23" s="12">
        <v>36.799999999999997</v>
      </c>
      <c r="D23" s="12">
        <v>33.700000000000003</v>
      </c>
      <c r="E23" s="12">
        <v>19.899999999999999</v>
      </c>
      <c r="F23" s="12">
        <v>18.399999999999999</v>
      </c>
      <c r="G23" s="12">
        <v>18</v>
      </c>
      <c r="H23" s="12"/>
      <c r="I23" s="12">
        <v>35.6</v>
      </c>
      <c r="J23" s="12">
        <v>35</v>
      </c>
      <c r="K23" s="12">
        <v>42</v>
      </c>
      <c r="L23" s="12">
        <v>24.6</v>
      </c>
      <c r="M23" s="12">
        <v>22.4</v>
      </c>
      <c r="N23" s="12">
        <v>23</v>
      </c>
    </row>
    <row r="24" spans="1:14" ht="15.75" customHeight="1" x14ac:dyDescent="0.2">
      <c r="A24" s="16">
        <v>-2.1638000000000002</v>
      </c>
      <c r="B24" s="12">
        <v>40.1</v>
      </c>
      <c r="C24" s="12">
        <v>36.200000000000003</v>
      </c>
      <c r="D24" s="12">
        <v>33.799999999999997</v>
      </c>
      <c r="E24" s="12">
        <v>20.100000000000001</v>
      </c>
      <c r="F24" s="12">
        <v>18.3</v>
      </c>
      <c r="G24" s="12">
        <v>18.899999999999999</v>
      </c>
      <c r="H24" s="12"/>
      <c r="I24" s="12">
        <v>37.4</v>
      </c>
      <c r="J24" s="12">
        <v>35.5</v>
      </c>
      <c r="K24" s="12">
        <v>42.9</v>
      </c>
      <c r="L24" s="12">
        <v>25.2</v>
      </c>
      <c r="M24" s="12">
        <v>21.7</v>
      </c>
      <c r="N24" s="12">
        <v>23.5</v>
      </c>
    </row>
    <row r="25" spans="1:14" ht="15.75" customHeight="1" x14ac:dyDescent="0.2">
      <c r="A25" s="16">
        <v>-2.6408999999999998</v>
      </c>
      <c r="B25" s="12">
        <v>36.4</v>
      </c>
      <c r="C25" s="12">
        <v>36.799999999999997</v>
      </c>
      <c r="D25" s="12">
        <v>34.4</v>
      </c>
      <c r="E25" s="12">
        <v>18.5</v>
      </c>
      <c r="F25" s="12">
        <v>19.3</v>
      </c>
      <c r="G25" s="12">
        <v>17</v>
      </c>
      <c r="H25" s="12"/>
      <c r="I25" s="12">
        <v>40</v>
      </c>
      <c r="J25" s="12">
        <v>36.6</v>
      </c>
      <c r="K25" s="12">
        <v>39.6</v>
      </c>
      <c r="L25" s="12">
        <v>22.2</v>
      </c>
      <c r="M25" s="12">
        <v>21.9</v>
      </c>
      <c r="N25" s="12">
        <v>24.2</v>
      </c>
    </row>
    <row r="26" spans="1:14" ht="15.75" customHeight="1" x14ac:dyDescent="0.2">
      <c r="A26" s="16">
        <v>-3.1179999999999999</v>
      </c>
      <c r="B26" s="12">
        <v>37.299999999999997</v>
      </c>
      <c r="C26" s="12">
        <v>35.700000000000003</v>
      </c>
      <c r="D26" s="12">
        <v>36.200000000000003</v>
      </c>
      <c r="E26" s="12">
        <v>21.3</v>
      </c>
      <c r="F26" s="12">
        <v>18</v>
      </c>
      <c r="G26" s="12">
        <v>21.3</v>
      </c>
      <c r="H26" s="12"/>
      <c r="I26" s="12">
        <v>36.9</v>
      </c>
      <c r="J26" s="12">
        <v>31.7</v>
      </c>
      <c r="K26" s="12">
        <v>37</v>
      </c>
      <c r="L26" s="12">
        <v>22.2</v>
      </c>
      <c r="M26" s="12">
        <v>22.6</v>
      </c>
      <c r="N26" s="12">
        <v>23</v>
      </c>
    </row>
    <row r="27" spans="1:14" ht="15.75" customHeight="1" x14ac:dyDescent="0.2"/>
    <row r="28" spans="1:14" ht="15.75" customHeight="1" x14ac:dyDescent="0.2"/>
    <row r="29" spans="1:14" ht="15.75" customHeight="1" x14ac:dyDescent="0.2"/>
    <row r="30" spans="1:14" ht="15.75" customHeight="1" x14ac:dyDescent="0.2"/>
    <row r="31" spans="1:14" ht="15.75" customHeight="1" x14ac:dyDescent="0.2"/>
    <row r="32" spans="1:1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</sheetData>
  <mergeCells count="2">
    <mergeCell ref="B5:G5"/>
    <mergeCell ref="I5:N5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B016-60F2-024E-B5F9-3D8A05353148}">
  <dimension ref="A1:AB296"/>
  <sheetViews>
    <sheetView workbookViewId="0">
      <selection activeCell="N20" sqref="N20"/>
    </sheetView>
  </sheetViews>
  <sheetFormatPr baseColWidth="10" defaultColWidth="11.1640625" defaultRowHeight="16" x14ac:dyDescent="0.2"/>
  <cols>
    <col min="1" max="1" width="26.1640625" style="3" bestFit="1" customWidth="1"/>
    <col min="2" max="10" width="11.1640625" style="3"/>
    <col min="11" max="11" width="10.5" style="3" customWidth="1"/>
    <col min="12" max="12" width="10.33203125" style="3" customWidth="1"/>
    <col min="13" max="16384" width="11.1640625" style="3"/>
  </cols>
  <sheetData>
    <row r="1" spans="1:28" ht="15" customHeight="1" x14ac:dyDescent="0.2">
      <c r="A1" s="3" t="s">
        <v>75</v>
      </c>
    </row>
    <row r="2" spans="1:28" ht="15" customHeight="1" x14ac:dyDescent="0.2">
      <c r="A2" s="3" t="s">
        <v>70</v>
      </c>
      <c r="C2" s="3" t="s">
        <v>65</v>
      </c>
    </row>
    <row r="3" spans="1:28" ht="15" customHeight="1" x14ac:dyDescent="0.2"/>
    <row r="4" spans="1:28" x14ac:dyDescent="0.2">
      <c r="A4" s="3" t="s">
        <v>76</v>
      </c>
      <c r="B4" s="47" t="s">
        <v>92</v>
      </c>
      <c r="C4" s="46"/>
      <c r="D4" s="46"/>
      <c r="E4" s="46"/>
      <c r="F4" s="46"/>
      <c r="G4" s="46"/>
      <c r="H4" s="46"/>
      <c r="I4" s="46"/>
      <c r="J4" s="46"/>
      <c r="K4" s="46"/>
    </row>
    <row r="5" spans="1:28" x14ac:dyDescent="0.2">
      <c r="A5" s="5" t="s">
        <v>14</v>
      </c>
      <c r="B5" s="21">
        <v>5</v>
      </c>
      <c r="C5" s="21">
        <f t="shared" ref="C5:J5" si="0">B5/3</f>
        <v>1.6666666666666667</v>
      </c>
      <c r="D5" s="21">
        <f t="shared" si="0"/>
        <v>0.55555555555555558</v>
      </c>
      <c r="E5" s="21">
        <f t="shared" si="0"/>
        <v>0.1851851851851852</v>
      </c>
      <c r="F5" s="21">
        <f t="shared" si="0"/>
        <v>6.1728395061728399E-2</v>
      </c>
      <c r="G5" s="21">
        <f t="shared" si="0"/>
        <v>2.0576131687242798E-2</v>
      </c>
      <c r="H5" s="21">
        <f t="shared" si="0"/>
        <v>6.8587105624142658E-3</v>
      </c>
      <c r="I5" s="21">
        <f t="shared" si="0"/>
        <v>2.2862368541380885E-3</v>
      </c>
      <c r="J5" s="21">
        <f t="shared" si="0"/>
        <v>7.6207895137936279E-4</v>
      </c>
      <c r="K5" s="21" t="s">
        <v>15</v>
      </c>
      <c r="N5" s="31"/>
      <c r="O5" s="31"/>
    </row>
    <row r="6" spans="1:28" x14ac:dyDescent="0.2">
      <c r="A6" s="5" t="s">
        <v>16</v>
      </c>
      <c r="B6" s="22">
        <v>9.7239024221935255E-2</v>
      </c>
      <c r="C6" s="22">
        <v>0.12822402248845821</v>
      </c>
      <c r="D6" s="22">
        <v>0.15111514026442893</v>
      </c>
      <c r="E6" s="22">
        <v>0.26800708857676986</v>
      </c>
      <c r="F6" s="22">
        <v>0.6604949587175899</v>
      </c>
      <c r="G6" s="22">
        <v>0.75681460635093201</v>
      </c>
      <c r="H6" s="22">
        <v>1.0213229110894158</v>
      </c>
      <c r="I6" s="22">
        <v>1.0576598497175023</v>
      </c>
      <c r="J6" s="22">
        <v>1.0711811879023116</v>
      </c>
      <c r="K6" s="22">
        <v>1.1665835015370505</v>
      </c>
      <c r="N6" s="31"/>
      <c r="O6" s="31"/>
    </row>
    <row r="7" spans="1:28" x14ac:dyDescent="0.2">
      <c r="A7" s="5" t="s">
        <v>16</v>
      </c>
      <c r="B7" s="23">
        <v>0.12131279900409804</v>
      </c>
      <c r="C7" s="23">
        <v>0.15433048592335638</v>
      </c>
      <c r="D7" s="23">
        <v>0.17107620047849542</v>
      </c>
      <c r="E7" s="23">
        <v>0.28978385530234946</v>
      </c>
      <c r="F7" s="23">
        <v>0.56471696378700742</v>
      </c>
      <c r="G7" s="23">
        <v>0.82828027932345005</v>
      </c>
      <c r="H7" s="23">
        <v>1.0991496911007665</v>
      </c>
      <c r="I7" s="23">
        <v>1.1423405372556743</v>
      </c>
      <c r="J7" s="23">
        <v>1.2029677136460712</v>
      </c>
      <c r="K7" s="23">
        <v>1.085122489194527</v>
      </c>
      <c r="N7" s="31"/>
      <c r="O7" s="31"/>
    </row>
    <row r="8" spans="1:28" x14ac:dyDescent="0.2">
      <c r="A8" s="5" t="s">
        <v>36</v>
      </c>
      <c r="B8" s="23">
        <v>1.2038480923261672</v>
      </c>
      <c r="C8" s="23">
        <v>1.3303926867772948</v>
      </c>
      <c r="D8" s="23">
        <v>1.2788842167365739</v>
      </c>
      <c r="E8" s="23">
        <v>1.4385749391384424</v>
      </c>
      <c r="F8" s="23">
        <v>1.3804185676398413</v>
      </c>
      <c r="G8" s="23">
        <v>1.3152508657666946</v>
      </c>
      <c r="H8" s="23">
        <v>1.2841995563398576</v>
      </c>
      <c r="I8" s="23">
        <v>1.2968293650662868</v>
      </c>
      <c r="J8" s="23">
        <v>1.2634495598381312</v>
      </c>
      <c r="K8" s="23">
        <v>1.2770663217343807</v>
      </c>
    </row>
    <row r="9" spans="1:28" x14ac:dyDescent="0.2">
      <c r="A9" s="5" t="s">
        <v>36</v>
      </c>
      <c r="B9" s="23">
        <v>1.1682570854266165</v>
      </c>
      <c r="C9" s="23">
        <v>1.3522118732826189</v>
      </c>
      <c r="D9" s="23">
        <v>1.4442027381371356</v>
      </c>
      <c r="E9" s="23">
        <v>1.2897208147578956</v>
      </c>
      <c r="F9" s="23">
        <v>1.4422412869190375</v>
      </c>
      <c r="G9" s="23">
        <v>1.3738232973947904</v>
      </c>
      <c r="H9" s="23">
        <v>1.3135210988294392</v>
      </c>
      <c r="I9" s="23">
        <v>1.278724846790442</v>
      </c>
      <c r="J9" s="23">
        <v>1.3436957606151014</v>
      </c>
      <c r="K9" s="23">
        <v>1.1954993022158509</v>
      </c>
    </row>
    <row r="10" spans="1:28" x14ac:dyDescent="0.2">
      <c r="A10" s="5" t="s">
        <v>37</v>
      </c>
      <c r="B10" s="23">
        <v>0.42848689932434691</v>
      </c>
      <c r="C10" s="23">
        <v>0.69891249791490051</v>
      </c>
      <c r="D10" s="23">
        <v>0.86695359067407474</v>
      </c>
      <c r="E10" s="23">
        <v>1.1731740476606405</v>
      </c>
      <c r="F10" s="23">
        <v>1.3872908720945978</v>
      </c>
      <c r="G10" s="23">
        <v>1.3369802736229224</v>
      </c>
      <c r="H10" s="23">
        <v>1.2505453447679549</v>
      </c>
      <c r="I10" s="23">
        <v>1.3009784791397923</v>
      </c>
      <c r="J10" s="23">
        <v>1.4349066683120866</v>
      </c>
      <c r="K10" s="23">
        <v>1.3681649324164098</v>
      </c>
    </row>
    <row r="11" spans="1:28" x14ac:dyDescent="0.2">
      <c r="A11" s="5" t="s">
        <v>37</v>
      </c>
      <c r="B11" s="23">
        <v>0.37782276031722872</v>
      </c>
      <c r="C11" s="23">
        <v>0.57603767060297217</v>
      </c>
      <c r="D11" s="23">
        <v>1.0008599097954318</v>
      </c>
      <c r="E11" s="23">
        <v>1.139110089068647</v>
      </c>
      <c r="F11" s="23">
        <v>1.4392662027186491</v>
      </c>
      <c r="G11" s="23">
        <v>1.1872895433318014</v>
      </c>
      <c r="H11" s="23">
        <v>1.3001885261645016</v>
      </c>
      <c r="I11" s="23">
        <v>1.1596759491070276</v>
      </c>
      <c r="J11" s="23">
        <v>1.213436411604097</v>
      </c>
      <c r="K11" s="23">
        <v>1.2937315556763913</v>
      </c>
    </row>
    <row r="12" spans="1:28" x14ac:dyDescent="0.2">
      <c r="A12" s="5" t="s">
        <v>38</v>
      </c>
      <c r="B12" s="23">
        <v>0.82202717030915007</v>
      </c>
      <c r="C12" s="23">
        <v>0.98617249119448347</v>
      </c>
      <c r="D12" s="23">
        <v>1.228380198610072</v>
      </c>
      <c r="E12" s="23">
        <v>1.1609463952116827</v>
      </c>
      <c r="F12" s="23">
        <v>1.3081221864811146</v>
      </c>
      <c r="G12" s="23">
        <v>1.1511830812164181</v>
      </c>
      <c r="H12" s="23">
        <v>1.2963297904729558</v>
      </c>
      <c r="I12" s="23">
        <v>1.328346483780225</v>
      </c>
      <c r="J12" s="23">
        <v>1.4385767311035329</v>
      </c>
      <c r="K12" s="23">
        <v>1.3401867839318784</v>
      </c>
      <c r="N12" s="31"/>
      <c r="O12" s="31"/>
    </row>
    <row r="13" spans="1:28" x14ac:dyDescent="0.2">
      <c r="A13" s="5" t="s">
        <v>38</v>
      </c>
      <c r="B13" s="23">
        <v>0.68776001709375767</v>
      </c>
      <c r="C13" s="23">
        <v>0.93313447737588628</v>
      </c>
      <c r="D13" s="23">
        <v>1.1012541880235458</v>
      </c>
      <c r="E13" s="23">
        <v>1.0736935103654537</v>
      </c>
      <c r="F13" s="23">
        <v>1.2324190378924256</v>
      </c>
      <c r="G13" s="23">
        <v>1.148860690623154</v>
      </c>
      <c r="H13" s="23">
        <v>1.0380943497490558</v>
      </c>
      <c r="I13" s="23">
        <v>1.0971074633780367</v>
      </c>
      <c r="J13" s="23">
        <v>1.3947143275346803</v>
      </c>
      <c r="K13" s="23">
        <v>1.3343687970969513</v>
      </c>
      <c r="N13" s="31"/>
      <c r="O13" s="31"/>
    </row>
    <row r="14" spans="1:28" x14ac:dyDescent="0.2">
      <c r="A14" s="5" t="s">
        <v>35</v>
      </c>
      <c r="B14" s="23">
        <v>0.16382595287613089</v>
      </c>
      <c r="C14" s="23">
        <v>0.35335683696724379</v>
      </c>
      <c r="D14" s="23">
        <v>0.51747080458438299</v>
      </c>
      <c r="E14" s="23">
        <v>0.6779888752245975</v>
      </c>
      <c r="F14" s="23">
        <v>1.0140392801113316</v>
      </c>
      <c r="G14" s="23">
        <v>1.1642969378287578</v>
      </c>
      <c r="H14" s="23">
        <v>1.1772953601777743</v>
      </c>
      <c r="I14" s="23">
        <v>1.2659362529836136</v>
      </c>
      <c r="J14" s="23">
        <v>1.4433133917856986</v>
      </c>
      <c r="K14" s="23">
        <v>1.3680071872044215</v>
      </c>
    </row>
    <row r="15" spans="1:28" x14ac:dyDescent="0.2">
      <c r="A15" s="5" t="s">
        <v>35</v>
      </c>
      <c r="B15" s="23">
        <v>0.17416408754417739</v>
      </c>
      <c r="C15" s="23">
        <v>0.31314988114987952</v>
      </c>
      <c r="D15" s="23">
        <v>0.45807569735884701</v>
      </c>
      <c r="E15" s="23">
        <v>0.7101986269743531</v>
      </c>
      <c r="F15" s="23">
        <v>1.0686746703165251</v>
      </c>
      <c r="G15" s="23">
        <v>1.141401714722585</v>
      </c>
      <c r="H15" s="23">
        <v>1.2220512024280605</v>
      </c>
      <c r="I15" s="23">
        <v>1.2362682973075894</v>
      </c>
      <c r="J15" s="23">
        <v>1.2347615830059309</v>
      </c>
      <c r="K15" s="23">
        <v>1.2359376109683622</v>
      </c>
    </row>
    <row r="16" spans="1:28" x14ac:dyDescent="0.2">
      <c r="A16" s="5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8"/>
      <c r="M16" s="24"/>
      <c r="N16" s="13"/>
      <c r="W16" s="33"/>
      <c r="X16" s="33"/>
      <c r="Y16" s="33"/>
      <c r="Z16" s="33"/>
      <c r="AA16" s="33"/>
      <c r="AB16" s="33"/>
    </row>
    <row r="17" spans="1:28" x14ac:dyDescent="0.2">
      <c r="A17" s="5" t="s">
        <v>16</v>
      </c>
      <c r="B17" s="22">
        <v>0.17412393298680259</v>
      </c>
      <c r="C17" s="22">
        <v>0.14571559235405482</v>
      </c>
      <c r="D17" s="22">
        <v>0.13929283653605473</v>
      </c>
      <c r="E17" s="22">
        <v>0.29959832985445223</v>
      </c>
      <c r="F17" s="22">
        <v>0.64941615957412357</v>
      </c>
      <c r="G17" s="22">
        <v>1.0563017438743265</v>
      </c>
      <c r="H17" s="22">
        <v>1.2181355623285037</v>
      </c>
      <c r="I17" s="22">
        <v>1.3723738636853686</v>
      </c>
      <c r="J17" s="22">
        <v>1.5013136155230629</v>
      </c>
      <c r="K17" s="22">
        <v>1.557169956386087</v>
      </c>
      <c r="L17" s="28"/>
      <c r="M17" s="24"/>
      <c r="N17" s="13"/>
      <c r="W17" s="33"/>
      <c r="X17" s="33"/>
      <c r="Y17" s="33"/>
      <c r="Z17" s="33"/>
      <c r="AA17" s="33"/>
      <c r="AB17" s="33"/>
    </row>
    <row r="18" spans="1:28" x14ac:dyDescent="0.2">
      <c r="A18" s="5" t="s">
        <v>16</v>
      </c>
      <c r="B18" s="23">
        <v>0.14700096295286288</v>
      </c>
      <c r="C18" s="23">
        <v>0.15284027346554346</v>
      </c>
      <c r="D18" s="23">
        <v>0.15510788748953816</v>
      </c>
      <c r="E18" s="23">
        <v>0.2453471688154038</v>
      </c>
      <c r="F18" s="23">
        <v>0.71265345290915783</v>
      </c>
      <c r="G18" s="23">
        <v>1.042770728967398</v>
      </c>
      <c r="H18" s="23">
        <v>1.4225970100515268</v>
      </c>
      <c r="I18" s="23">
        <v>1.5608251124696089</v>
      </c>
      <c r="J18" s="23">
        <v>1.4583969326489759</v>
      </c>
      <c r="K18" s="23">
        <v>1.5560153152636971</v>
      </c>
      <c r="M18" s="24"/>
      <c r="W18" s="33"/>
      <c r="X18" s="33"/>
      <c r="Y18" s="33"/>
      <c r="Z18" s="33"/>
      <c r="AA18" s="33"/>
      <c r="AB18" s="33"/>
    </row>
    <row r="19" spans="1:28" x14ac:dyDescent="0.2">
      <c r="A19" s="5" t="s">
        <v>36</v>
      </c>
      <c r="B19" s="23">
        <v>1.7681089729155175</v>
      </c>
      <c r="C19" s="23">
        <v>1.6732080358816162</v>
      </c>
      <c r="D19" s="23">
        <v>1.6064051079478643</v>
      </c>
      <c r="E19" s="23">
        <v>1.6182190741192115</v>
      </c>
      <c r="F19" s="23">
        <v>1.6329049443536197</v>
      </c>
      <c r="G19" s="23">
        <v>1.664349095731432</v>
      </c>
      <c r="H19" s="23">
        <v>1.6302114002281505</v>
      </c>
      <c r="I19" s="23">
        <v>1.539629644400148</v>
      </c>
      <c r="J19" s="23">
        <v>1.7130763207995521</v>
      </c>
      <c r="K19" s="23">
        <v>1.6763518566145261</v>
      </c>
      <c r="L19" s="28"/>
      <c r="M19" s="24"/>
      <c r="O19" s="31"/>
      <c r="W19" s="33"/>
      <c r="X19" s="33"/>
      <c r="Y19" s="33"/>
      <c r="Z19" s="33"/>
      <c r="AA19" s="33"/>
      <c r="AB19" s="33"/>
    </row>
    <row r="20" spans="1:28" x14ac:dyDescent="0.2">
      <c r="A20" s="5" t="s">
        <v>36</v>
      </c>
      <c r="B20" s="23">
        <v>1.5008620094353293</v>
      </c>
      <c r="C20" s="23">
        <v>1.6276351764973074</v>
      </c>
      <c r="D20" s="23">
        <v>1.6465764849991289</v>
      </c>
      <c r="E20" s="23">
        <v>1.6306169039755407</v>
      </c>
      <c r="F20" s="23">
        <v>1.8105538686626135</v>
      </c>
      <c r="G20" s="23">
        <v>1.6707537579393061</v>
      </c>
      <c r="H20" s="23">
        <v>1.7101431261500988</v>
      </c>
      <c r="I20" s="23">
        <v>1.5623391641914837</v>
      </c>
      <c r="J20" s="23">
        <v>1.6593900359077778</v>
      </c>
      <c r="K20" s="23">
        <v>1.6694208838028601</v>
      </c>
      <c r="M20" s="24"/>
      <c r="N20" s="13"/>
      <c r="O20" s="31"/>
      <c r="W20" s="33"/>
      <c r="X20" s="33"/>
      <c r="Y20" s="33"/>
      <c r="Z20" s="33"/>
      <c r="AA20" s="33"/>
      <c r="AB20" s="33"/>
    </row>
    <row r="21" spans="1:28" x14ac:dyDescent="0.2">
      <c r="A21" s="5" t="s">
        <v>37</v>
      </c>
      <c r="B21" s="23">
        <v>0.56889721450847552</v>
      </c>
      <c r="C21" s="23">
        <v>0.82107134165634232</v>
      </c>
      <c r="D21" s="23">
        <v>1.0646522437642463</v>
      </c>
      <c r="E21" s="23">
        <v>1.4780743615529994</v>
      </c>
      <c r="F21" s="23">
        <v>1.6858646218097217</v>
      </c>
      <c r="G21" s="23">
        <v>1.7385171001223958</v>
      </c>
      <c r="H21" s="23">
        <v>1.6950606941754764</v>
      </c>
      <c r="I21" s="23">
        <v>1.6695318005399979</v>
      </c>
      <c r="J21" s="23">
        <v>1.7270327597394546</v>
      </c>
      <c r="K21" s="23">
        <v>1.7447377833001387</v>
      </c>
      <c r="L21" s="28"/>
      <c r="O21" s="31"/>
      <c r="W21" s="34"/>
      <c r="X21" s="34"/>
      <c r="Y21" s="34"/>
      <c r="Z21" s="34"/>
      <c r="AA21" s="34"/>
      <c r="AB21" s="34"/>
    </row>
    <row r="22" spans="1:28" x14ac:dyDescent="0.2">
      <c r="A22" s="5" t="s">
        <v>37</v>
      </c>
      <c r="B22" s="23">
        <v>0.72740649353680986</v>
      </c>
      <c r="C22" s="23">
        <v>0.78586674020863001</v>
      </c>
      <c r="D22" s="23">
        <v>1.1779912227416247</v>
      </c>
      <c r="E22" s="23">
        <v>1.4889526202328642</v>
      </c>
      <c r="F22" s="23">
        <v>1.8214331685326779</v>
      </c>
      <c r="G22" s="23">
        <v>1.7442763639088821</v>
      </c>
      <c r="H22" s="23">
        <v>1.6495856486174585</v>
      </c>
      <c r="I22" s="23">
        <v>1.6236744836412433</v>
      </c>
      <c r="J22" s="23">
        <v>1.6757325216679324</v>
      </c>
      <c r="K22" s="23">
        <v>1.6337724619668375</v>
      </c>
      <c r="O22" s="31"/>
      <c r="W22" s="34"/>
      <c r="X22" s="34"/>
      <c r="Y22" s="34"/>
      <c r="Z22" s="34"/>
      <c r="AA22" s="34"/>
      <c r="AB22" s="34"/>
    </row>
    <row r="23" spans="1:28" x14ac:dyDescent="0.2">
      <c r="A23" s="5" t="s">
        <v>38</v>
      </c>
      <c r="B23" s="23">
        <v>0.84067605822486757</v>
      </c>
      <c r="C23" s="23">
        <v>1.1628335659817868</v>
      </c>
      <c r="D23" s="23">
        <v>1.2733616957693905</v>
      </c>
      <c r="E23" s="23">
        <v>1.2139969005156044</v>
      </c>
      <c r="F23" s="23">
        <v>1.3767118132821734</v>
      </c>
      <c r="G23" s="23">
        <v>1.3212216615337169</v>
      </c>
      <c r="H23" s="23">
        <v>1.5218728080909592</v>
      </c>
      <c r="I23" s="23">
        <v>1.4730419088056985</v>
      </c>
      <c r="J23" s="23">
        <v>1.3575248274276932</v>
      </c>
      <c r="K23" s="23">
        <v>1.3299279722607071</v>
      </c>
      <c r="L23" s="28"/>
      <c r="O23" s="31"/>
      <c r="W23" s="34"/>
      <c r="X23" s="34"/>
      <c r="Y23" s="34"/>
      <c r="Z23" s="34"/>
      <c r="AA23" s="34"/>
      <c r="AB23" s="34"/>
    </row>
    <row r="24" spans="1:28" x14ac:dyDescent="0.2">
      <c r="A24" s="5" t="s">
        <v>38</v>
      </c>
      <c r="B24" s="23">
        <v>0.86757642798465817</v>
      </c>
      <c r="C24" s="23">
        <v>0.85673007940823331</v>
      </c>
      <c r="D24" s="23">
        <v>1.1919326934078287</v>
      </c>
      <c r="E24" s="23">
        <v>1.221119697665495</v>
      </c>
      <c r="F24" s="23">
        <v>1.3156768746772269</v>
      </c>
      <c r="G24" s="23">
        <v>1.2842747025133412</v>
      </c>
      <c r="H24" s="23">
        <v>1.2923809367959098</v>
      </c>
      <c r="I24" s="23">
        <v>1.4856258394942341</v>
      </c>
      <c r="J24" s="23">
        <v>1.3763439709130649</v>
      </c>
      <c r="K24" s="23">
        <v>1.3785272860004916</v>
      </c>
      <c r="W24" s="34"/>
      <c r="X24" s="34"/>
      <c r="Y24" s="34"/>
      <c r="Z24" s="34"/>
      <c r="AA24" s="34"/>
      <c r="AB24" s="34"/>
    </row>
    <row r="25" spans="1:28" x14ac:dyDescent="0.2">
      <c r="A25" s="5" t="s">
        <v>35</v>
      </c>
      <c r="B25" s="23">
        <v>0.27126268831136291</v>
      </c>
      <c r="C25" s="23">
        <v>0.27852192203596909</v>
      </c>
      <c r="D25" s="23">
        <v>0.49643565197050654</v>
      </c>
      <c r="E25" s="23">
        <v>0.80188488901642851</v>
      </c>
      <c r="F25" s="23">
        <v>0.86246143500201156</v>
      </c>
      <c r="G25" s="23">
        <v>1.2681275655305597</v>
      </c>
      <c r="H25" s="23">
        <v>1.2799263713724023</v>
      </c>
      <c r="I25" s="23">
        <v>1.3803218349979667</v>
      </c>
      <c r="J25" s="23">
        <v>1.3296738799986596</v>
      </c>
      <c r="K25" s="23">
        <v>1.3761743025366771</v>
      </c>
      <c r="L25" s="28"/>
      <c r="O25" s="31"/>
      <c r="W25" s="34"/>
      <c r="X25" s="34"/>
      <c r="Y25" s="34"/>
      <c r="Z25" s="34"/>
      <c r="AA25" s="34"/>
      <c r="AB25" s="34"/>
    </row>
    <row r="26" spans="1:28" x14ac:dyDescent="0.2">
      <c r="A26" s="5" t="s">
        <v>35</v>
      </c>
      <c r="B26" s="23">
        <v>0.186</v>
      </c>
      <c r="C26" s="23">
        <v>0.21597679951328902</v>
      </c>
      <c r="D26" s="23">
        <v>0.42377340732080282</v>
      </c>
      <c r="E26" s="23">
        <v>0.73258285575603466</v>
      </c>
      <c r="F26" s="23">
        <v>1.1232768906756483</v>
      </c>
      <c r="G26" s="23">
        <v>1.2169064627933053</v>
      </c>
      <c r="H26" s="23">
        <v>1.2726482755154847</v>
      </c>
      <c r="I26" s="23">
        <v>1.3242214626638273</v>
      </c>
      <c r="J26" s="23">
        <v>1.326182503948186</v>
      </c>
      <c r="K26" s="23">
        <v>1.3675525111354965</v>
      </c>
      <c r="W26" s="34"/>
      <c r="X26" s="34"/>
      <c r="Y26" s="34"/>
      <c r="Z26" s="34"/>
      <c r="AA26" s="34"/>
      <c r="AB26" s="34"/>
    </row>
    <row r="27" spans="1:28" x14ac:dyDescent="0.2">
      <c r="A27" s="5"/>
      <c r="B27" s="23"/>
      <c r="C27" s="23"/>
      <c r="D27" s="23"/>
      <c r="E27" s="23"/>
      <c r="F27" s="23"/>
      <c r="G27" s="23"/>
      <c r="H27" s="23"/>
      <c r="I27" s="23"/>
      <c r="J27" s="23"/>
      <c r="K27" s="23"/>
      <c r="O27" s="31"/>
      <c r="W27" s="33"/>
      <c r="X27" s="33"/>
      <c r="Y27" s="33"/>
      <c r="Z27" s="33"/>
      <c r="AA27" s="33"/>
      <c r="AB27" s="33"/>
    </row>
    <row r="28" spans="1:28" x14ac:dyDescent="0.2">
      <c r="A28" s="5" t="s">
        <v>16</v>
      </c>
      <c r="B28" s="22">
        <v>8.8447898492453811E-2</v>
      </c>
      <c r="C28" s="22">
        <v>0.10021026441412589</v>
      </c>
      <c r="D28" s="22">
        <v>0.11220438205023629</v>
      </c>
      <c r="E28" s="22">
        <v>0.17606920622291361</v>
      </c>
      <c r="F28" s="22">
        <v>0.36580232966955317</v>
      </c>
      <c r="G28" s="22">
        <v>0.85315322710503949</v>
      </c>
      <c r="H28" s="22">
        <v>1.1507371286701198</v>
      </c>
      <c r="I28" s="22">
        <v>1.1928219167348246</v>
      </c>
      <c r="J28" s="22">
        <v>1.2712456203994904</v>
      </c>
      <c r="K28" s="22">
        <v>1.3189640467614501</v>
      </c>
      <c r="O28" s="31"/>
    </row>
    <row r="29" spans="1:28" x14ac:dyDescent="0.2">
      <c r="A29" s="5" t="s">
        <v>16</v>
      </c>
      <c r="B29" s="23">
        <v>9.075856940425131E-2</v>
      </c>
      <c r="C29" s="23">
        <v>0.10739072587108181</v>
      </c>
      <c r="D29" s="23">
        <v>0.12430104737453944</v>
      </c>
      <c r="E29" s="23">
        <v>0.24133018710782567</v>
      </c>
      <c r="F29" s="23">
        <v>0.48889622194857607</v>
      </c>
      <c r="G29" s="23">
        <v>0.84617104011686972</v>
      </c>
      <c r="H29" s="23">
        <v>1.1488017293143751</v>
      </c>
      <c r="I29" s="23">
        <v>1.3623839728214355</v>
      </c>
      <c r="J29" s="23">
        <v>1.2805837108981675</v>
      </c>
      <c r="K29" s="23">
        <v>1.3117687622523924</v>
      </c>
    </row>
    <row r="30" spans="1:28" x14ac:dyDescent="0.2">
      <c r="A30" s="5" t="s">
        <v>37</v>
      </c>
      <c r="B30" s="23">
        <v>0.2685868791606788</v>
      </c>
      <c r="C30" s="23">
        <v>0.48102370886409324</v>
      </c>
      <c r="D30" s="23">
        <v>0.78659886330825513</v>
      </c>
      <c r="E30" s="23">
        <v>0.95191823295996125</v>
      </c>
      <c r="F30" s="23">
        <v>1.236848409204141</v>
      </c>
      <c r="G30" s="23">
        <v>1.2076989945982346</v>
      </c>
      <c r="H30" s="23">
        <v>1.3078761185737073</v>
      </c>
      <c r="I30" s="23">
        <v>1.3323109265879505</v>
      </c>
      <c r="J30" s="23">
        <v>1.3734244206886823</v>
      </c>
      <c r="K30" s="23">
        <v>1.4259981377913398</v>
      </c>
    </row>
    <row r="31" spans="1:28" x14ac:dyDescent="0.2">
      <c r="A31" s="5" t="s">
        <v>37</v>
      </c>
      <c r="B31" s="23">
        <v>0.33383040955263332</v>
      </c>
      <c r="C31" s="23">
        <v>0.42941635201430939</v>
      </c>
      <c r="D31" s="23">
        <v>0.76263670006137996</v>
      </c>
      <c r="E31" s="23">
        <v>0.95528205015465228</v>
      </c>
      <c r="F31" s="23">
        <v>1.3972467744344408</v>
      </c>
      <c r="G31" s="23">
        <v>1.202841577233587</v>
      </c>
      <c r="H31" s="23">
        <v>1.3499863174674567</v>
      </c>
      <c r="I31" s="23">
        <v>1.3291962270466569</v>
      </c>
      <c r="J31" s="23">
        <v>1.3394929275076211</v>
      </c>
      <c r="K31" s="23">
        <v>1.4634255894578081</v>
      </c>
    </row>
    <row r="32" spans="1:28" x14ac:dyDescent="0.2">
      <c r="A32" s="5" t="s">
        <v>35</v>
      </c>
      <c r="B32" s="23">
        <v>0.10849802771321136</v>
      </c>
      <c r="C32" s="23">
        <v>0.23100997300048398</v>
      </c>
      <c r="D32" s="23">
        <v>0.3927890711704014</v>
      </c>
      <c r="E32" s="23">
        <v>0.63993130787587338</v>
      </c>
      <c r="F32" s="23">
        <v>0.98112488492425298</v>
      </c>
      <c r="G32" s="23">
        <v>1.262415898950729</v>
      </c>
      <c r="H32" s="23">
        <v>1.3887612644938314</v>
      </c>
      <c r="I32" s="23">
        <v>1.3500125926186439</v>
      </c>
      <c r="J32" s="23">
        <v>1.3162645087412745</v>
      </c>
      <c r="K32" s="23">
        <v>1.3883234823104256</v>
      </c>
      <c r="O32" s="31"/>
    </row>
    <row r="33" spans="1:26" x14ac:dyDescent="0.2">
      <c r="A33" s="5" t="s">
        <v>35</v>
      </c>
      <c r="B33" s="23">
        <v>9.8386117747817525E-2</v>
      </c>
      <c r="C33" s="23">
        <v>0.19399408336472115</v>
      </c>
      <c r="D33" s="23">
        <v>0.36804081199233951</v>
      </c>
      <c r="E33" s="23">
        <v>0.6822303691816749</v>
      </c>
      <c r="F33" s="23">
        <v>1.0594845110227653</v>
      </c>
      <c r="G33" s="23">
        <v>1.1008033265712884</v>
      </c>
      <c r="H33" s="23">
        <v>1.3320670129771464</v>
      </c>
      <c r="I33" s="23">
        <v>1.2759401992310755</v>
      </c>
      <c r="J33" s="23">
        <v>1.3784314243088687</v>
      </c>
      <c r="K33" s="23">
        <v>1.4547649393027096</v>
      </c>
    </row>
    <row r="34" spans="1:26" x14ac:dyDescent="0.2">
      <c r="A34" s="5"/>
      <c r="B34" s="23"/>
      <c r="C34" s="23"/>
      <c r="D34" s="23"/>
      <c r="E34" s="23"/>
      <c r="F34" s="23"/>
      <c r="G34" s="23"/>
      <c r="H34" s="23"/>
      <c r="I34" s="23"/>
      <c r="J34" s="23"/>
      <c r="K34" s="23"/>
      <c r="O34" s="31"/>
    </row>
    <row r="35" spans="1:26" x14ac:dyDescent="0.2">
      <c r="A35" s="5" t="s">
        <v>16</v>
      </c>
      <c r="B35" s="22">
        <v>0.10474117102764</v>
      </c>
      <c r="C35" s="22">
        <v>9.4015722996893369E-2</v>
      </c>
      <c r="D35" s="22">
        <v>0.1201702387253582</v>
      </c>
      <c r="E35" s="22">
        <v>0.32030324724025683</v>
      </c>
      <c r="F35" s="22">
        <v>0.68636393948663055</v>
      </c>
      <c r="G35" s="22">
        <v>1.0325401593017167</v>
      </c>
      <c r="H35" s="22">
        <v>1.5397935356590924</v>
      </c>
      <c r="I35" s="22">
        <v>1.239771446745046</v>
      </c>
      <c r="J35" s="22">
        <v>1.4735693806286809</v>
      </c>
      <c r="K35" s="22">
        <v>1.4135008970612897</v>
      </c>
      <c r="O35" s="31"/>
    </row>
    <row r="36" spans="1:26" x14ac:dyDescent="0.2">
      <c r="A36" s="5" t="s">
        <v>16</v>
      </c>
      <c r="B36" s="23">
        <v>0.13845952882674709</v>
      </c>
      <c r="C36" s="23">
        <v>0.1011704337854073</v>
      </c>
      <c r="D36" s="23">
        <v>0.1305777847311583</v>
      </c>
      <c r="E36" s="23">
        <v>0.27344997627670703</v>
      </c>
      <c r="F36" s="23">
        <v>0.61496964163591605</v>
      </c>
      <c r="G36" s="23">
        <v>0.94788789763579462</v>
      </c>
      <c r="H36" s="23">
        <v>1.2984435086038226</v>
      </c>
      <c r="I36" s="23">
        <v>1.3974861415764992</v>
      </c>
      <c r="J36" s="23">
        <v>1.4691467201888431</v>
      </c>
      <c r="K36" s="23">
        <v>1.5214094454167471</v>
      </c>
      <c r="O36" s="32"/>
      <c r="P36" s="32"/>
    </row>
    <row r="37" spans="1:26" x14ac:dyDescent="0.2">
      <c r="A37" s="5" t="s">
        <v>46</v>
      </c>
      <c r="B37" s="23">
        <v>0.11145823759965376</v>
      </c>
      <c r="C37" s="23">
        <v>9.186132928693691E-2</v>
      </c>
      <c r="D37" s="23">
        <v>0.13271949593000418</v>
      </c>
      <c r="E37" s="23">
        <v>0.19641000737049524</v>
      </c>
      <c r="F37" s="23">
        <v>0.46546063712066627</v>
      </c>
      <c r="G37" s="23">
        <v>0.95875953599143326</v>
      </c>
      <c r="H37" s="23">
        <v>1.3111685440593779</v>
      </c>
      <c r="I37" s="23">
        <v>1.5334706282491553</v>
      </c>
      <c r="J37" s="23">
        <v>1.6099711353350115</v>
      </c>
      <c r="K37" s="23">
        <v>1.4764009765237118</v>
      </c>
    </row>
    <row r="38" spans="1:26" x14ac:dyDescent="0.2">
      <c r="A38" s="5" t="s">
        <v>46</v>
      </c>
      <c r="B38" s="23">
        <v>0.17483687508454726</v>
      </c>
      <c r="C38" s="23">
        <v>0.10037194418801515</v>
      </c>
      <c r="D38" s="23">
        <v>9.3552221241738953E-2</v>
      </c>
      <c r="E38" s="23">
        <v>0.18754984140169542</v>
      </c>
      <c r="F38" s="23">
        <v>0.43450497843639041</v>
      </c>
      <c r="G38" s="23">
        <v>0.84830040459669864</v>
      </c>
      <c r="H38" s="23">
        <v>1.1821529158635622</v>
      </c>
      <c r="I38" s="23">
        <v>1.452195321851397</v>
      </c>
      <c r="J38" s="23">
        <v>1.4578406380385245</v>
      </c>
      <c r="K38" s="23">
        <v>1.5848256850852762</v>
      </c>
      <c r="O38" s="31"/>
    </row>
    <row r="39" spans="1:26" x14ac:dyDescent="0.2">
      <c r="A39" s="5" t="s">
        <v>48</v>
      </c>
      <c r="B39" s="23">
        <v>0.17679551363683263</v>
      </c>
      <c r="C39" s="23">
        <v>0.1430418695103732</v>
      </c>
      <c r="D39" s="23">
        <v>0.17290115366994185</v>
      </c>
      <c r="E39" s="23">
        <v>0.29858732292196682</v>
      </c>
      <c r="F39" s="23">
        <v>0.65628709357882931</v>
      </c>
      <c r="G39" s="23">
        <v>1.1146113873537056</v>
      </c>
      <c r="H39" s="23">
        <v>1.1428161305918623</v>
      </c>
      <c r="I39" s="23">
        <v>1.4013227690388474</v>
      </c>
      <c r="J39" s="23">
        <v>1.5266799299274425</v>
      </c>
      <c r="K39" s="23">
        <v>1.7453376113557839</v>
      </c>
      <c r="L39" s="5"/>
      <c r="M39" s="5"/>
      <c r="N39" s="5"/>
      <c r="R39" s="5"/>
      <c r="S39" s="5"/>
      <c r="T39" s="5"/>
      <c r="U39" s="5"/>
      <c r="V39" s="5"/>
      <c r="W39" s="5"/>
      <c r="X39" s="5"/>
      <c r="Y39" s="5"/>
      <c r="Z39" s="5"/>
    </row>
    <row r="40" spans="1:26" x14ac:dyDescent="0.2">
      <c r="A40" s="5" t="s">
        <v>48</v>
      </c>
      <c r="B40" s="23">
        <v>0.175260911988565</v>
      </c>
      <c r="C40" s="23">
        <v>0.15532968242211379</v>
      </c>
      <c r="D40" s="23">
        <v>0.17735522208690552</v>
      </c>
      <c r="E40" s="23">
        <v>0.32566837834811552</v>
      </c>
      <c r="F40" s="23">
        <v>0.75891827124728439</v>
      </c>
      <c r="G40" s="23">
        <v>1.2146859480403642</v>
      </c>
      <c r="H40" s="23">
        <v>1.4242001850793597</v>
      </c>
      <c r="I40" s="23">
        <v>1.5861495458860033</v>
      </c>
      <c r="J40" s="23">
        <v>1.5740217826231713</v>
      </c>
      <c r="K40" s="23">
        <v>1.6037373656550777</v>
      </c>
      <c r="L40" s="5"/>
      <c r="M40" s="5"/>
      <c r="N40" s="5"/>
      <c r="O40" s="31"/>
      <c r="R40" s="5"/>
      <c r="S40" s="5"/>
      <c r="T40" s="5"/>
      <c r="U40" s="5"/>
      <c r="V40" s="5"/>
      <c r="W40" s="5"/>
      <c r="X40" s="5"/>
      <c r="Y40" s="5"/>
      <c r="Z40" s="5"/>
    </row>
    <row r="41" spans="1:26" x14ac:dyDescent="0.2">
      <c r="A41" s="5" t="s">
        <v>49</v>
      </c>
      <c r="B41" s="23">
        <v>0.16475746281888332</v>
      </c>
      <c r="C41" s="23">
        <v>0.14415067979131382</v>
      </c>
      <c r="D41" s="23">
        <v>0.15118742217571082</v>
      </c>
      <c r="E41" s="23">
        <v>0.29218745103223309</v>
      </c>
      <c r="F41" s="23">
        <v>0.6156867033101926</v>
      </c>
      <c r="G41" s="23">
        <v>0.94018531452807541</v>
      </c>
      <c r="H41" s="23">
        <v>1.281695518613611</v>
      </c>
      <c r="I41" s="23">
        <v>1.2666147972717585</v>
      </c>
      <c r="J41" s="23">
        <v>1.3135738852321159</v>
      </c>
      <c r="K41" s="23">
        <v>1.3286668616689161</v>
      </c>
      <c r="L41" s="5"/>
      <c r="M41" s="5"/>
      <c r="N41" s="5"/>
      <c r="O41" s="31"/>
      <c r="R41" s="5"/>
      <c r="S41" s="5"/>
      <c r="T41" s="5"/>
      <c r="U41" s="5"/>
      <c r="V41" s="5"/>
      <c r="W41" s="5"/>
      <c r="X41" s="5"/>
      <c r="Y41" s="5"/>
      <c r="Z41" s="5"/>
    </row>
    <row r="42" spans="1:26" x14ac:dyDescent="0.2">
      <c r="A42" s="5" t="s">
        <v>49</v>
      </c>
      <c r="B42" s="23">
        <v>0.12467772170593298</v>
      </c>
      <c r="C42" s="23">
        <v>0.1739808290399327</v>
      </c>
      <c r="D42" s="23">
        <v>0.18461352392037655</v>
      </c>
      <c r="E42" s="23">
        <v>0.32952767832331409</v>
      </c>
      <c r="F42" s="23">
        <v>0.57013535228964773</v>
      </c>
      <c r="G42" s="23">
        <v>0.88462551295074277</v>
      </c>
      <c r="H42" s="23">
        <v>1.0832969332929092</v>
      </c>
      <c r="I42" s="23">
        <v>1.3683555752398617</v>
      </c>
      <c r="J42" s="23">
        <v>1.5892015154471391</v>
      </c>
      <c r="K42" s="23">
        <v>1.6222707020649934</v>
      </c>
      <c r="L42" s="5"/>
      <c r="M42" s="5"/>
      <c r="N42" s="5"/>
      <c r="R42" s="5"/>
      <c r="S42" s="5"/>
      <c r="T42" s="5"/>
      <c r="U42" s="5"/>
      <c r="V42" s="5"/>
      <c r="W42" s="5"/>
      <c r="X42" s="5"/>
      <c r="Y42" s="5"/>
      <c r="Z42" s="5"/>
    </row>
    <row r="43" spans="1:26" x14ac:dyDescent="0.2">
      <c r="A43" s="5" t="s">
        <v>50</v>
      </c>
      <c r="B43" s="23">
        <v>0.11550609477404199</v>
      </c>
      <c r="C43" s="23">
        <v>0.15204632859479403</v>
      </c>
      <c r="D43" s="23">
        <v>0.13817493109105522</v>
      </c>
      <c r="E43" s="23">
        <v>0.18985595646726064</v>
      </c>
      <c r="F43" s="23">
        <v>0.34605845691159859</v>
      </c>
      <c r="G43" s="23">
        <v>0.80019791548324748</v>
      </c>
      <c r="H43" s="23">
        <v>1.1250925801802112</v>
      </c>
      <c r="I43" s="23">
        <v>1.2235084002635606</v>
      </c>
      <c r="J43" s="23">
        <v>1.4644925764429642</v>
      </c>
      <c r="K43" s="23">
        <v>1.5365201085020277</v>
      </c>
      <c r="L43" s="5"/>
      <c r="M43" s="5"/>
      <c r="N43" s="5"/>
      <c r="O43" s="31"/>
      <c r="R43" s="5"/>
      <c r="S43" s="5"/>
      <c r="T43" s="5"/>
      <c r="U43" s="5"/>
      <c r="V43" s="5"/>
      <c r="W43" s="5"/>
      <c r="X43" s="5"/>
      <c r="Y43" s="5"/>
      <c r="Z43" s="5"/>
    </row>
    <row r="44" spans="1:26" x14ac:dyDescent="0.2">
      <c r="A44" s="5" t="s">
        <v>50</v>
      </c>
      <c r="B44" s="23">
        <v>0.1525722401077616</v>
      </c>
      <c r="C44" s="23">
        <v>0.14316242985642605</v>
      </c>
      <c r="D44" s="23">
        <v>0.13906549798725767</v>
      </c>
      <c r="E44" s="23">
        <v>0.20587323673067298</v>
      </c>
      <c r="F44" s="23">
        <v>0.44717554309244401</v>
      </c>
      <c r="G44" s="23">
        <v>0.85942612383806527</v>
      </c>
      <c r="H44" s="23">
        <v>1.1875100721444096</v>
      </c>
      <c r="I44" s="23">
        <v>1.4571421972161487</v>
      </c>
      <c r="J44" s="23">
        <v>1.5217168185275189</v>
      </c>
      <c r="K44" s="23">
        <v>1.4615032359545463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x14ac:dyDescent="0.2">
      <c r="A45" s="5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x14ac:dyDescent="0.2">
      <c r="A46" s="3" t="s">
        <v>16</v>
      </c>
      <c r="B46" s="37">
        <v>6.184898368511077E-2</v>
      </c>
      <c r="C46" s="37">
        <v>6.7819810386110749E-2</v>
      </c>
      <c r="D46" s="37">
        <v>0.13357330591788613</v>
      </c>
      <c r="E46" s="37">
        <v>0.2499546003766257</v>
      </c>
      <c r="F46" s="37">
        <v>0.57434496191903051</v>
      </c>
      <c r="G46" s="37">
        <v>0.9235110264629286</v>
      </c>
      <c r="H46" s="37">
        <v>1.160635451020966</v>
      </c>
      <c r="I46" s="37">
        <v>1.1807425066417534</v>
      </c>
      <c r="J46" s="37">
        <v>1.3001142040656282</v>
      </c>
      <c r="K46" s="37">
        <v>1.4422186781782642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x14ac:dyDescent="0.2">
      <c r="A47" s="3" t="s">
        <v>16</v>
      </c>
      <c r="B47" s="25">
        <v>6.4697644195560719E-2</v>
      </c>
      <c r="C47" s="25">
        <v>7.0911589568620481E-2</v>
      </c>
      <c r="D47" s="25">
        <v>0.1717794547288243</v>
      </c>
      <c r="E47" s="25">
        <v>0.25007044846801091</v>
      </c>
      <c r="F47" s="25">
        <v>0.59431452636874493</v>
      </c>
      <c r="G47" s="25">
        <v>0.95850245057874917</v>
      </c>
      <c r="H47" s="25">
        <v>1.1548955302072423</v>
      </c>
      <c r="I47" s="25">
        <v>1.2885217563323192</v>
      </c>
      <c r="J47" s="25">
        <v>1.5544799214572163</v>
      </c>
      <c r="K47" s="25">
        <v>1.4549283711735408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x14ac:dyDescent="0.2">
      <c r="A48" s="3" t="s">
        <v>39</v>
      </c>
      <c r="B48" s="25">
        <v>0.63716216544842408</v>
      </c>
      <c r="C48" s="25">
        <v>0.90008952505355455</v>
      </c>
      <c r="D48" s="25">
        <v>1.1674961037814875</v>
      </c>
      <c r="E48" s="25">
        <v>1.2502558697154178</v>
      </c>
      <c r="F48" s="25">
        <v>1.1536789709283948</v>
      </c>
      <c r="G48" s="25">
        <v>1.2997833850308254</v>
      </c>
      <c r="H48" s="25">
        <v>1.3214560010259839</v>
      </c>
      <c r="I48" s="25">
        <v>1.4164397908680546</v>
      </c>
      <c r="J48" s="25">
        <v>1.3335152667695283</v>
      </c>
      <c r="K48" s="25">
        <v>1.3879478197765247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x14ac:dyDescent="0.2">
      <c r="A49" s="3" t="s">
        <v>39</v>
      </c>
      <c r="B49" s="25">
        <v>0.69626135953292789</v>
      </c>
      <c r="C49" s="25">
        <v>1.0050465017647576</v>
      </c>
      <c r="D49" s="25">
        <v>1.2066597306530695</v>
      </c>
      <c r="E49" s="25">
        <v>1.224263022814841</v>
      </c>
      <c r="F49" s="25">
        <v>1.3111750549624825</v>
      </c>
      <c r="G49" s="25">
        <v>1.2101045557800956</v>
      </c>
      <c r="H49" s="25">
        <v>1.251606774660883</v>
      </c>
      <c r="I49" s="25">
        <v>1.3578495755735254</v>
      </c>
      <c r="J49" s="25">
        <v>1.4070557184203629</v>
      </c>
      <c r="K49" s="25">
        <v>1.3396340021300737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x14ac:dyDescent="0.2">
      <c r="A50" s="3" t="s">
        <v>40</v>
      </c>
      <c r="B50" s="25">
        <v>6.9217764132713494E-2</v>
      </c>
      <c r="C50" s="25">
        <v>9.8119530079975398E-2</v>
      </c>
      <c r="D50" s="25">
        <v>0.23073671759162559</v>
      </c>
      <c r="E50" s="25">
        <v>0.42798775864663818</v>
      </c>
      <c r="F50" s="25">
        <v>0.73183198730729193</v>
      </c>
      <c r="G50" s="25">
        <v>1.0391221340411525</v>
      </c>
      <c r="H50" s="25">
        <v>1.2625463292811783</v>
      </c>
      <c r="I50" s="25">
        <v>1.3586062334398268</v>
      </c>
      <c r="J50" s="25">
        <v>1.4040422836136555</v>
      </c>
      <c r="K50" s="25">
        <v>1.3946843674896008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x14ac:dyDescent="0.2">
      <c r="A51" s="3" t="s">
        <v>40</v>
      </c>
      <c r="B51" s="25">
        <v>6.0740067751285369E-2</v>
      </c>
      <c r="C51" s="25">
        <v>8.5709916611260095E-2</v>
      </c>
      <c r="D51" s="25">
        <v>0.24178464708787423</v>
      </c>
      <c r="E51" s="25">
        <v>0.37955650237936911</v>
      </c>
      <c r="F51" s="25">
        <v>0.81489767721062667</v>
      </c>
      <c r="G51" s="25">
        <v>1.1803655538346056</v>
      </c>
      <c r="H51" s="25">
        <v>1.3437441572844713</v>
      </c>
      <c r="I51" s="25">
        <v>1.3421787543572543</v>
      </c>
      <c r="J51" s="25">
        <v>1.4029325909529711</v>
      </c>
      <c r="K51" s="25">
        <v>1.3224503222934838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">
      <c r="A52" s="3" t="s">
        <v>41</v>
      </c>
      <c r="B52" s="25">
        <v>7.9597895528426832E-2</v>
      </c>
      <c r="C52" s="25">
        <v>0.1586528247013812</v>
      </c>
      <c r="D52" s="25">
        <v>0.34155156910595696</v>
      </c>
      <c r="E52" s="25">
        <v>0.58862288768456339</v>
      </c>
      <c r="F52" s="25">
        <v>0.98409863865589464</v>
      </c>
      <c r="G52" s="25">
        <v>1.1562003549243285</v>
      </c>
      <c r="H52" s="25">
        <v>1.1821635049924883</v>
      </c>
      <c r="I52" s="25">
        <v>1.3571211876019713</v>
      </c>
      <c r="J52" s="25">
        <v>1.3433000532912256</v>
      </c>
      <c r="K52" s="25">
        <v>1.3990263146862032</v>
      </c>
    </row>
    <row r="53" spans="1:26" ht="15.75" customHeight="1" x14ac:dyDescent="0.2">
      <c r="A53" s="3" t="s">
        <v>41</v>
      </c>
      <c r="B53" s="25">
        <v>7.4136511442160338E-2</v>
      </c>
      <c r="C53" s="25">
        <v>0.15058203031964867</v>
      </c>
      <c r="D53" s="25">
        <v>0.35052716247798626</v>
      </c>
      <c r="E53" s="25">
        <v>0.70469406547105085</v>
      </c>
      <c r="F53" s="25">
        <v>0.97413128644187486</v>
      </c>
      <c r="G53" s="25">
        <v>1.2138094052138717</v>
      </c>
      <c r="H53" s="25">
        <v>1.1575942324962964</v>
      </c>
      <c r="I53" s="25">
        <v>1.2973572183611763</v>
      </c>
      <c r="J53" s="25">
        <v>1.2322768027692577</v>
      </c>
      <c r="K53" s="25">
        <v>1.1752818556867999</v>
      </c>
    </row>
    <row r="54" spans="1:26" ht="15.75" customHeight="1" x14ac:dyDescent="0.2">
      <c r="A54" s="3" t="s">
        <v>43</v>
      </c>
      <c r="B54" s="25">
        <v>6.7517756464511053E-2</v>
      </c>
      <c r="C54" s="25">
        <v>5.1790378939320016E-2</v>
      </c>
      <c r="D54" s="25">
        <v>6.7891082883079643E-2</v>
      </c>
      <c r="E54" s="25">
        <v>0.17995648819276963</v>
      </c>
      <c r="F54" s="25">
        <v>0.396452844517164</v>
      </c>
      <c r="G54" s="25">
        <v>0.788657205621772</v>
      </c>
      <c r="H54" s="25">
        <v>1.033465319824588</v>
      </c>
      <c r="I54" s="25">
        <v>1.3120009304221498</v>
      </c>
      <c r="J54" s="25">
        <v>1.2469092684226146</v>
      </c>
      <c r="K54" s="25">
        <v>1.2633617843437708</v>
      </c>
    </row>
    <row r="55" spans="1:26" ht="15.75" customHeight="1" x14ac:dyDescent="0.2">
      <c r="A55" s="3" t="s">
        <v>43</v>
      </c>
      <c r="B55" s="25">
        <v>6.0775687671966928E-2</v>
      </c>
      <c r="C55" s="25">
        <v>6.0752468590401093E-2</v>
      </c>
      <c r="D55" s="25">
        <v>7.5287381179267185E-2</v>
      </c>
      <c r="E55" s="25">
        <v>0.16375894422910917</v>
      </c>
      <c r="F55" s="25">
        <v>0.39074201573775419</v>
      </c>
      <c r="G55" s="25">
        <v>0.74087955756306034</v>
      </c>
      <c r="H55" s="25">
        <v>1.0881642926386974</v>
      </c>
      <c r="I55" s="25">
        <v>1.1065281700904408</v>
      </c>
      <c r="J55" s="25">
        <v>1.1934541346476235</v>
      </c>
      <c r="K55" s="25">
        <v>1.1790857355215587</v>
      </c>
    </row>
    <row r="56" spans="1:26" ht="15.75" customHeight="1" x14ac:dyDescent="0.2">
      <c r="A56" s="3" t="s">
        <v>44</v>
      </c>
      <c r="B56" s="25">
        <v>6.5278991776160408E-2</v>
      </c>
      <c r="C56" s="25">
        <v>6.4129509677284063E-2</v>
      </c>
      <c r="D56" s="25">
        <v>8.7192135926496758E-2</v>
      </c>
      <c r="E56" s="25">
        <v>0.1849161274921565</v>
      </c>
      <c r="F56" s="25">
        <v>0.40166747682871656</v>
      </c>
      <c r="G56" s="25">
        <v>0.71708745417808883</v>
      </c>
      <c r="H56" s="25">
        <v>1.0749401002987455</v>
      </c>
      <c r="I56" s="25">
        <v>1.2447967233718011</v>
      </c>
      <c r="J56" s="25">
        <v>1.2840331048773805</v>
      </c>
      <c r="K56" s="25">
        <v>1.2185046076780988</v>
      </c>
    </row>
    <row r="57" spans="1:26" ht="15.75" customHeight="1" x14ac:dyDescent="0.2">
      <c r="A57" s="3" t="s">
        <v>44</v>
      </c>
      <c r="B57" s="25">
        <v>6.4741085445470456E-2</v>
      </c>
      <c r="C57" s="25">
        <v>5.9504563666031164E-2</v>
      </c>
      <c r="D57" s="25">
        <v>8.0311549037986318E-2</v>
      </c>
      <c r="E57" s="25">
        <v>0.17778912997417062</v>
      </c>
      <c r="F57" s="25">
        <v>0.38444001020520446</v>
      </c>
      <c r="G57" s="25">
        <v>0.89807809875062938</v>
      </c>
      <c r="H57" s="25">
        <v>1.1078505019404281</v>
      </c>
      <c r="I57" s="25">
        <v>1.3733813172506308</v>
      </c>
      <c r="J57" s="25">
        <v>1.3534228455812993</v>
      </c>
      <c r="K57" s="25">
        <v>1.5917372502125093</v>
      </c>
    </row>
    <row r="58" spans="1:26" ht="15.75" customHeight="1" x14ac:dyDescent="0.2">
      <c r="A58" s="3" t="s">
        <v>45</v>
      </c>
      <c r="B58" s="25">
        <v>6.7076839877315692E-2</v>
      </c>
      <c r="C58" s="25">
        <v>6.8003560052084772E-2</v>
      </c>
      <c r="D58" s="25">
        <v>0.11390998496013925</v>
      </c>
      <c r="E58" s="25">
        <v>0.27959325906792087</v>
      </c>
      <c r="F58" s="25">
        <v>0.68526284822602057</v>
      </c>
      <c r="G58" s="25">
        <v>0.97263366168116838</v>
      </c>
      <c r="H58" s="25">
        <v>1.1629597850049285</v>
      </c>
      <c r="I58" s="25">
        <v>1.4304444287420566</v>
      </c>
      <c r="J58" s="25">
        <v>1.5345403585312747</v>
      </c>
      <c r="K58" s="25">
        <v>1.3607184511082715</v>
      </c>
    </row>
    <row r="59" spans="1:26" ht="15.75" customHeight="1" x14ac:dyDescent="0.2">
      <c r="A59" s="3" t="s">
        <v>45</v>
      </c>
      <c r="B59" s="25">
        <v>7.4728479873600664E-2</v>
      </c>
      <c r="C59" s="25">
        <v>7.3198010644418873E-2</v>
      </c>
      <c r="D59" s="25">
        <v>0.13922844639392834</v>
      </c>
      <c r="E59" s="25">
        <v>0.2804395505622379</v>
      </c>
      <c r="F59" s="25">
        <v>0.64085769166531115</v>
      </c>
      <c r="G59" s="25">
        <v>0.89848209801657108</v>
      </c>
      <c r="H59" s="25">
        <v>1.1574986174981976</v>
      </c>
      <c r="I59" s="25">
        <v>1.2465948736197361</v>
      </c>
      <c r="J59" s="25">
        <v>1.487970418978813</v>
      </c>
      <c r="K59" s="25">
        <v>1.3842903864406295</v>
      </c>
    </row>
    <row r="60" spans="1:26" ht="15.75" customHeight="1" x14ac:dyDescent="0.2">
      <c r="A60" s="5"/>
      <c r="B60" s="23"/>
      <c r="C60" s="23"/>
      <c r="D60" s="23"/>
      <c r="E60" s="23"/>
      <c r="F60" s="23"/>
      <c r="G60" s="23"/>
      <c r="H60" s="23"/>
      <c r="I60" s="23"/>
      <c r="J60" s="23"/>
      <c r="K60" s="23"/>
    </row>
    <row r="61" spans="1:26" ht="15.75" customHeight="1" x14ac:dyDescent="0.2">
      <c r="A61" s="5" t="s">
        <v>16</v>
      </c>
      <c r="B61" s="22">
        <v>0.13600000000000001</v>
      </c>
      <c r="C61" s="22">
        <v>0.17699999999999999</v>
      </c>
      <c r="D61" s="22">
        <v>0.39800000000000002</v>
      </c>
      <c r="E61" s="22">
        <v>0.95</v>
      </c>
      <c r="F61" s="22">
        <v>1.2789999999999999</v>
      </c>
      <c r="G61" s="22">
        <v>1.45</v>
      </c>
      <c r="H61" s="22">
        <v>1.4390000000000001</v>
      </c>
      <c r="I61" s="22">
        <v>1.454</v>
      </c>
      <c r="J61" s="22">
        <v>1.4950000000000001</v>
      </c>
      <c r="K61" s="22">
        <v>1.2170000000000001</v>
      </c>
    </row>
    <row r="62" spans="1:26" ht="15.75" customHeight="1" x14ac:dyDescent="0.2">
      <c r="A62" s="5" t="s">
        <v>16</v>
      </c>
      <c r="B62" s="23">
        <v>0.11600000000000001</v>
      </c>
      <c r="C62" s="23">
        <v>0.20200000000000001</v>
      </c>
      <c r="D62" s="23">
        <v>0.377</v>
      </c>
      <c r="E62" s="23">
        <v>0.84599999999999997</v>
      </c>
      <c r="F62" s="23">
        <v>1.1499999999999999</v>
      </c>
      <c r="G62" s="23">
        <v>1.3759999999999999</v>
      </c>
      <c r="H62" s="23">
        <v>1.341</v>
      </c>
      <c r="I62" s="23">
        <v>1.5389999999999999</v>
      </c>
      <c r="J62" s="23">
        <v>1.335</v>
      </c>
      <c r="K62" s="23">
        <v>1.2649999999999999</v>
      </c>
    </row>
    <row r="63" spans="1:26" ht="15.75" customHeight="1" x14ac:dyDescent="0.2">
      <c r="A63" s="5" t="s">
        <v>46</v>
      </c>
      <c r="B63" s="23">
        <v>0.128</v>
      </c>
      <c r="C63" s="23">
        <v>0.23300000000000001</v>
      </c>
      <c r="D63" s="23">
        <v>0.57699999999999996</v>
      </c>
      <c r="E63" s="23">
        <v>1.1299999999999999</v>
      </c>
      <c r="F63" s="23">
        <v>1.2909999999999999</v>
      </c>
      <c r="G63" s="23">
        <v>1.3320000000000001</v>
      </c>
      <c r="H63" s="23">
        <v>1.381</v>
      </c>
      <c r="I63" s="23">
        <v>1.4630000000000001</v>
      </c>
      <c r="J63" s="23">
        <v>1.429</v>
      </c>
      <c r="K63" s="23">
        <v>1.2809999999999999</v>
      </c>
    </row>
    <row r="64" spans="1:26" ht="15.75" customHeight="1" x14ac:dyDescent="0.2">
      <c r="A64" s="5" t="s">
        <v>46</v>
      </c>
      <c r="B64" s="23">
        <v>0.10100000000000001</v>
      </c>
      <c r="C64" s="23">
        <v>0.21099999999999999</v>
      </c>
      <c r="D64" s="23">
        <v>0.64500000000000002</v>
      </c>
      <c r="E64" s="23">
        <v>1.034</v>
      </c>
      <c r="F64" s="23">
        <v>1.319</v>
      </c>
      <c r="G64" s="23">
        <v>1.62</v>
      </c>
      <c r="H64" s="23">
        <v>1.216</v>
      </c>
      <c r="I64" s="23">
        <v>1.302</v>
      </c>
      <c r="J64" s="23">
        <v>1.5349999999999999</v>
      </c>
      <c r="K64" s="23">
        <v>1.7070000000000001</v>
      </c>
    </row>
    <row r="65" spans="1:26" ht="15.75" customHeight="1" x14ac:dyDescent="0.2">
      <c r="A65" s="5" t="s">
        <v>47</v>
      </c>
      <c r="B65" s="23">
        <v>0.13800000000000001</v>
      </c>
      <c r="C65" s="23">
        <v>0.371</v>
      </c>
      <c r="D65" s="23">
        <v>0.99199999999999999</v>
      </c>
      <c r="E65" s="23">
        <v>1.28</v>
      </c>
      <c r="F65" s="23">
        <v>1.3140000000000001</v>
      </c>
      <c r="G65" s="23">
        <v>1.4339999999999999</v>
      </c>
      <c r="H65" s="23">
        <v>1.4930000000000001</v>
      </c>
      <c r="I65" s="23">
        <v>1.657</v>
      </c>
      <c r="J65" s="23">
        <v>1.415</v>
      </c>
      <c r="K65" s="23">
        <v>1.641</v>
      </c>
    </row>
    <row r="66" spans="1:26" x14ac:dyDescent="0.2">
      <c r="A66" s="5" t="s">
        <v>47</v>
      </c>
      <c r="B66" s="23">
        <v>0.14799999999999999</v>
      </c>
      <c r="C66" s="23">
        <v>0.38</v>
      </c>
      <c r="D66" s="23">
        <v>0.98899999999999999</v>
      </c>
      <c r="E66" s="23">
        <v>1.369</v>
      </c>
      <c r="F66" s="23">
        <v>1.613</v>
      </c>
      <c r="G66" s="23">
        <v>1.3919999999999999</v>
      </c>
      <c r="H66" s="23">
        <v>1.512</v>
      </c>
      <c r="I66" s="23">
        <v>1.4470000000000001</v>
      </c>
      <c r="J66" s="23">
        <v>1.623</v>
      </c>
      <c r="K66" s="23">
        <v>1.665</v>
      </c>
      <c r="L66" s="5"/>
    </row>
    <row r="67" spans="1:26" x14ac:dyDescent="0.2">
      <c r="A67" s="5" t="s">
        <v>48</v>
      </c>
      <c r="B67" s="23">
        <v>9.4E-2</v>
      </c>
      <c r="C67" s="23">
        <v>0.13</v>
      </c>
      <c r="D67" s="23">
        <v>0.26700000000000002</v>
      </c>
      <c r="E67" s="23">
        <v>0.748</v>
      </c>
      <c r="F67" s="23">
        <v>1.0669999999999999</v>
      </c>
      <c r="G67" s="23">
        <v>1.498</v>
      </c>
      <c r="H67" s="23">
        <v>1.6919999999999999</v>
      </c>
      <c r="I67" s="23">
        <v>1.554</v>
      </c>
      <c r="J67" s="23">
        <v>1.591</v>
      </c>
      <c r="K67" s="23">
        <v>1.6279999999999999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x14ac:dyDescent="0.2">
      <c r="A68" s="5" t="s">
        <v>48</v>
      </c>
      <c r="B68" s="23">
        <v>0.09</v>
      </c>
      <c r="C68" s="23">
        <v>0.29899999999999999</v>
      </c>
      <c r="D68" s="23">
        <v>0.249</v>
      </c>
      <c r="E68" s="23">
        <v>0.72099999999999997</v>
      </c>
      <c r="F68" s="23">
        <v>1.177</v>
      </c>
      <c r="G68" s="23">
        <v>1.2490000000000001</v>
      </c>
      <c r="H68" s="23">
        <v>1.258</v>
      </c>
      <c r="I68" s="23">
        <v>1.2170000000000001</v>
      </c>
      <c r="J68" s="23">
        <v>1.659</v>
      </c>
      <c r="K68" s="23">
        <v>1.569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x14ac:dyDescent="0.2">
      <c r="A69" s="5" t="s">
        <v>49</v>
      </c>
      <c r="B69" s="23">
        <v>8.4000000000000005E-2</v>
      </c>
      <c r="C69" s="23">
        <v>0.13300000000000001</v>
      </c>
      <c r="D69" s="23">
        <v>0.27200000000000002</v>
      </c>
      <c r="E69" s="23">
        <v>0.64300000000000002</v>
      </c>
      <c r="F69" s="23">
        <v>1.1120000000000001</v>
      </c>
      <c r="G69" s="23">
        <v>0.86299999999999999</v>
      </c>
      <c r="H69" s="23">
        <v>1.137</v>
      </c>
      <c r="I69" s="23">
        <v>1.2430000000000001</v>
      </c>
      <c r="J69" s="23">
        <v>1.1200000000000001</v>
      </c>
      <c r="K69" s="23">
        <v>0.99099999999999999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x14ac:dyDescent="0.2">
      <c r="A70" s="5" t="s">
        <v>49</v>
      </c>
      <c r="B70" s="23">
        <v>0.107</v>
      </c>
      <c r="C70" s="23">
        <v>0.13600000000000001</v>
      </c>
      <c r="D70" s="23">
        <v>0.27</v>
      </c>
      <c r="E70" s="23">
        <v>0.68100000000000005</v>
      </c>
      <c r="F70" s="23">
        <v>1.006</v>
      </c>
      <c r="G70" s="23">
        <v>1.2070000000000001</v>
      </c>
      <c r="H70" s="23">
        <v>1.26</v>
      </c>
      <c r="I70" s="23">
        <v>1.361</v>
      </c>
      <c r="J70" s="23">
        <v>1.3560000000000001</v>
      </c>
      <c r="K70" s="23">
        <v>1.1930000000000001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x14ac:dyDescent="0.2">
      <c r="A71" s="5" t="s">
        <v>50</v>
      </c>
      <c r="B71" s="23">
        <v>0.10100000000000001</v>
      </c>
      <c r="C71" s="23">
        <v>0.21299999999999999</v>
      </c>
      <c r="D71" s="23">
        <v>0.55500000000000005</v>
      </c>
      <c r="E71" s="23">
        <v>1.0149999999999999</v>
      </c>
      <c r="F71" s="23">
        <v>1.177</v>
      </c>
      <c r="G71" s="23">
        <v>1.359</v>
      </c>
      <c r="H71" s="23">
        <v>1.304</v>
      </c>
      <c r="I71" s="23">
        <v>1.3819999999999999</v>
      </c>
      <c r="J71" s="23">
        <v>1.359</v>
      </c>
      <c r="K71" s="23">
        <v>1.415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x14ac:dyDescent="0.2">
      <c r="A72" s="5" t="s">
        <v>50</v>
      </c>
      <c r="B72" s="23">
        <v>0.10100000000000001</v>
      </c>
      <c r="C72" s="23">
        <v>0.192</v>
      </c>
      <c r="D72" s="23">
        <v>0.47099999999999997</v>
      </c>
      <c r="E72" s="23">
        <v>1.083</v>
      </c>
      <c r="F72" s="23">
        <v>1.105</v>
      </c>
      <c r="G72" s="23">
        <v>1.276</v>
      </c>
      <c r="H72" s="23">
        <v>1.4650000000000001</v>
      </c>
      <c r="I72" s="23">
        <v>1.2849999999999999</v>
      </c>
      <c r="J72" s="23">
        <v>1.415</v>
      </c>
      <c r="K72" s="23">
        <v>1.4119999999999999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x14ac:dyDescent="0.2">
      <c r="A73" s="5" t="s">
        <v>39</v>
      </c>
      <c r="B73" s="23">
        <v>0.90500000000000003</v>
      </c>
      <c r="C73" s="23">
        <v>1.3919999999999999</v>
      </c>
      <c r="D73" s="23">
        <v>1.26</v>
      </c>
      <c r="E73" s="23">
        <v>1.462</v>
      </c>
      <c r="F73" s="23">
        <v>1.2909999999999999</v>
      </c>
      <c r="G73" s="23">
        <v>1.367</v>
      </c>
      <c r="H73" s="23">
        <v>1.333</v>
      </c>
      <c r="I73" s="23">
        <v>1.657</v>
      </c>
      <c r="J73" s="23">
        <v>1.645</v>
      </c>
      <c r="K73" s="23">
        <v>1.538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x14ac:dyDescent="0.2">
      <c r="A74" s="5" t="s">
        <v>39</v>
      </c>
      <c r="B74" s="23">
        <v>1.0129999999999999</v>
      </c>
      <c r="C74" s="23">
        <v>1.413</v>
      </c>
      <c r="D74" s="23">
        <v>1.1870000000000001</v>
      </c>
      <c r="E74" s="23">
        <v>1.278</v>
      </c>
      <c r="F74" s="23">
        <v>1.3180000000000001</v>
      </c>
      <c r="G74" s="23">
        <v>1.345</v>
      </c>
      <c r="H74" s="23">
        <v>1.575</v>
      </c>
      <c r="I74" s="23">
        <v>1.5669999999999999</v>
      </c>
      <c r="J74" s="23">
        <v>1.3779999999999999</v>
      </c>
      <c r="K74" s="23">
        <v>1.2909999999999999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x14ac:dyDescent="0.2">
      <c r="A75" s="5" t="s">
        <v>40</v>
      </c>
      <c r="B75" s="23">
        <v>0.127</v>
      </c>
      <c r="C75" s="23">
        <v>0.14000000000000001</v>
      </c>
      <c r="D75" s="23">
        <v>0.497</v>
      </c>
      <c r="E75" s="23">
        <v>1.046</v>
      </c>
      <c r="F75" s="23">
        <v>1.2390000000000001</v>
      </c>
      <c r="G75" s="23">
        <v>1.3109999999999999</v>
      </c>
      <c r="H75" s="23">
        <v>1.5469999999999999</v>
      </c>
      <c r="I75" s="23">
        <v>1.5209999999999999</v>
      </c>
      <c r="J75" s="23">
        <v>1.522</v>
      </c>
      <c r="K75" s="23">
        <v>1.631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x14ac:dyDescent="0.2">
      <c r="A76" s="5" t="s">
        <v>40</v>
      </c>
      <c r="B76" s="23">
        <v>0.115</v>
      </c>
      <c r="C76" s="23">
        <v>0.29299999999999998</v>
      </c>
      <c r="D76" s="23">
        <v>0.56499999999999995</v>
      </c>
      <c r="E76" s="23">
        <v>0.99299999999999999</v>
      </c>
      <c r="F76" s="23">
        <v>1.222</v>
      </c>
      <c r="G76" s="23">
        <v>1.2410000000000001</v>
      </c>
      <c r="H76" s="23">
        <v>1.4550000000000001</v>
      </c>
      <c r="I76" s="23">
        <v>1.429</v>
      </c>
      <c r="J76" s="23">
        <v>1.5169999999999999</v>
      </c>
      <c r="K76" s="23">
        <v>1.5620000000000001</v>
      </c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x14ac:dyDescent="0.2">
      <c r="A77" s="5" t="s">
        <v>41</v>
      </c>
      <c r="B77" s="23">
        <v>0.17100000000000001</v>
      </c>
      <c r="C77" s="23">
        <v>0.40500000000000003</v>
      </c>
      <c r="D77" s="23">
        <v>0.80600000000000005</v>
      </c>
      <c r="E77" s="23">
        <v>1.1859999999999999</v>
      </c>
      <c r="F77" s="23">
        <v>1.274</v>
      </c>
      <c r="G77" s="23">
        <v>1.3</v>
      </c>
      <c r="H77" s="23">
        <v>1.248</v>
      </c>
      <c r="I77" s="23">
        <v>1.3140000000000001</v>
      </c>
      <c r="J77" s="23">
        <v>1.3</v>
      </c>
      <c r="K77" s="23">
        <v>1.304</v>
      </c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x14ac:dyDescent="0.2">
      <c r="A78" s="5" t="s">
        <v>41</v>
      </c>
      <c r="B78" s="23">
        <v>0.161</v>
      </c>
      <c r="C78" s="23">
        <v>0.45</v>
      </c>
      <c r="D78" s="23">
        <v>0.92100000000000004</v>
      </c>
      <c r="E78" s="23">
        <v>1.111</v>
      </c>
      <c r="F78" s="23">
        <v>1.2</v>
      </c>
      <c r="G78" s="23">
        <v>1.4139999999999999</v>
      </c>
      <c r="H78" s="23">
        <v>1.347</v>
      </c>
      <c r="I78" s="23">
        <v>1.282</v>
      </c>
      <c r="J78" s="23">
        <v>1.4910000000000001</v>
      </c>
      <c r="K78" s="23">
        <v>1.276</v>
      </c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x14ac:dyDescent="0.2">
      <c r="A79" s="5" t="s">
        <v>42</v>
      </c>
      <c r="B79" s="23">
        <v>0.105</v>
      </c>
      <c r="C79" s="23">
        <v>0.376</v>
      </c>
      <c r="D79" s="23">
        <v>1.0109999999999999</v>
      </c>
      <c r="E79" s="23">
        <v>1.159</v>
      </c>
      <c r="F79" s="23">
        <v>1.242</v>
      </c>
      <c r="G79" s="23">
        <v>1.4330000000000001</v>
      </c>
      <c r="H79" s="23">
        <v>1.212</v>
      </c>
      <c r="I79" s="23">
        <v>1.343</v>
      </c>
      <c r="J79" s="23">
        <v>1.2749999999999999</v>
      </c>
      <c r="K79" s="23">
        <v>1.2230000000000001</v>
      </c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x14ac:dyDescent="0.2">
      <c r="A80" s="5" t="s">
        <v>42</v>
      </c>
      <c r="B80" s="23">
        <v>8.1000000000000003E-2</v>
      </c>
      <c r="C80" s="23">
        <v>0.33300000000000002</v>
      </c>
      <c r="D80" s="23">
        <v>0.71199999999999997</v>
      </c>
      <c r="E80" s="23">
        <v>0.93</v>
      </c>
      <c r="F80" s="23">
        <v>1.274</v>
      </c>
      <c r="G80" s="23">
        <v>1.226</v>
      </c>
      <c r="H80" s="23">
        <v>1.2410000000000001</v>
      </c>
      <c r="I80" s="23">
        <v>1.25</v>
      </c>
      <c r="J80" s="23">
        <v>1.397</v>
      </c>
      <c r="K80" s="23">
        <v>1.4279999999999999</v>
      </c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8" x14ac:dyDescent="0.2">
      <c r="A81" s="5" t="s">
        <v>43</v>
      </c>
      <c r="B81" s="23">
        <v>8.5999999999999993E-2</v>
      </c>
      <c r="C81" s="23">
        <v>0.151</v>
      </c>
      <c r="D81" s="23">
        <v>0.50900000000000001</v>
      </c>
      <c r="E81" s="23">
        <v>0.876</v>
      </c>
      <c r="F81" s="23">
        <v>1.147</v>
      </c>
      <c r="G81" s="23">
        <v>1.274</v>
      </c>
      <c r="H81" s="23">
        <v>1.478</v>
      </c>
      <c r="I81" s="23">
        <v>1.3089999999999999</v>
      </c>
      <c r="J81" s="23">
        <v>1.3640000000000001</v>
      </c>
      <c r="K81" s="23">
        <v>1.502</v>
      </c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8" x14ac:dyDescent="0.2">
      <c r="A82" s="5" t="s">
        <v>43</v>
      </c>
      <c r="B82" s="23">
        <v>0.08</v>
      </c>
      <c r="C82" s="23">
        <v>8.7999999999999995E-2</v>
      </c>
      <c r="D82" s="23">
        <v>0.38600000000000001</v>
      </c>
      <c r="E82" s="23">
        <v>0.871</v>
      </c>
      <c r="F82" s="23">
        <v>1.145</v>
      </c>
      <c r="G82" s="23">
        <v>1.5269999999999999</v>
      </c>
      <c r="H82" s="23">
        <v>1.323</v>
      </c>
      <c r="I82" s="23">
        <v>1.4350000000000001</v>
      </c>
      <c r="J82" s="23">
        <v>1.5009999999999999</v>
      </c>
      <c r="K82" s="23">
        <v>1.452</v>
      </c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8" x14ac:dyDescent="0.2">
      <c r="A83" s="5" t="s">
        <v>44</v>
      </c>
      <c r="B83" s="23">
        <v>7.1999999999999995E-2</v>
      </c>
      <c r="C83" s="23">
        <v>0.32400000000000001</v>
      </c>
      <c r="D83" s="23">
        <v>0.183</v>
      </c>
      <c r="E83" s="23">
        <v>0.99299999999999999</v>
      </c>
      <c r="F83" s="23">
        <v>1.298</v>
      </c>
      <c r="G83" s="23">
        <v>1.4319999999999999</v>
      </c>
      <c r="H83" s="23">
        <v>1.2490000000000001</v>
      </c>
      <c r="I83" s="23">
        <v>1.232</v>
      </c>
      <c r="J83" s="23">
        <v>1.3440000000000001</v>
      </c>
      <c r="K83" s="23">
        <v>1.458</v>
      </c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8" x14ac:dyDescent="0.2">
      <c r="A84" s="5" t="s">
        <v>44</v>
      </c>
      <c r="B84" s="23">
        <v>6.6000000000000003E-2</v>
      </c>
      <c r="C84" s="23">
        <v>0.14599999999999999</v>
      </c>
      <c r="D84" s="23">
        <v>0.41599999999999998</v>
      </c>
      <c r="E84" s="23">
        <v>0.88600000000000001</v>
      </c>
      <c r="F84" s="23">
        <v>1.2</v>
      </c>
      <c r="G84" s="23">
        <v>1.353</v>
      </c>
      <c r="H84" s="23">
        <v>1.1859999999999999</v>
      </c>
      <c r="I84" s="23">
        <v>1.399</v>
      </c>
      <c r="J84" s="23">
        <v>1.3839999999999999</v>
      </c>
      <c r="K84" s="23">
        <v>1.4039999999999999</v>
      </c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8" x14ac:dyDescent="0.2">
      <c r="A85" s="5" t="s">
        <v>45</v>
      </c>
      <c r="B85" s="23">
        <v>0.122</v>
      </c>
      <c r="C85" s="23">
        <v>0.113</v>
      </c>
      <c r="D85" s="23">
        <v>0.51100000000000001</v>
      </c>
      <c r="E85" s="23">
        <v>0.95299999999999996</v>
      </c>
      <c r="F85" s="23">
        <v>1.0109999999999999</v>
      </c>
      <c r="G85" s="23">
        <v>1.0309999999999999</v>
      </c>
      <c r="H85" s="23">
        <v>1.196</v>
      </c>
      <c r="I85" s="23">
        <v>1.038</v>
      </c>
      <c r="J85" s="23">
        <v>1.0620000000000001</v>
      </c>
      <c r="K85" s="23">
        <v>1.143</v>
      </c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8" x14ac:dyDescent="0.2">
      <c r="A86" s="5" t="s">
        <v>45</v>
      </c>
      <c r="B86" s="23">
        <v>0.14499999999999999</v>
      </c>
      <c r="C86" s="23">
        <v>0.108</v>
      </c>
      <c r="D86" s="23">
        <v>0.40899999999999997</v>
      </c>
      <c r="E86" s="23">
        <v>0.96899999999999997</v>
      </c>
      <c r="F86" s="23">
        <v>0.95699999999999996</v>
      </c>
      <c r="G86" s="23">
        <v>1.1759999999999999</v>
      </c>
      <c r="H86" s="23">
        <v>1.246</v>
      </c>
      <c r="I86" s="23">
        <v>1.123</v>
      </c>
      <c r="J86" s="23">
        <v>1.5760000000000001</v>
      </c>
      <c r="K86" s="23">
        <v>1.2969999999999999</v>
      </c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8" x14ac:dyDescent="0.2">
      <c r="A87" s="5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8" x14ac:dyDescent="0.2">
      <c r="A88" s="5" t="s">
        <v>16</v>
      </c>
      <c r="B88" s="22">
        <v>7.5999999999999998E-2</v>
      </c>
      <c r="C88" s="22">
        <v>0.28799999999999998</v>
      </c>
      <c r="D88" s="22">
        <v>0.183</v>
      </c>
      <c r="E88" s="22">
        <v>0.54400000000000004</v>
      </c>
      <c r="F88" s="22">
        <v>1.1539999999999999</v>
      </c>
      <c r="G88" s="22">
        <v>1.5309999999999999</v>
      </c>
      <c r="H88" s="22">
        <v>1.2350000000000001</v>
      </c>
      <c r="I88" s="22">
        <v>1.2829999999999999</v>
      </c>
      <c r="J88" s="22">
        <v>1.4350000000000001</v>
      </c>
      <c r="K88" s="22">
        <v>1.3360000000000001</v>
      </c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8" x14ac:dyDescent="0.2">
      <c r="A89" s="5" t="s">
        <v>16</v>
      </c>
      <c r="B89" s="23">
        <v>6.9000000000000006E-2</v>
      </c>
      <c r="C89" s="23">
        <v>9.6000000000000002E-2</v>
      </c>
      <c r="D89" s="23">
        <v>0.214</v>
      </c>
      <c r="E89" s="23">
        <v>0.56999999999999995</v>
      </c>
      <c r="F89" s="23">
        <v>1.165</v>
      </c>
      <c r="G89" s="23">
        <v>1.097</v>
      </c>
      <c r="H89" s="23">
        <v>1.304</v>
      </c>
      <c r="I89" s="23">
        <v>1.258</v>
      </c>
      <c r="J89" s="23">
        <v>1.2629999999999999</v>
      </c>
      <c r="K89" s="23">
        <v>1.3180000000000001</v>
      </c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8" x14ac:dyDescent="0.2">
      <c r="A90" s="5" t="s">
        <v>46</v>
      </c>
      <c r="B90" s="23">
        <v>6.8000000000000005E-2</v>
      </c>
      <c r="C90" s="23">
        <v>0.106</v>
      </c>
      <c r="D90" s="23">
        <v>0.35</v>
      </c>
      <c r="E90" s="23">
        <v>0.93</v>
      </c>
      <c r="F90" s="23">
        <v>1.2230000000000001</v>
      </c>
      <c r="G90" s="23">
        <v>1.2629999999999999</v>
      </c>
      <c r="H90" s="23">
        <v>1.181</v>
      </c>
      <c r="I90" s="23">
        <v>1.3420000000000001</v>
      </c>
      <c r="J90" s="23">
        <v>1.228</v>
      </c>
      <c r="K90" s="23">
        <v>1.282</v>
      </c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8" x14ac:dyDescent="0.2">
      <c r="A91" s="5" t="s">
        <v>46</v>
      </c>
      <c r="B91" s="23">
        <v>6.0999999999999999E-2</v>
      </c>
      <c r="C91" s="23">
        <v>9.6000000000000002E-2</v>
      </c>
      <c r="D91" s="23">
        <v>0.29299999999999998</v>
      </c>
      <c r="E91" s="23">
        <v>0.70599999999999996</v>
      </c>
      <c r="F91" s="23">
        <v>1.169</v>
      </c>
      <c r="G91" s="23">
        <v>1.2350000000000001</v>
      </c>
      <c r="H91" s="23">
        <v>1.196</v>
      </c>
      <c r="I91" s="23">
        <v>1.2669999999999999</v>
      </c>
      <c r="J91" s="23">
        <v>1.34</v>
      </c>
      <c r="K91" s="23">
        <v>1.22</v>
      </c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8" x14ac:dyDescent="0.2">
      <c r="A92" s="5" t="s">
        <v>47</v>
      </c>
      <c r="B92" s="23">
        <v>8.3000000000000004E-2</v>
      </c>
      <c r="C92" s="23">
        <v>0.20699999999999999</v>
      </c>
      <c r="D92" s="23">
        <v>0.71699999999999997</v>
      </c>
      <c r="E92" s="23">
        <v>1.0529999999999999</v>
      </c>
      <c r="F92" s="23">
        <v>1.266</v>
      </c>
      <c r="G92" s="23">
        <v>1.417</v>
      </c>
      <c r="H92" s="23">
        <v>1.2789999999999999</v>
      </c>
      <c r="I92" s="23">
        <v>1.33</v>
      </c>
      <c r="J92" s="23">
        <v>1.2969999999999999</v>
      </c>
      <c r="K92" s="23">
        <v>1.3859999999999999</v>
      </c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8" x14ac:dyDescent="0.2">
      <c r="A93" s="5" t="s">
        <v>47</v>
      </c>
      <c r="B93" s="23">
        <v>8.4000000000000005E-2</v>
      </c>
      <c r="C93" s="23">
        <v>0.219</v>
      </c>
      <c r="D93" s="23">
        <v>0.55900000000000005</v>
      </c>
      <c r="E93" s="23">
        <v>1.0409999999999999</v>
      </c>
      <c r="F93" s="23">
        <v>1.198</v>
      </c>
      <c r="G93" s="23">
        <v>1.2270000000000001</v>
      </c>
      <c r="H93" s="23">
        <v>1.2749999999999999</v>
      </c>
      <c r="I93" s="23">
        <v>1.3149999999999999</v>
      </c>
      <c r="J93" s="23">
        <v>1.3109999999999999</v>
      </c>
      <c r="K93" s="23">
        <v>1.3140000000000001</v>
      </c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8" x14ac:dyDescent="0.2">
      <c r="A94" s="5" t="s">
        <v>48</v>
      </c>
      <c r="B94" s="23">
        <v>6.5000000000000002E-2</v>
      </c>
      <c r="C94" s="23">
        <v>8.1000000000000003E-2</v>
      </c>
      <c r="D94" s="23">
        <v>0.16300000000000001</v>
      </c>
      <c r="E94" s="23">
        <v>0.46700000000000003</v>
      </c>
      <c r="F94" s="23">
        <v>1.0669999999999999</v>
      </c>
      <c r="G94" s="23">
        <v>1.1499999999999999</v>
      </c>
      <c r="H94" s="23">
        <v>1.2549999999999999</v>
      </c>
      <c r="I94" s="23">
        <v>1.5</v>
      </c>
      <c r="J94" s="23">
        <v>1.3180000000000001</v>
      </c>
      <c r="K94" s="23">
        <v>1.4350000000000001</v>
      </c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28" x14ac:dyDescent="0.2">
      <c r="A95" s="5" t="s">
        <v>48</v>
      </c>
      <c r="B95" s="23">
        <v>9.4E-2</v>
      </c>
      <c r="C95" s="23">
        <v>7.9000000000000001E-2</v>
      </c>
      <c r="D95" s="23">
        <v>0.19800000000000001</v>
      </c>
      <c r="E95" s="23">
        <v>0.54700000000000004</v>
      </c>
      <c r="F95" s="23">
        <v>1.0820000000000001</v>
      </c>
      <c r="G95" s="23">
        <v>1.431</v>
      </c>
      <c r="H95" s="23">
        <v>1.47</v>
      </c>
      <c r="I95" s="23">
        <v>1.214</v>
      </c>
      <c r="J95" s="23">
        <v>1.4670000000000001</v>
      </c>
      <c r="K95" s="23">
        <v>1.24</v>
      </c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28" x14ac:dyDescent="0.2">
      <c r="A96" s="5" t="s">
        <v>49</v>
      </c>
      <c r="B96" s="23">
        <v>7.6999999999999999E-2</v>
      </c>
      <c r="C96" s="23">
        <v>0.125</v>
      </c>
      <c r="D96" s="23">
        <v>0.189</v>
      </c>
      <c r="E96" s="23">
        <v>0.58799999999999997</v>
      </c>
      <c r="F96" s="23">
        <v>1.073</v>
      </c>
      <c r="G96" s="23">
        <v>1.141</v>
      </c>
      <c r="H96" s="23">
        <v>1.31</v>
      </c>
      <c r="I96" s="23">
        <v>1.288</v>
      </c>
      <c r="J96" s="23">
        <v>1.3140000000000001</v>
      </c>
      <c r="K96" s="23">
        <v>1.23</v>
      </c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1:28" x14ac:dyDescent="0.2">
      <c r="A97" s="5" t="s">
        <v>49</v>
      </c>
      <c r="B97" s="23">
        <v>7.1999999999999995E-2</v>
      </c>
      <c r="C97" s="23">
        <v>0.107</v>
      </c>
      <c r="D97" s="23">
        <v>0.216</v>
      </c>
      <c r="E97" s="23">
        <v>0.54500000000000004</v>
      </c>
      <c r="F97" s="23">
        <v>1.1180000000000001</v>
      </c>
      <c r="G97" s="23">
        <v>1.198</v>
      </c>
      <c r="H97" s="23">
        <v>1.157</v>
      </c>
      <c r="I97" s="23">
        <v>1.272</v>
      </c>
      <c r="J97" s="23">
        <v>1.2170000000000001</v>
      </c>
      <c r="K97" s="23">
        <v>1.274</v>
      </c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1:28" x14ac:dyDescent="0.2">
      <c r="A98" s="5" t="s">
        <v>50</v>
      </c>
      <c r="B98" s="23">
        <v>6.7000000000000004E-2</v>
      </c>
      <c r="C98" s="23">
        <v>0.108</v>
      </c>
      <c r="D98" s="23">
        <v>0.33600000000000002</v>
      </c>
      <c r="E98" s="23">
        <v>0.73499999999999999</v>
      </c>
      <c r="F98" s="23">
        <v>1.1870000000000001</v>
      </c>
      <c r="G98" s="23">
        <v>1.073</v>
      </c>
      <c r="H98" s="23">
        <v>1.2909999999999999</v>
      </c>
      <c r="I98" s="23">
        <v>1.28</v>
      </c>
      <c r="J98" s="23">
        <v>1.1990000000000001</v>
      </c>
      <c r="K98" s="23">
        <v>1.028</v>
      </c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1:28" x14ac:dyDescent="0.2">
      <c r="A99" s="5" t="s">
        <v>50</v>
      </c>
      <c r="B99" s="23">
        <v>8.7999999999999995E-2</v>
      </c>
      <c r="C99" s="23">
        <v>0.106</v>
      </c>
      <c r="D99" s="23">
        <v>0.29799999999999999</v>
      </c>
      <c r="E99" s="23">
        <v>0.78100000000000003</v>
      </c>
      <c r="F99" s="23">
        <v>1.1819999999999999</v>
      </c>
      <c r="G99" s="23">
        <v>1.248</v>
      </c>
      <c r="H99" s="23">
        <v>1.1140000000000001</v>
      </c>
      <c r="I99" s="23">
        <v>1.2490000000000001</v>
      </c>
      <c r="J99" s="23">
        <v>1.357</v>
      </c>
      <c r="K99" s="23">
        <v>1.2470000000000001</v>
      </c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1:28" x14ac:dyDescent="0.2">
      <c r="A100" s="5" t="s">
        <v>39</v>
      </c>
      <c r="B100" s="23">
        <v>0.79600000000000004</v>
      </c>
      <c r="C100" s="23">
        <v>0.81200000000000006</v>
      </c>
      <c r="D100" s="23">
        <v>1.405</v>
      </c>
      <c r="E100" s="23">
        <v>1.421</v>
      </c>
      <c r="F100" s="23">
        <v>1.284</v>
      </c>
      <c r="G100" s="23">
        <v>1.2030000000000001</v>
      </c>
      <c r="H100" s="23">
        <v>1.3620000000000001</v>
      </c>
      <c r="I100" s="23">
        <v>1.238</v>
      </c>
      <c r="J100" s="23">
        <v>1.43</v>
      </c>
      <c r="K100" s="23">
        <v>1.2929999999999999</v>
      </c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1:28" x14ac:dyDescent="0.2">
      <c r="A101" s="5" t="s">
        <v>39</v>
      </c>
      <c r="B101" s="23">
        <v>0.75800000000000001</v>
      </c>
      <c r="C101" s="23">
        <v>1.1879999999999999</v>
      </c>
      <c r="D101" s="23">
        <v>1.3360000000000001</v>
      </c>
      <c r="E101" s="23">
        <v>1.452</v>
      </c>
      <c r="F101" s="23">
        <v>1.194</v>
      </c>
      <c r="G101" s="23">
        <v>1.222</v>
      </c>
      <c r="H101" s="23">
        <v>1.4910000000000001</v>
      </c>
      <c r="I101" s="23">
        <v>1.246</v>
      </c>
      <c r="J101" s="23">
        <v>1.353</v>
      </c>
      <c r="K101" s="23">
        <v>1.3129999999999999</v>
      </c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1:28" x14ac:dyDescent="0.2">
      <c r="A102" s="5" t="s">
        <v>40</v>
      </c>
      <c r="B102" s="23">
        <v>8.6999999999999994E-2</v>
      </c>
      <c r="C102" s="23">
        <v>0.17899999999999999</v>
      </c>
      <c r="D102" s="23">
        <v>0.48</v>
      </c>
      <c r="E102" s="23">
        <v>0.75600000000000001</v>
      </c>
      <c r="F102" s="23">
        <v>1.1100000000000001</v>
      </c>
      <c r="G102" s="23">
        <v>1.2869999999999999</v>
      </c>
      <c r="H102" s="23">
        <v>1.532</v>
      </c>
      <c r="I102" s="23">
        <v>1.1970000000000001</v>
      </c>
      <c r="J102" s="23">
        <v>1.361</v>
      </c>
      <c r="K102" s="23">
        <v>1.5009999999999999</v>
      </c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1:28" x14ac:dyDescent="0.2">
      <c r="A103" s="5" t="s">
        <v>40</v>
      </c>
      <c r="B103" s="23">
        <v>9.4E-2</v>
      </c>
      <c r="C103" s="23">
        <v>0.183</v>
      </c>
      <c r="D103" s="23">
        <v>0.48299999999999998</v>
      </c>
      <c r="E103" s="23">
        <v>0.9</v>
      </c>
      <c r="F103" s="23">
        <v>1.3069999999999999</v>
      </c>
      <c r="G103" s="23">
        <v>1.1419999999999999</v>
      </c>
      <c r="H103" s="23">
        <v>1.0640000000000001</v>
      </c>
      <c r="I103" s="23">
        <v>1.101</v>
      </c>
      <c r="J103" s="23">
        <v>1.1499999999999999</v>
      </c>
      <c r="K103" s="23">
        <v>1.1919999999999999</v>
      </c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1:28" x14ac:dyDescent="0.2">
      <c r="A104" s="5" t="s">
        <v>41</v>
      </c>
      <c r="B104" s="23">
        <v>0.16500000000000001</v>
      </c>
      <c r="C104" s="23">
        <v>0.28699999999999998</v>
      </c>
      <c r="D104" s="23">
        <v>0.628</v>
      </c>
      <c r="E104" s="23">
        <v>1.218</v>
      </c>
      <c r="F104" s="23">
        <v>1.5680000000000001</v>
      </c>
      <c r="G104" s="23">
        <v>1.2330000000000001</v>
      </c>
      <c r="H104" s="23">
        <v>1.391</v>
      </c>
      <c r="I104" s="23">
        <v>1.2010000000000001</v>
      </c>
      <c r="J104" s="23">
        <v>1.427</v>
      </c>
      <c r="K104" s="23">
        <v>1.1240000000000001</v>
      </c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1:28" x14ac:dyDescent="0.2">
      <c r="A105" s="5" t="s">
        <v>41</v>
      </c>
      <c r="B105" s="23">
        <v>0.17399999999999999</v>
      </c>
      <c r="C105" s="23">
        <v>0.35099999999999998</v>
      </c>
      <c r="D105" s="23">
        <v>0.73799999999999999</v>
      </c>
      <c r="E105" s="23">
        <v>1.1970000000000001</v>
      </c>
      <c r="F105" s="23">
        <v>1.514</v>
      </c>
      <c r="G105" s="23">
        <v>1.304</v>
      </c>
      <c r="H105" s="23">
        <v>1.31</v>
      </c>
      <c r="I105" s="23">
        <v>1.161</v>
      </c>
      <c r="J105" s="23">
        <v>1.073</v>
      </c>
      <c r="K105" s="23">
        <v>1.327</v>
      </c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1:28" x14ac:dyDescent="0.2">
      <c r="A106" s="5" t="s">
        <v>42</v>
      </c>
      <c r="B106" s="23">
        <v>0.128</v>
      </c>
      <c r="C106" s="23">
        <v>0.246</v>
      </c>
      <c r="D106" s="23">
        <v>0.36699999999999999</v>
      </c>
      <c r="E106" s="23">
        <v>1.054</v>
      </c>
      <c r="F106" s="23">
        <v>1.516</v>
      </c>
      <c r="G106" s="23">
        <v>1.413</v>
      </c>
      <c r="H106" s="23">
        <v>1.431</v>
      </c>
      <c r="I106" s="23">
        <v>1.2969999999999999</v>
      </c>
      <c r="J106" s="23">
        <v>1.2949999999999999</v>
      </c>
      <c r="K106" s="23">
        <v>1.2350000000000001</v>
      </c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1:28" x14ac:dyDescent="0.2">
      <c r="A107" s="5" t="s">
        <v>42</v>
      </c>
      <c r="B107" s="23">
        <v>9.2999999999999999E-2</v>
      </c>
      <c r="C107" s="23">
        <v>0.20200000000000001</v>
      </c>
      <c r="D107" s="23">
        <v>0.47699999999999998</v>
      </c>
      <c r="E107" s="23">
        <v>1.1539999999999999</v>
      </c>
      <c r="F107" s="23">
        <v>1.452</v>
      </c>
      <c r="G107" s="23">
        <v>1.367</v>
      </c>
      <c r="H107" s="23">
        <v>1.4359999999999999</v>
      </c>
      <c r="I107" s="23">
        <v>1.218</v>
      </c>
      <c r="J107" s="23">
        <v>1.1830000000000001</v>
      </c>
      <c r="K107" s="23">
        <v>1.4710000000000001</v>
      </c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spans="1:28" x14ac:dyDescent="0.2">
      <c r="A108" s="5" t="s">
        <v>43</v>
      </c>
      <c r="B108" s="23">
        <v>7.6999999999999999E-2</v>
      </c>
      <c r="C108" s="23">
        <v>0.13700000000000001</v>
      </c>
      <c r="D108" s="23">
        <v>0.25900000000000001</v>
      </c>
      <c r="E108" s="23">
        <v>0.746</v>
      </c>
      <c r="F108" s="23">
        <v>1.1299999999999999</v>
      </c>
      <c r="G108" s="23">
        <v>1.238</v>
      </c>
      <c r="H108" s="23">
        <v>1.224</v>
      </c>
      <c r="I108" s="23">
        <v>1.286</v>
      </c>
      <c r="J108" s="23">
        <v>1.165</v>
      </c>
      <c r="K108" s="23">
        <v>1.3979999999999999</v>
      </c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spans="1:28" x14ac:dyDescent="0.2">
      <c r="A109" s="5" t="s">
        <v>43</v>
      </c>
      <c r="B109" s="23">
        <v>7.5999999999999998E-2</v>
      </c>
      <c r="C109" s="23">
        <v>0.11600000000000001</v>
      </c>
      <c r="D109" s="23">
        <v>0.23599999999999999</v>
      </c>
      <c r="E109" s="23">
        <v>0.80300000000000005</v>
      </c>
      <c r="F109" s="23">
        <v>1.4019999999999999</v>
      </c>
      <c r="G109" s="23">
        <v>1.5920000000000001</v>
      </c>
      <c r="H109" s="23">
        <v>1.21</v>
      </c>
      <c r="I109" s="23">
        <v>1.2</v>
      </c>
      <c r="J109" s="23">
        <v>1.246</v>
      </c>
      <c r="K109" s="23">
        <v>1.446</v>
      </c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spans="1:28" x14ac:dyDescent="0.2">
      <c r="A110" s="5" t="s">
        <v>44</v>
      </c>
      <c r="B110" s="23">
        <v>7.5999999999999998E-2</v>
      </c>
      <c r="C110" s="23">
        <v>0.115</v>
      </c>
      <c r="D110" s="23">
        <v>0.27200000000000002</v>
      </c>
      <c r="E110" s="23">
        <v>0.68799999999999994</v>
      </c>
      <c r="F110" s="23">
        <v>1.121</v>
      </c>
      <c r="G110" s="23">
        <v>1.254</v>
      </c>
      <c r="H110" s="23">
        <v>1.2350000000000001</v>
      </c>
      <c r="I110" s="23">
        <v>1.1719999999999999</v>
      </c>
      <c r="J110" s="23">
        <v>1.298</v>
      </c>
      <c r="K110" s="23">
        <v>1.345</v>
      </c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spans="1:28" x14ac:dyDescent="0.2">
      <c r="A111" s="5" t="s">
        <v>44</v>
      </c>
      <c r="B111" s="23">
        <v>7.3999999999999996E-2</v>
      </c>
      <c r="C111" s="23">
        <v>0.115</v>
      </c>
      <c r="D111" s="23">
        <v>0.26200000000000001</v>
      </c>
      <c r="E111" s="23">
        <v>0.746</v>
      </c>
      <c r="F111" s="23">
        <v>1.0069999999999999</v>
      </c>
      <c r="G111" s="23">
        <v>1.496</v>
      </c>
      <c r="H111" s="23">
        <v>1.1819999999999999</v>
      </c>
      <c r="I111" s="23">
        <v>1.49</v>
      </c>
      <c r="J111" s="23">
        <v>1.413</v>
      </c>
      <c r="K111" s="23">
        <v>1.448</v>
      </c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spans="1:28" x14ac:dyDescent="0.2">
      <c r="A112" s="5" t="s">
        <v>45</v>
      </c>
      <c r="B112" s="23">
        <v>0.111</v>
      </c>
      <c r="C112" s="23">
        <v>0.152</v>
      </c>
      <c r="D112" s="23">
        <v>0.35399999999999998</v>
      </c>
      <c r="E112" s="23">
        <v>0.77200000000000002</v>
      </c>
      <c r="F112" s="23">
        <v>1.1579999999999999</v>
      </c>
      <c r="G112" s="23">
        <v>1.34</v>
      </c>
      <c r="H112" s="23">
        <v>1.2509999999999999</v>
      </c>
      <c r="I112" s="23">
        <v>1.3120000000000001</v>
      </c>
      <c r="J112" s="23">
        <v>1.359</v>
      </c>
      <c r="K112" s="23">
        <v>1.4790000000000001</v>
      </c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spans="1:28" x14ac:dyDescent="0.2">
      <c r="A113" s="5" t="s">
        <v>45</v>
      </c>
      <c r="B113" s="23">
        <v>9.6000000000000002E-2</v>
      </c>
      <c r="C113" s="23">
        <v>0.153</v>
      </c>
      <c r="D113" s="23">
        <v>0.36199999999999999</v>
      </c>
      <c r="E113" s="23">
        <v>0.85399999999999998</v>
      </c>
      <c r="F113" s="23">
        <v>1.236</v>
      </c>
      <c r="G113" s="23">
        <v>1.2549999999999999</v>
      </c>
      <c r="H113" s="23">
        <v>1.2749999999999999</v>
      </c>
      <c r="I113" s="23">
        <v>1.3839999999999999</v>
      </c>
      <c r="J113" s="23">
        <v>1.1439999999999999</v>
      </c>
      <c r="K113" s="23">
        <v>1.3240000000000001</v>
      </c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spans="1:28" x14ac:dyDescent="0.2">
      <c r="A114" s="5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spans="1:28" x14ac:dyDescent="0.2">
      <c r="A115" s="3" t="s">
        <v>16</v>
      </c>
      <c r="B115" s="37">
        <v>9.9000000000000005E-2</v>
      </c>
      <c r="C115" s="37">
        <v>0.156</v>
      </c>
      <c r="D115" s="37">
        <v>0.27700000000000002</v>
      </c>
      <c r="E115" s="37">
        <v>0.65100000000000002</v>
      </c>
      <c r="F115" s="37">
        <v>1.361</v>
      </c>
      <c r="G115" s="37">
        <v>1.391</v>
      </c>
      <c r="H115" s="37">
        <v>1.4370000000000001</v>
      </c>
      <c r="I115" s="37">
        <v>1.444</v>
      </c>
      <c r="J115" s="37">
        <v>1.3680000000000001</v>
      </c>
      <c r="K115" s="37">
        <v>1.37</v>
      </c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8" x14ac:dyDescent="0.2">
      <c r="A116" s="3" t="s">
        <v>16</v>
      </c>
      <c r="B116" s="25">
        <v>8.7999999999999995E-2</v>
      </c>
      <c r="C116" s="25">
        <v>0.14499999999999999</v>
      </c>
      <c r="D116" s="25">
        <v>0.27100000000000002</v>
      </c>
      <c r="E116" s="25">
        <v>0.69599999999999995</v>
      </c>
      <c r="F116" s="25">
        <v>1.363</v>
      </c>
      <c r="G116" s="25">
        <v>1.3720000000000001</v>
      </c>
      <c r="H116" s="25">
        <v>1.371</v>
      </c>
      <c r="I116" s="25">
        <v>1.3560000000000001</v>
      </c>
      <c r="J116" s="25">
        <v>1.3959999999999999</v>
      </c>
      <c r="K116" s="25">
        <v>1.361</v>
      </c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8" x14ac:dyDescent="0.2">
      <c r="A117" s="3" t="s">
        <v>19</v>
      </c>
      <c r="B117" s="25">
        <v>0.72699999999999998</v>
      </c>
      <c r="C117" s="25">
        <v>1.1040000000000001</v>
      </c>
      <c r="D117" s="25">
        <v>1.3560000000000001</v>
      </c>
      <c r="E117" s="25">
        <v>1.456</v>
      </c>
      <c r="F117" s="25">
        <v>1.4810000000000001</v>
      </c>
      <c r="G117" s="25">
        <v>1.44</v>
      </c>
      <c r="H117" s="25">
        <v>1.4870000000000001</v>
      </c>
      <c r="I117" s="25">
        <v>1.3819999999999999</v>
      </c>
      <c r="J117" s="25">
        <v>1.3660000000000001</v>
      </c>
      <c r="K117" s="25">
        <v>1.329</v>
      </c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8" x14ac:dyDescent="0.2">
      <c r="A118" s="3" t="s">
        <v>19</v>
      </c>
      <c r="B118" s="25">
        <v>0.66800000000000004</v>
      </c>
      <c r="C118" s="25">
        <v>1.0649999999999999</v>
      </c>
      <c r="D118" s="25">
        <v>1.3340000000000001</v>
      </c>
      <c r="E118" s="25">
        <v>1.466</v>
      </c>
      <c r="F118" s="25">
        <v>1.3859999999999999</v>
      </c>
      <c r="G118" s="25">
        <v>1.4670000000000001</v>
      </c>
      <c r="H118" s="25">
        <v>1.454</v>
      </c>
      <c r="I118" s="25">
        <v>1.1879999999999999</v>
      </c>
      <c r="J118" s="25">
        <v>1.399</v>
      </c>
      <c r="K118" s="25">
        <v>1.345</v>
      </c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8" x14ac:dyDescent="0.2">
      <c r="A119" s="3" t="s">
        <v>20</v>
      </c>
      <c r="B119" s="25">
        <v>0.30299999999999999</v>
      </c>
      <c r="C119" s="25">
        <v>0.74299999999999999</v>
      </c>
      <c r="D119" s="25">
        <v>1.109</v>
      </c>
      <c r="E119" s="25">
        <v>1.3</v>
      </c>
      <c r="F119" s="25">
        <v>1.423</v>
      </c>
      <c r="G119" s="25">
        <v>1.421</v>
      </c>
      <c r="H119" s="25">
        <v>1.407</v>
      </c>
      <c r="I119" s="25">
        <v>1.425</v>
      </c>
      <c r="J119" s="25">
        <v>1.4119999999999999</v>
      </c>
      <c r="K119" s="25">
        <v>1.389</v>
      </c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8" x14ac:dyDescent="0.2">
      <c r="A120" s="3" t="s">
        <v>20</v>
      </c>
      <c r="B120" s="25">
        <v>0.318</v>
      </c>
      <c r="C120" s="25">
        <v>0.70699999999999996</v>
      </c>
      <c r="D120" s="25">
        <v>1.0760000000000001</v>
      </c>
      <c r="E120" s="25">
        <v>1.32</v>
      </c>
      <c r="F120" s="25">
        <v>1.3360000000000001</v>
      </c>
      <c r="G120" s="25">
        <v>1.28</v>
      </c>
      <c r="H120" s="25">
        <v>1.385</v>
      </c>
      <c r="I120" s="25">
        <v>1.337</v>
      </c>
      <c r="J120" s="25">
        <v>1.37</v>
      </c>
      <c r="K120" s="25">
        <v>1.339</v>
      </c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8" x14ac:dyDescent="0.2">
      <c r="A121" s="3" t="s">
        <v>21</v>
      </c>
      <c r="B121" s="25">
        <v>0.92700000000000005</v>
      </c>
      <c r="C121" s="25">
        <v>1.2410000000000001</v>
      </c>
      <c r="D121" s="25">
        <v>1.4630000000000001</v>
      </c>
      <c r="E121" s="25">
        <v>1.506</v>
      </c>
      <c r="F121" s="25">
        <v>1.325</v>
      </c>
      <c r="G121" s="25">
        <v>1.2529999999999999</v>
      </c>
      <c r="H121" s="25">
        <v>1.401</v>
      </c>
      <c r="I121" s="25">
        <v>1.266</v>
      </c>
      <c r="J121" s="25">
        <v>1.51</v>
      </c>
      <c r="K121" s="25">
        <v>1.373</v>
      </c>
    </row>
    <row r="122" spans="1:28" x14ac:dyDescent="0.2">
      <c r="A122" s="3" t="s">
        <v>21</v>
      </c>
      <c r="B122" s="25">
        <v>0.93300000000000005</v>
      </c>
      <c r="C122" s="25">
        <v>1.2529999999999999</v>
      </c>
      <c r="D122" s="25">
        <v>1.401</v>
      </c>
      <c r="E122" s="25">
        <v>1.3779999999999999</v>
      </c>
      <c r="F122" s="25">
        <v>1.272</v>
      </c>
      <c r="G122" s="25">
        <v>1.2769999999999999</v>
      </c>
      <c r="H122" s="25">
        <v>1.3140000000000001</v>
      </c>
      <c r="I122" s="25">
        <v>1.163</v>
      </c>
      <c r="J122" s="25">
        <v>1.345</v>
      </c>
      <c r="K122" s="25">
        <v>1.282</v>
      </c>
    </row>
    <row r="123" spans="1:28" x14ac:dyDescent="0.2">
      <c r="A123" s="3" t="s">
        <v>23</v>
      </c>
      <c r="B123" s="25">
        <v>0.22700000000000001</v>
      </c>
      <c r="C123" s="25">
        <v>0.44700000000000001</v>
      </c>
      <c r="D123" s="25">
        <v>0.68</v>
      </c>
      <c r="E123" s="25">
        <v>1.087</v>
      </c>
      <c r="F123" s="25">
        <v>1.234</v>
      </c>
      <c r="G123" s="25">
        <v>1.0409999999999999</v>
      </c>
      <c r="H123" s="25">
        <v>1.0940000000000001</v>
      </c>
      <c r="I123" s="25">
        <v>1.2370000000000001</v>
      </c>
      <c r="J123" s="25">
        <v>1.1679999999999999</v>
      </c>
      <c r="K123" s="25">
        <v>1.0449999999999999</v>
      </c>
    </row>
    <row r="124" spans="1:28" x14ac:dyDescent="0.2">
      <c r="A124" s="3" t="s">
        <v>23</v>
      </c>
      <c r="B124" s="25">
        <v>0.222</v>
      </c>
      <c r="C124" s="25">
        <v>0.44400000000000001</v>
      </c>
      <c r="D124" s="25">
        <v>0.78900000000000003</v>
      </c>
      <c r="E124" s="25">
        <v>1.087</v>
      </c>
      <c r="F124" s="25">
        <v>0.96</v>
      </c>
      <c r="G124" s="25">
        <v>1.157</v>
      </c>
      <c r="H124" s="25">
        <v>1.032</v>
      </c>
      <c r="I124" s="25">
        <v>0.98699999999999999</v>
      </c>
      <c r="J124" s="25">
        <v>1.008</v>
      </c>
      <c r="K124" s="25">
        <v>1.024</v>
      </c>
    </row>
    <row r="125" spans="1:28" x14ac:dyDescent="0.2">
      <c r="A125" s="3" t="s">
        <v>34</v>
      </c>
      <c r="B125" s="25">
        <v>0.73699999999999999</v>
      </c>
      <c r="C125" s="25">
        <v>0.90700000000000003</v>
      </c>
      <c r="D125" s="25">
        <v>1.1919999999999999</v>
      </c>
      <c r="E125" s="25">
        <v>1.1950000000000001</v>
      </c>
      <c r="F125" s="25">
        <v>1.2829999999999999</v>
      </c>
      <c r="G125" s="25">
        <v>1.105</v>
      </c>
      <c r="H125" s="25">
        <v>1.155</v>
      </c>
      <c r="I125" s="25">
        <v>1.0469999999999999</v>
      </c>
      <c r="J125" s="25">
        <v>0.96699999999999997</v>
      </c>
      <c r="K125" s="25">
        <v>1.2190000000000001</v>
      </c>
    </row>
    <row r="126" spans="1:28" x14ac:dyDescent="0.2">
      <c r="A126" s="3" t="s">
        <v>34</v>
      </c>
      <c r="B126" s="25">
        <v>0.65600000000000003</v>
      </c>
      <c r="C126" s="25">
        <v>0.91900000000000004</v>
      </c>
      <c r="D126" s="25">
        <v>1.1930000000000001</v>
      </c>
      <c r="E126" s="25">
        <v>1.3640000000000001</v>
      </c>
      <c r="F126" s="25">
        <v>1.2709999999999999</v>
      </c>
      <c r="G126" s="25">
        <v>1.26</v>
      </c>
      <c r="H126" s="25">
        <v>1.02</v>
      </c>
      <c r="I126" s="25">
        <v>1.1339999999999999</v>
      </c>
      <c r="J126" s="25">
        <v>1.0960000000000001</v>
      </c>
      <c r="K126" s="25">
        <v>1.0840000000000001</v>
      </c>
    </row>
    <row r="127" spans="1:28" x14ac:dyDescent="0.2">
      <c r="B127" s="25"/>
      <c r="C127" s="25"/>
      <c r="D127" s="25"/>
      <c r="E127" s="25"/>
      <c r="F127" s="25"/>
      <c r="G127" s="25"/>
      <c r="H127" s="25"/>
      <c r="I127" s="25"/>
      <c r="J127" s="25"/>
      <c r="K127" s="25"/>
    </row>
    <row r="128" spans="1:28" x14ac:dyDescent="0.2">
      <c r="A128" s="3" t="s">
        <v>16</v>
      </c>
      <c r="B128" s="37">
        <v>9.6000000000000002E-2</v>
      </c>
      <c r="C128" s="37">
        <v>0.27700000000000002</v>
      </c>
      <c r="D128" s="37">
        <v>0.65100000000000002</v>
      </c>
      <c r="E128" s="37">
        <v>1.177</v>
      </c>
      <c r="F128" s="37">
        <v>1.2889999999999999</v>
      </c>
      <c r="G128" s="37">
        <v>1.6870000000000001</v>
      </c>
      <c r="H128" s="37">
        <v>1.6719999999999999</v>
      </c>
      <c r="I128" s="37">
        <v>1.466</v>
      </c>
      <c r="J128" s="37">
        <v>1.25</v>
      </c>
      <c r="K128" s="37">
        <v>1.3440000000000001</v>
      </c>
    </row>
    <row r="129" spans="1:11" x14ac:dyDescent="0.2">
      <c r="A129" s="3" t="s">
        <v>16</v>
      </c>
      <c r="B129" s="25">
        <v>0.109</v>
      </c>
      <c r="C129" s="25">
        <v>0.246</v>
      </c>
      <c r="D129" s="25">
        <v>0.376</v>
      </c>
      <c r="E129" s="25">
        <v>0.86</v>
      </c>
      <c r="F129" s="25">
        <v>0.94399999999999995</v>
      </c>
      <c r="G129" s="25">
        <v>1.0429999999999999</v>
      </c>
      <c r="H129" s="25">
        <v>1.6319999999999999</v>
      </c>
      <c r="I129" s="25">
        <v>1.641</v>
      </c>
      <c r="J129" s="25">
        <v>1.26</v>
      </c>
      <c r="K129" s="25">
        <v>1.34</v>
      </c>
    </row>
    <row r="130" spans="1:11" x14ac:dyDescent="0.2">
      <c r="A130" s="3" t="s">
        <v>47</v>
      </c>
      <c r="B130" s="25">
        <v>0.249</v>
      </c>
      <c r="C130" s="25">
        <v>0.39700000000000002</v>
      </c>
      <c r="D130" s="25">
        <v>0.97499999999999998</v>
      </c>
      <c r="E130" s="25">
        <v>1.321</v>
      </c>
      <c r="F130" s="25">
        <v>1.121</v>
      </c>
      <c r="G130" s="25">
        <v>1.25</v>
      </c>
      <c r="H130" s="25">
        <v>1.4430000000000001</v>
      </c>
      <c r="I130" s="25">
        <v>1.111</v>
      </c>
      <c r="J130" s="25">
        <v>1.302</v>
      </c>
      <c r="K130" s="25">
        <v>1.288</v>
      </c>
    </row>
    <row r="131" spans="1:11" x14ac:dyDescent="0.2">
      <c r="A131" s="3" t="s">
        <v>47</v>
      </c>
      <c r="B131" s="25">
        <v>0.192</v>
      </c>
      <c r="C131" s="25">
        <v>0.316</v>
      </c>
      <c r="D131" s="25">
        <v>0.99199999999999999</v>
      </c>
      <c r="E131" s="25">
        <v>1.333</v>
      </c>
      <c r="F131" s="25">
        <v>1.0880000000000001</v>
      </c>
      <c r="G131" s="25">
        <v>1.3420000000000001</v>
      </c>
      <c r="H131" s="25">
        <v>1.397</v>
      </c>
      <c r="I131" s="25">
        <v>1.1359999999999999</v>
      </c>
      <c r="J131" s="25">
        <v>1.133</v>
      </c>
      <c r="K131" s="25">
        <v>1.32</v>
      </c>
    </row>
    <row r="132" spans="1:11" x14ac:dyDescent="0.2">
      <c r="A132" s="3" t="s">
        <v>48</v>
      </c>
      <c r="B132" s="25">
        <v>0.13800000000000001</v>
      </c>
      <c r="C132" s="25">
        <v>0.16600000000000001</v>
      </c>
      <c r="D132" s="25">
        <v>0.34699999999999998</v>
      </c>
      <c r="E132" s="25">
        <v>0.79700000000000004</v>
      </c>
      <c r="F132" s="25">
        <v>1.103</v>
      </c>
      <c r="G132" s="25">
        <v>1.179</v>
      </c>
      <c r="H132" s="25">
        <v>1.2050000000000001</v>
      </c>
      <c r="I132" s="25">
        <v>1.272</v>
      </c>
      <c r="J132" s="25">
        <v>1.5129999999999999</v>
      </c>
      <c r="K132" s="25">
        <v>1.2829999999999999</v>
      </c>
    </row>
    <row r="133" spans="1:11" x14ac:dyDescent="0.2">
      <c r="A133" s="3" t="s">
        <v>48</v>
      </c>
      <c r="B133" s="25">
        <v>7.4999999999999997E-2</v>
      </c>
      <c r="C133" s="25">
        <v>0.14599999999999999</v>
      </c>
      <c r="D133" s="25">
        <v>0.38500000000000001</v>
      </c>
      <c r="E133" s="25">
        <v>0.61699999999999999</v>
      </c>
      <c r="F133" s="25">
        <v>1.07</v>
      </c>
      <c r="G133" s="25">
        <v>1.1100000000000001</v>
      </c>
      <c r="H133" s="25">
        <v>1.137</v>
      </c>
      <c r="I133" s="25">
        <v>1.089</v>
      </c>
      <c r="J133" s="25">
        <v>1.173</v>
      </c>
      <c r="K133" s="25">
        <v>1.091</v>
      </c>
    </row>
    <row r="134" spans="1:11" x14ac:dyDescent="0.2">
      <c r="A134" s="3" t="s">
        <v>49</v>
      </c>
      <c r="B134" s="25">
        <v>9.5000000000000001E-2</v>
      </c>
      <c r="C134" s="25">
        <v>0.17199999999999999</v>
      </c>
      <c r="D134" s="25">
        <v>0.38100000000000001</v>
      </c>
      <c r="E134" s="25">
        <v>0.68700000000000006</v>
      </c>
      <c r="F134" s="25">
        <v>1.2749999999999999</v>
      </c>
      <c r="G134" s="25">
        <v>1.341</v>
      </c>
      <c r="H134" s="25">
        <v>1.359</v>
      </c>
      <c r="I134" s="25">
        <v>1.486</v>
      </c>
      <c r="J134" s="25">
        <v>1.5920000000000001</v>
      </c>
      <c r="K134" s="25">
        <v>1.347</v>
      </c>
    </row>
    <row r="135" spans="1:11" x14ac:dyDescent="0.2">
      <c r="A135" s="3" t="s">
        <v>49</v>
      </c>
      <c r="B135" s="25">
        <v>8.3000000000000004E-2</v>
      </c>
      <c r="C135" s="25">
        <v>0.161</v>
      </c>
      <c r="D135" s="25">
        <v>0.31900000000000001</v>
      </c>
      <c r="E135" s="25">
        <v>0.65700000000000003</v>
      </c>
      <c r="F135" s="25">
        <v>1.177</v>
      </c>
      <c r="G135" s="25">
        <v>1.214</v>
      </c>
      <c r="H135" s="25">
        <v>1.272</v>
      </c>
      <c r="I135" s="25">
        <v>1.405</v>
      </c>
      <c r="J135" s="25">
        <v>1.327</v>
      </c>
      <c r="K135" s="25">
        <v>1.339</v>
      </c>
    </row>
    <row r="136" spans="1:11" x14ac:dyDescent="0.2">
      <c r="A136" s="3" t="s">
        <v>50</v>
      </c>
      <c r="B136" s="25">
        <v>0.114</v>
      </c>
      <c r="C136" s="25">
        <v>0.34</v>
      </c>
      <c r="D136" s="25">
        <v>0.84799999999999998</v>
      </c>
      <c r="E136" s="25">
        <v>1.129</v>
      </c>
      <c r="F136" s="25">
        <v>1.329</v>
      </c>
      <c r="G136" s="25">
        <v>1.4019999999999999</v>
      </c>
      <c r="H136" s="25">
        <v>1.41</v>
      </c>
      <c r="I136" s="25">
        <v>1.3959999999999999</v>
      </c>
      <c r="J136" s="25">
        <v>1.284</v>
      </c>
      <c r="K136" s="25">
        <v>1.518</v>
      </c>
    </row>
    <row r="137" spans="1:11" x14ac:dyDescent="0.2">
      <c r="A137" s="3" t="s">
        <v>50</v>
      </c>
      <c r="B137" s="25">
        <v>0.1</v>
      </c>
      <c r="C137" s="25">
        <v>0.39700000000000002</v>
      </c>
      <c r="D137" s="25">
        <v>0.73899999999999999</v>
      </c>
      <c r="E137" s="25">
        <v>1.2</v>
      </c>
      <c r="F137" s="25">
        <v>1.125</v>
      </c>
      <c r="G137" s="25">
        <v>1.1439999999999999</v>
      </c>
      <c r="H137" s="25">
        <v>1.1220000000000001</v>
      </c>
      <c r="I137" s="25">
        <v>1.296</v>
      </c>
      <c r="J137" s="25">
        <v>1.3440000000000001</v>
      </c>
      <c r="K137" s="25">
        <v>1.3480000000000001</v>
      </c>
    </row>
    <row r="138" spans="1:11" x14ac:dyDescent="0.2">
      <c r="A138" s="3" t="s">
        <v>41</v>
      </c>
      <c r="B138" s="25">
        <v>0.28299999999999997</v>
      </c>
      <c r="C138" s="25">
        <v>0.63300000000000001</v>
      </c>
      <c r="D138" s="25">
        <v>0.90400000000000003</v>
      </c>
      <c r="E138" s="25">
        <v>1.0880000000000001</v>
      </c>
      <c r="F138" s="25">
        <v>1.1240000000000001</v>
      </c>
      <c r="G138" s="25">
        <v>1.228</v>
      </c>
      <c r="H138" s="25">
        <v>1.371</v>
      </c>
      <c r="I138" s="25">
        <v>1.258</v>
      </c>
      <c r="J138" s="25">
        <v>1.335</v>
      </c>
      <c r="K138" s="25">
        <v>1.36</v>
      </c>
    </row>
    <row r="139" spans="1:11" x14ac:dyDescent="0.2">
      <c r="A139" s="3" t="s">
        <v>41</v>
      </c>
      <c r="B139" s="25">
        <v>0.27500000000000002</v>
      </c>
      <c r="C139" s="25">
        <v>0.61599999999999999</v>
      </c>
      <c r="D139" s="25">
        <v>0.98499999999999999</v>
      </c>
      <c r="E139" s="25">
        <v>1.111</v>
      </c>
      <c r="F139" s="25">
        <v>1.25</v>
      </c>
      <c r="G139" s="25">
        <v>1.0980000000000001</v>
      </c>
      <c r="H139" s="25">
        <v>1.1539999999999999</v>
      </c>
      <c r="I139" s="25">
        <v>1.3240000000000001</v>
      </c>
      <c r="J139" s="25">
        <v>1.224</v>
      </c>
      <c r="K139" s="25">
        <v>1.35</v>
      </c>
    </row>
    <row r="140" spans="1:11" x14ac:dyDescent="0.2">
      <c r="A140" s="3" t="s">
        <v>42</v>
      </c>
      <c r="B140" s="25">
        <v>0.185</v>
      </c>
      <c r="C140" s="25">
        <v>0.501</v>
      </c>
      <c r="D140" s="25">
        <v>0.91300000000000003</v>
      </c>
      <c r="E140" s="25">
        <v>1.115</v>
      </c>
      <c r="F140" s="25">
        <v>1.127</v>
      </c>
      <c r="G140" s="25">
        <v>1.2150000000000001</v>
      </c>
      <c r="H140" s="25">
        <v>1.327</v>
      </c>
      <c r="I140" s="25">
        <v>1.4</v>
      </c>
      <c r="J140" s="25">
        <v>1.3440000000000001</v>
      </c>
      <c r="K140" s="25">
        <v>1.3129999999999999</v>
      </c>
    </row>
    <row r="141" spans="1:11" x14ac:dyDescent="0.2">
      <c r="A141" s="3" t="s">
        <v>42</v>
      </c>
      <c r="B141" s="25">
        <v>0.158</v>
      </c>
      <c r="C141" s="25">
        <v>0.56999999999999995</v>
      </c>
      <c r="D141" s="25">
        <v>0.96099999999999997</v>
      </c>
      <c r="E141" s="25">
        <v>1.2150000000000001</v>
      </c>
      <c r="F141" s="25">
        <v>1.141</v>
      </c>
      <c r="G141" s="25">
        <v>1.157</v>
      </c>
      <c r="H141" s="25">
        <v>1.19</v>
      </c>
      <c r="I141" s="25">
        <v>1.1739999999999999</v>
      </c>
      <c r="J141" s="25">
        <v>1.306</v>
      </c>
      <c r="K141" s="25">
        <v>1.339</v>
      </c>
    </row>
    <row r="142" spans="1:11" x14ac:dyDescent="0.2">
      <c r="A142" s="3" t="s">
        <v>44</v>
      </c>
      <c r="B142" s="25">
        <v>8.3000000000000004E-2</v>
      </c>
      <c r="C142" s="25">
        <v>0.28899999999999998</v>
      </c>
      <c r="D142" s="25">
        <v>0.65800000000000003</v>
      </c>
      <c r="E142" s="25">
        <v>0.82299999999999995</v>
      </c>
      <c r="F142" s="25">
        <v>1.2509999999999999</v>
      </c>
      <c r="G142" s="25">
        <v>1.377</v>
      </c>
      <c r="H142" s="25">
        <v>1.198</v>
      </c>
      <c r="I142" s="25">
        <v>1.2110000000000001</v>
      </c>
      <c r="J142" s="25">
        <v>1.022</v>
      </c>
      <c r="K142" s="25">
        <v>1.0289999999999999</v>
      </c>
    </row>
    <row r="143" spans="1:11" x14ac:dyDescent="0.2">
      <c r="A143" s="3" t="s">
        <v>44</v>
      </c>
      <c r="B143" s="25">
        <v>9.0999999999999998E-2</v>
      </c>
      <c r="C143" s="25">
        <v>0.113</v>
      </c>
      <c r="D143" s="25">
        <v>0.52900000000000003</v>
      </c>
      <c r="E143" s="25">
        <v>0.68200000000000005</v>
      </c>
      <c r="F143" s="25">
        <v>1.0329999999999999</v>
      </c>
      <c r="G143" s="25">
        <v>1.0269999999999999</v>
      </c>
      <c r="H143" s="25">
        <v>1.1539999999999999</v>
      </c>
      <c r="I143" s="25">
        <v>1.1919999999999999</v>
      </c>
      <c r="J143" s="25">
        <v>1.1579999999999999</v>
      </c>
      <c r="K143" s="25">
        <v>1.294</v>
      </c>
    </row>
    <row r="144" spans="1:11" x14ac:dyDescent="0.2">
      <c r="A144" s="3" t="s">
        <v>45</v>
      </c>
      <c r="B144" s="25">
        <v>0.122</v>
      </c>
      <c r="C144" s="25">
        <v>0.314</v>
      </c>
      <c r="D144" s="25">
        <v>0.67700000000000005</v>
      </c>
      <c r="E144" s="25">
        <v>0.89100000000000001</v>
      </c>
      <c r="F144" s="25">
        <v>1.1419999999999999</v>
      </c>
      <c r="G144" s="25">
        <v>1.2270000000000001</v>
      </c>
      <c r="H144" s="25">
        <v>1.022</v>
      </c>
      <c r="I144" s="25">
        <v>1.155</v>
      </c>
      <c r="J144" s="25">
        <v>1.1950000000000001</v>
      </c>
      <c r="K144" s="25">
        <v>1.284</v>
      </c>
    </row>
    <row r="145" spans="1:11" x14ac:dyDescent="0.2">
      <c r="A145" s="3" t="s">
        <v>45</v>
      </c>
      <c r="B145" s="25">
        <v>0.14000000000000001</v>
      </c>
      <c r="C145" s="25">
        <v>0.28699999999999998</v>
      </c>
      <c r="D145" s="25">
        <v>0.65900000000000003</v>
      </c>
      <c r="E145" s="25">
        <v>1.07</v>
      </c>
      <c r="F145" s="25">
        <v>1.028</v>
      </c>
      <c r="G145" s="25">
        <v>1.159</v>
      </c>
      <c r="H145" s="25">
        <v>1.173</v>
      </c>
      <c r="I145" s="25">
        <v>1.2529999999999999</v>
      </c>
      <c r="J145" s="25">
        <v>1.0580000000000001</v>
      </c>
      <c r="K145" s="25">
        <v>1.256</v>
      </c>
    </row>
    <row r="146" spans="1:11" x14ac:dyDescent="0.2">
      <c r="B146" s="25"/>
      <c r="C146" s="25"/>
      <c r="D146" s="25"/>
      <c r="E146" s="25"/>
      <c r="F146" s="25"/>
      <c r="G146" s="25"/>
      <c r="H146" s="25"/>
      <c r="I146" s="25"/>
      <c r="J146" s="25"/>
      <c r="K146" s="25"/>
    </row>
    <row r="147" spans="1:11" x14ac:dyDescent="0.2">
      <c r="A147" s="3" t="s">
        <v>16</v>
      </c>
      <c r="B147" s="38">
        <v>9.9000000000000005E-2</v>
      </c>
      <c r="C147" s="38">
        <v>0.14599999999999999</v>
      </c>
      <c r="D147" s="38">
        <v>0.41199999999999998</v>
      </c>
      <c r="E147" s="38">
        <v>0.874</v>
      </c>
      <c r="F147" s="38">
        <v>1.2889999999999999</v>
      </c>
      <c r="G147" s="38">
        <v>1.3959999999999999</v>
      </c>
      <c r="H147" s="38">
        <v>1.484</v>
      </c>
      <c r="I147" s="38">
        <v>1.512</v>
      </c>
      <c r="J147" s="38">
        <v>1.4990000000000001</v>
      </c>
      <c r="K147" s="38">
        <v>1.403</v>
      </c>
    </row>
    <row r="148" spans="1:11" x14ac:dyDescent="0.2">
      <c r="A148" s="3" t="s">
        <v>16</v>
      </c>
      <c r="B148" s="24">
        <v>8.3000000000000004E-2</v>
      </c>
      <c r="C148" s="24">
        <v>0.20300000000000001</v>
      </c>
      <c r="D148" s="24">
        <v>0.38500000000000001</v>
      </c>
      <c r="E148" s="24">
        <v>0.89700000000000002</v>
      </c>
      <c r="F148" s="24">
        <v>1.296</v>
      </c>
      <c r="G148" s="24">
        <v>1.379</v>
      </c>
      <c r="H148" s="24">
        <v>1.431</v>
      </c>
      <c r="I148" s="24">
        <v>1.508</v>
      </c>
      <c r="J148" s="24">
        <v>1.456</v>
      </c>
      <c r="K148" s="24">
        <v>1.3859999999999999</v>
      </c>
    </row>
    <row r="149" spans="1:11" x14ac:dyDescent="0.2">
      <c r="A149" s="3" t="s">
        <v>36</v>
      </c>
      <c r="B149" s="24">
        <v>1.0660000000000001</v>
      </c>
      <c r="C149" s="24">
        <v>1.2749999999999999</v>
      </c>
      <c r="D149" s="24">
        <v>1.4910000000000001</v>
      </c>
      <c r="E149" s="24">
        <v>1.605</v>
      </c>
      <c r="F149" s="24">
        <v>1.5469999999999999</v>
      </c>
      <c r="G149" s="24">
        <v>1.556</v>
      </c>
      <c r="H149" s="24">
        <v>1.524</v>
      </c>
      <c r="I149" s="24">
        <v>1.5449999999999999</v>
      </c>
      <c r="J149" s="24">
        <v>1.379</v>
      </c>
      <c r="K149" s="24">
        <v>1.462</v>
      </c>
    </row>
    <row r="150" spans="1:11" x14ac:dyDescent="0.2">
      <c r="A150" s="3" t="s">
        <v>36</v>
      </c>
      <c r="B150" s="24">
        <v>1.1830000000000001</v>
      </c>
      <c r="C150" s="24">
        <v>1.238</v>
      </c>
      <c r="D150" s="24">
        <v>1.4390000000000001</v>
      </c>
      <c r="E150" s="24">
        <v>1.52</v>
      </c>
      <c r="F150" s="24">
        <v>1.528</v>
      </c>
      <c r="G150" s="24">
        <v>1.4490000000000001</v>
      </c>
      <c r="H150" s="24">
        <v>1.468</v>
      </c>
      <c r="I150" s="24">
        <v>1.429</v>
      </c>
      <c r="J150" s="24">
        <v>1.429</v>
      </c>
      <c r="K150" s="24">
        <v>1.4159999999999999</v>
      </c>
    </row>
    <row r="151" spans="1:11" x14ac:dyDescent="0.2">
      <c r="A151" s="3" t="s">
        <v>38</v>
      </c>
      <c r="B151" s="24">
        <v>0.60599999999999998</v>
      </c>
      <c r="C151" s="24">
        <v>0.75800000000000001</v>
      </c>
      <c r="D151" s="24">
        <v>1.347</v>
      </c>
      <c r="E151" s="24">
        <v>1.4950000000000001</v>
      </c>
      <c r="F151" s="24">
        <v>1.516</v>
      </c>
      <c r="G151" s="24">
        <v>1.4670000000000001</v>
      </c>
      <c r="H151" s="24">
        <v>1.5569999999999999</v>
      </c>
      <c r="I151" s="24">
        <v>1.5429999999999999</v>
      </c>
      <c r="J151" s="24">
        <v>1.429</v>
      </c>
      <c r="K151" s="24">
        <v>1.4570000000000001</v>
      </c>
    </row>
    <row r="152" spans="1:11" x14ac:dyDescent="0.2">
      <c r="A152" s="3" t="s">
        <v>38</v>
      </c>
      <c r="B152" s="24">
        <v>0.55000000000000004</v>
      </c>
      <c r="C152" s="24">
        <v>0.80900000000000005</v>
      </c>
      <c r="D152" s="24">
        <v>1.23</v>
      </c>
      <c r="E152" s="24">
        <v>1.5</v>
      </c>
      <c r="F152" s="24">
        <v>1.411</v>
      </c>
      <c r="G152" s="24">
        <v>1.4670000000000001</v>
      </c>
      <c r="H152" s="24">
        <v>1.419</v>
      </c>
      <c r="I152" s="24">
        <v>1.544</v>
      </c>
      <c r="J152" s="24">
        <v>1.516</v>
      </c>
      <c r="K152" s="24">
        <v>1.3320000000000001</v>
      </c>
    </row>
    <row r="153" spans="1:11" x14ac:dyDescent="0.2">
      <c r="A153" s="3" t="s">
        <v>46</v>
      </c>
      <c r="B153" s="24">
        <v>8.5999999999999993E-2</v>
      </c>
      <c r="C153" s="24">
        <v>0.23400000000000001</v>
      </c>
      <c r="D153" s="24">
        <v>0.75900000000000001</v>
      </c>
      <c r="E153" s="24">
        <v>1.167</v>
      </c>
      <c r="F153" s="24">
        <v>1.4990000000000001</v>
      </c>
      <c r="G153" s="24">
        <v>1.4019999999999999</v>
      </c>
      <c r="H153" s="24">
        <v>1.4159999999999999</v>
      </c>
      <c r="I153" s="24">
        <v>1.4570000000000001</v>
      </c>
      <c r="J153" s="24">
        <v>1.659</v>
      </c>
      <c r="K153" s="24">
        <v>1.6140000000000001</v>
      </c>
    </row>
    <row r="154" spans="1:11" x14ac:dyDescent="0.2">
      <c r="A154" s="3" t="s">
        <v>46</v>
      </c>
      <c r="B154" s="24">
        <v>7.5999999999999998E-2</v>
      </c>
      <c r="C154" s="24">
        <v>0.20300000000000001</v>
      </c>
      <c r="D154" s="24">
        <v>0.89700000000000002</v>
      </c>
      <c r="E154" s="24">
        <v>1.2150000000000001</v>
      </c>
      <c r="F154" s="24">
        <v>1.224</v>
      </c>
      <c r="G154" s="24">
        <v>1.202</v>
      </c>
      <c r="H154" s="24">
        <v>1.234</v>
      </c>
      <c r="I154" s="24">
        <v>1.431</v>
      </c>
      <c r="J154" s="24">
        <v>1.546</v>
      </c>
      <c r="K154" s="24">
        <v>1.4850000000000001</v>
      </c>
    </row>
    <row r="155" spans="1:11" x14ac:dyDescent="0.2">
      <c r="A155" s="3" t="s">
        <v>39</v>
      </c>
      <c r="B155" s="24">
        <v>1.111</v>
      </c>
      <c r="C155" s="24">
        <v>1.3720000000000001</v>
      </c>
      <c r="D155" s="24">
        <v>1.4890000000000001</v>
      </c>
      <c r="E155" s="24">
        <v>1.5429999999999999</v>
      </c>
      <c r="F155" s="24">
        <v>1.776</v>
      </c>
      <c r="G155" s="24">
        <v>1.403</v>
      </c>
      <c r="H155" s="24">
        <v>1.46</v>
      </c>
      <c r="I155" s="24">
        <v>1.446</v>
      </c>
      <c r="J155" s="24">
        <v>1.56</v>
      </c>
      <c r="K155" s="24">
        <v>1.4650000000000001</v>
      </c>
    </row>
    <row r="156" spans="1:11" x14ac:dyDescent="0.2">
      <c r="A156" s="3" t="s">
        <v>39</v>
      </c>
      <c r="B156" s="24">
        <v>1.087</v>
      </c>
      <c r="C156" s="24">
        <v>1.31</v>
      </c>
      <c r="D156" s="24">
        <v>1.4339999999999999</v>
      </c>
      <c r="E156" s="24">
        <v>1.542</v>
      </c>
      <c r="F156" s="24">
        <v>1.782</v>
      </c>
      <c r="G156" s="24">
        <v>1.431</v>
      </c>
      <c r="H156" s="24">
        <v>1.43</v>
      </c>
      <c r="I156" s="24">
        <v>1.3580000000000001</v>
      </c>
      <c r="J156" s="24">
        <v>1.49</v>
      </c>
      <c r="K156" s="24">
        <v>1.2989999999999999</v>
      </c>
    </row>
    <row r="157" spans="1:11" x14ac:dyDescent="0.2">
      <c r="A157" s="3" t="s">
        <v>18</v>
      </c>
      <c r="B157" s="24">
        <v>0.34100000000000003</v>
      </c>
      <c r="C157" s="24">
        <v>0.57199999999999995</v>
      </c>
      <c r="D157" s="24">
        <v>0.96399999999999997</v>
      </c>
      <c r="E157" s="24">
        <v>1.2050000000000001</v>
      </c>
      <c r="F157" s="24">
        <v>1.42</v>
      </c>
      <c r="G157" s="24">
        <v>1.171</v>
      </c>
      <c r="H157" s="24">
        <v>1.286</v>
      </c>
      <c r="I157" s="24">
        <v>1.282</v>
      </c>
      <c r="J157" s="24">
        <v>1.107</v>
      </c>
      <c r="K157" s="24">
        <v>1.2350000000000001</v>
      </c>
    </row>
    <row r="158" spans="1:11" x14ac:dyDescent="0.2">
      <c r="A158" s="3" t="s">
        <v>18</v>
      </c>
      <c r="B158" s="24">
        <v>0.373</v>
      </c>
      <c r="C158" s="24">
        <v>0.59099999999999997</v>
      </c>
      <c r="D158" s="24">
        <v>0.90500000000000003</v>
      </c>
      <c r="E158" s="24">
        <v>1.1779999999999999</v>
      </c>
      <c r="F158" s="24">
        <v>1.1819999999999999</v>
      </c>
      <c r="G158" s="24">
        <v>1.1910000000000001</v>
      </c>
      <c r="H158" s="24">
        <v>1.25</v>
      </c>
      <c r="I158" s="24">
        <v>1.2909999999999999</v>
      </c>
      <c r="J158" s="24">
        <v>1.181</v>
      </c>
      <c r="K158" s="24">
        <v>1.2769999999999999</v>
      </c>
    </row>
    <row r="159" spans="1:11" x14ac:dyDescent="0.2">
      <c r="A159" s="3" t="s">
        <v>22</v>
      </c>
      <c r="B159" s="24">
        <v>0.23799999999999999</v>
      </c>
      <c r="C159" s="24">
        <v>0.42199999999999999</v>
      </c>
      <c r="D159" s="24">
        <v>0.76700000000000002</v>
      </c>
      <c r="E159" s="24">
        <v>0.96299999999999997</v>
      </c>
      <c r="F159" s="24">
        <v>1.113</v>
      </c>
      <c r="G159" s="24">
        <v>1.2190000000000001</v>
      </c>
      <c r="H159" s="24">
        <v>1.234</v>
      </c>
      <c r="I159" s="24">
        <v>1.218</v>
      </c>
      <c r="J159" s="24">
        <v>1.349</v>
      </c>
      <c r="K159" s="24">
        <v>1.393</v>
      </c>
    </row>
    <row r="160" spans="1:11" x14ac:dyDescent="0.2">
      <c r="A160" s="3" t="s">
        <v>22</v>
      </c>
      <c r="B160" s="24">
        <v>0.23699999999999999</v>
      </c>
      <c r="C160" s="24">
        <v>0.47699999999999998</v>
      </c>
      <c r="D160" s="24">
        <v>0.83899999999999997</v>
      </c>
      <c r="E160" s="24">
        <v>0.96599999999999997</v>
      </c>
      <c r="F160" s="24">
        <v>1.075</v>
      </c>
      <c r="G160" s="24">
        <v>1.4450000000000001</v>
      </c>
      <c r="H160" s="24">
        <v>1.323</v>
      </c>
      <c r="I160" s="24">
        <v>1.079</v>
      </c>
      <c r="J160" s="24">
        <v>1.323</v>
      </c>
      <c r="K160" s="24">
        <v>1.3260000000000001</v>
      </c>
    </row>
    <row r="161" spans="1:11" x14ac:dyDescent="0.2">
      <c r="A161" s="3" t="s">
        <v>24</v>
      </c>
      <c r="B161" s="24">
        <v>0.97</v>
      </c>
      <c r="C161" s="24">
        <v>1.046</v>
      </c>
      <c r="D161" s="24">
        <v>1.321</v>
      </c>
      <c r="E161" s="24">
        <v>1.3049999999999999</v>
      </c>
      <c r="F161" s="24">
        <v>1.27</v>
      </c>
      <c r="G161" s="24">
        <v>1.171</v>
      </c>
      <c r="H161" s="24">
        <v>1.3029999999999999</v>
      </c>
      <c r="I161" s="24">
        <v>1.3740000000000001</v>
      </c>
      <c r="J161" s="24">
        <v>1.31</v>
      </c>
      <c r="K161" s="24">
        <v>1.397</v>
      </c>
    </row>
    <row r="162" spans="1:11" x14ac:dyDescent="0.2">
      <c r="A162" s="3" t="s">
        <v>24</v>
      </c>
      <c r="B162" s="24">
        <v>1.0649999999999999</v>
      </c>
      <c r="C162" s="24">
        <v>1.157</v>
      </c>
      <c r="D162" s="24">
        <v>1.296</v>
      </c>
      <c r="E162" s="24">
        <v>1.3919999999999999</v>
      </c>
      <c r="F162" s="24">
        <v>1.2190000000000001</v>
      </c>
      <c r="G162" s="24">
        <v>1.1240000000000001</v>
      </c>
      <c r="H162" s="24">
        <v>1.1879999999999999</v>
      </c>
      <c r="I162" s="24">
        <v>1.2490000000000001</v>
      </c>
      <c r="J162" s="24">
        <v>1.139</v>
      </c>
      <c r="K162" s="24">
        <v>1.2190000000000001</v>
      </c>
    </row>
    <row r="163" spans="1:11" x14ac:dyDescent="0.2">
      <c r="A163" s="3" t="s">
        <v>29</v>
      </c>
      <c r="B163" s="24">
        <v>1.081</v>
      </c>
      <c r="C163" s="24">
        <v>1.18</v>
      </c>
      <c r="D163" s="24">
        <v>1.2150000000000001</v>
      </c>
      <c r="E163" s="24">
        <v>1.3069999999999999</v>
      </c>
      <c r="F163" s="24">
        <v>1.2210000000000001</v>
      </c>
      <c r="G163" s="24">
        <v>1.28</v>
      </c>
      <c r="H163" s="24">
        <v>1.2250000000000001</v>
      </c>
      <c r="I163" s="24">
        <v>1.232</v>
      </c>
      <c r="J163" s="24">
        <v>1.2589999999999999</v>
      </c>
      <c r="K163" s="24">
        <v>1.27</v>
      </c>
    </row>
    <row r="164" spans="1:11" x14ac:dyDescent="0.2">
      <c r="A164" s="3" t="s">
        <v>29</v>
      </c>
      <c r="B164" s="24">
        <v>0.94199999999999995</v>
      </c>
      <c r="C164" s="24">
        <v>1.0509999999999999</v>
      </c>
      <c r="D164" s="24">
        <v>1.163</v>
      </c>
      <c r="E164" s="24">
        <v>1.3049999999999999</v>
      </c>
      <c r="F164" s="24">
        <v>1.25</v>
      </c>
      <c r="G164" s="24">
        <v>1.2430000000000001</v>
      </c>
      <c r="H164" s="24">
        <v>1.27</v>
      </c>
      <c r="I164" s="24">
        <v>1.2689999999999999</v>
      </c>
      <c r="J164" s="24">
        <v>1.31</v>
      </c>
      <c r="K164" s="24">
        <v>1.204</v>
      </c>
    </row>
    <row r="165" spans="1:11" x14ac:dyDescent="0.2">
      <c r="A165" s="3" t="s">
        <v>30</v>
      </c>
      <c r="B165" s="24">
        <v>1.071</v>
      </c>
      <c r="C165" s="24">
        <v>1.387</v>
      </c>
      <c r="D165" s="24">
        <v>1.294</v>
      </c>
      <c r="E165" s="24">
        <v>1.329</v>
      </c>
      <c r="F165" s="24">
        <v>1.3</v>
      </c>
      <c r="G165" s="24">
        <v>0.98299999999999998</v>
      </c>
      <c r="H165" s="24">
        <v>1.2989999999999999</v>
      </c>
      <c r="I165" s="24">
        <v>1.327</v>
      </c>
      <c r="J165" s="24">
        <v>1.1919999999999999</v>
      </c>
      <c r="K165" s="24">
        <v>1.254</v>
      </c>
    </row>
    <row r="166" spans="1:11" x14ac:dyDescent="0.2">
      <c r="A166" s="3" t="s">
        <v>30</v>
      </c>
      <c r="B166" s="24">
        <v>1.502</v>
      </c>
      <c r="C166" s="24">
        <v>1.181</v>
      </c>
      <c r="D166" s="24">
        <v>1.1100000000000001</v>
      </c>
      <c r="E166" s="24">
        <v>1.171</v>
      </c>
      <c r="F166" s="24">
        <v>1.2569999999999999</v>
      </c>
      <c r="G166" s="24">
        <v>0.95799999999999996</v>
      </c>
      <c r="H166" s="24">
        <v>1.236</v>
      </c>
      <c r="I166" s="24">
        <v>1.204</v>
      </c>
      <c r="J166" s="24">
        <v>1.2769999999999999</v>
      </c>
      <c r="K166" s="24">
        <v>1.0089999999999999</v>
      </c>
    </row>
    <row r="167" spans="1:11" x14ac:dyDescent="0.2">
      <c r="A167" s="3" t="s">
        <v>31</v>
      </c>
      <c r="B167" s="24">
        <v>0.16400000000000001</v>
      </c>
      <c r="C167" s="24">
        <v>0.27100000000000002</v>
      </c>
      <c r="D167" s="24">
        <v>0.47899999999999998</v>
      </c>
      <c r="E167" s="24">
        <v>0.83099999999999996</v>
      </c>
      <c r="F167" s="24">
        <v>1.143</v>
      </c>
      <c r="G167" s="24">
        <v>1.339</v>
      </c>
      <c r="H167" s="24">
        <v>1.27</v>
      </c>
      <c r="I167" s="24">
        <v>1.3180000000000001</v>
      </c>
      <c r="J167" s="24">
        <v>1.3049999999999999</v>
      </c>
      <c r="K167" s="24">
        <v>1.1439999999999999</v>
      </c>
    </row>
    <row r="168" spans="1:11" x14ac:dyDescent="0.2">
      <c r="A168" s="3" t="s">
        <v>31</v>
      </c>
      <c r="B168" s="24">
        <v>0.15</v>
      </c>
      <c r="C168" s="24">
        <v>0.33</v>
      </c>
      <c r="D168" s="24">
        <v>0.47499999999999998</v>
      </c>
      <c r="E168" s="24">
        <v>0.79600000000000004</v>
      </c>
      <c r="F168" s="24">
        <v>1.151</v>
      </c>
      <c r="G168" s="24">
        <v>1.1919999999999999</v>
      </c>
      <c r="H168" s="24">
        <v>1.194</v>
      </c>
      <c r="I168" s="24">
        <v>1.262</v>
      </c>
      <c r="J168" s="24">
        <v>1.3109999999999999</v>
      </c>
      <c r="K168" s="24">
        <v>1.248</v>
      </c>
    </row>
    <row r="169" spans="1:11" x14ac:dyDescent="0.2">
      <c r="A169" s="3" t="s">
        <v>33</v>
      </c>
      <c r="B169" s="24">
        <v>0.29199999999999998</v>
      </c>
      <c r="C169" s="24">
        <v>0.46899999999999997</v>
      </c>
      <c r="D169" s="24">
        <v>0.55200000000000005</v>
      </c>
      <c r="E169" s="24">
        <v>0.86499999999999999</v>
      </c>
      <c r="F169" s="24">
        <v>1.135</v>
      </c>
      <c r="G169" s="24">
        <v>1.258</v>
      </c>
      <c r="H169" s="24">
        <v>1.1459999999999999</v>
      </c>
      <c r="I169" s="24">
        <v>1.383</v>
      </c>
      <c r="J169" s="24">
        <v>1.1499999999999999</v>
      </c>
      <c r="K169" s="24">
        <v>1.1859999999999999</v>
      </c>
    </row>
    <row r="170" spans="1:11" x14ac:dyDescent="0.2">
      <c r="A170" s="3" t="s">
        <v>33</v>
      </c>
      <c r="B170" s="24">
        <v>0.31</v>
      </c>
      <c r="C170" s="24">
        <v>0.47099999999999997</v>
      </c>
      <c r="D170" s="24">
        <v>0.57199999999999995</v>
      </c>
      <c r="E170" s="24">
        <v>0.85199999999999998</v>
      </c>
      <c r="F170" s="24">
        <v>0.98699999999999999</v>
      </c>
      <c r="G170" s="24">
        <v>0.98599999999999999</v>
      </c>
      <c r="H170" s="24">
        <v>1.1140000000000001</v>
      </c>
      <c r="I170" s="24">
        <v>1.1679999999999999</v>
      </c>
      <c r="J170" s="24">
        <v>1.1719999999999999</v>
      </c>
      <c r="K170" s="24">
        <v>1.0640000000000001</v>
      </c>
    </row>
    <row r="171" spans="1:11" x14ac:dyDescent="0.2">
      <c r="A171" s="3" t="s">
        <v>47</v>
      </c>
      <c r="B171" s="24">
        <v>0.13400000000000001</v>
      </c>
      <c r="C171" s="24">
        <v>0.49</v>
      </c>
      <c r="D171" s="24">
        <v>0.98399999999999999</v>
      </c>
      <c r="E171" s="24">
        <v>1.3340000000000001</v>
      </c>
      <c r="F171" s="24">
        <v>1.413</v>
      </c>
      <c r="G171" s="24">
        <v>1.2629999999999999</v>
      </c>
      <c r="H171" s="24">
        <v>1.319</v>
      </c>
      <c r="I171" s="24">
        <v>1.212</v>
      </c>
      <c r="J171" s="24">
        <v>1.1819999999999999</v>
      </c>
      <c r="K171" s="24">
        <v>1.1559999999999999</v>
      </c>
    </row>
    <row r="172" spans="1:11" x14ac:dyDescent="0.2">
      <c r="A172" s="3" t="s">
        <v>47</v>
      </c>
      <c r="B172" s="24">
        <v>0.126</v>
      </c>
      <c r="C172" s="24">
        <v>0.53900000000000003</v>
      </c>
      <c r="D172" s="24">
        <v>1.034</v>
      </c>
      <c r="E172" s="24">
        <v>1.3180000000000001</v>
      </c>
      <c r="F172" s="24">
        <v>1.202</v>
      </c>
      <c r="G172" s="24">
        <v>1.246</v>
      </c>
      <c r="H172" s="24">
        <v>1.1919999999999999</v>
      </c>
      <c r="I172" s="24">
        <v>1.1399999999999999</v>
      </c>
      <c r="J172" s="24">
        <v>1.093</v>
      </c>
      <c r="K172" s="24">
        <v>1.0820000000000001</v>
      </c>
    </row>
    <row r="173" spans="1:11" x14ac:dyDescent="0.2">
      <c r="A173" s="3" t="s">
        <v>28</v>
      </c>
      <c r="B173" s="24">
        <v>1.254</v>
      </c>
      <c r="C173" s="24">
        <v>1.4</v>
      </c>
      <c r="D173" s="24">
        <v>1.484</v>
      </c>
      <c r="E173" s="24">
        <v>1.4770000000000001</v>
      </c>
      <c r="F173" s="24">
        <v>1.413</v>
      </c>
      <c r="G173" s="24">
        <v>1.27</v>
      </c>
      <c r="H173" s="24">
        <v>1.276</v>
      </c>
      <c r="I173" s="24">
        <v>1.139</v>
      </c>
      <c r="J173" s="24">
        <v>1.2230000000000001</v>
      </c>
      <c r="K173" s="24">
        <v>1.2629999999999999</v>
      </c>
    </row>
    <row r="174" spans="1:11" x14ac:dyDescent="0.2">
      <c r="A174" s="3" t="s">
        <v>28</v>
      </c>
      <c r="B174" s="24">
        <v>1.3120000000000001</v>
      </c>
      <c r="C174" s="24">
        <v>1.34</v>
      </c>
      <c r="D174" s="24">
        <v>1.417</v>
      </c>
      <c r="E174" s="24">
        <v>1.371</v>
      </c>
      <c r="F174" s="24">
        <v>1.3109999999999999</v>
      </c>
      <c r="G174" s="24">
        <v>1.1499999999999999</v>
      </c>
      <c r="H174" s="24">
        <v>1.1459999999999999</v>
      </c>
      <c r="I174" s="24">
        <v>1.0489999999999999</v>
      </c>
      <c r="J174" s="24">
        <v>1.113</v>
      </c>
      <c r="K174" s="24">
        <v>1.0940000000000001</v>
      </c>
    </row>
    <row r="175" spans="1:11" x14ac:dyDescent="0.2">
      <c r="B175" s="24"/>
      <c r="C175" s="24"/>
      <c r="D175" s="24"/>
      <c r="E175" s="24"/>
      <c r="F175" s="24"/>
      <c r="G175" s="24"/>
      <c r="H175" s="24"/>
      <c r="I175" s="24"/>
      <c r="J175" s="24"/>
      <c r="K175" s="24"/>
    </row>
    <row r="176" spans="1:11" x14ac:dyDescent="0.2">
      <c r="A176" s="3" t="s">
        <v>16</v>
      </c>
      <c r="B176" s="39">
        <v>0.11772059722133954</v>
      </c>
      <c r="C176" s="39">
        <v>0.19408773805358354</v>
      </c>
      <c r="D176" s="39">
        <v>0.34193396787998714</v>
      </c>
      <c r="E176" s="39">
        <v>0.57120197399945405</v>
      </c>
      <c r="F176" s="39">
        <v>0.92431127711061645</v>
      </c>
      <c r="G176" s="39">
        <v>1.2162050916454639</v>
      </c>
      <c r="H176" s="39">
        <v>1.0497814096589053</v>
      </c>
      <c r="I176" s="39">
        <v>1.1582930339310844</v>
      </c>
      <c r="J176" s="39">
        <v>0.99300515250701826</v>
      </c>
      <c r="K176" s="39">
        <v>0.88101197478081861</v>
      </c>
    </row>
    <row r="177" spans="1:11" x14ac:dyDescent="0.2">
      <c r="A177" s="3" t="s">
        <v>16</v>
      </c>
      <c r="B177" s="24">
        <v>0.10957229978460742</v>
      </c>
      <c r="C177" s="24">
        <v>0.17756873092036599</v>
      </c>
      <c r="D177" s="24">
        <v>0.35082165549062339</v>
      </c>
      <c r="E177" s="24">
        <v>0.57602147792835845</v>
      </c>
      <c r="F177" s="24">
        <v>0.92321851888213469</v>
      </c>
      <c r="G177" s="24">
        <v>1.0165911902388332</v>
      </c>
      <c r="H177" s="24">
        <v>1.061284336321527</v>
      </c>
      <c r="I177" s="24">
        <v>1.1373560307672044</v>
      </c>
      <c r="J177" s="24">
        <v>1.0845798196844352</v>
      </c>
      <c r="K177" s="24">
        <v>1.0754589981574196</v>
      </c>
    </row>
    <row r="178" spans="1:11" x14ac:dyDescent="0.2">
      <c r="A178" s="3" t="s">
        <v>25</v>
      </c>
      <c r="B178" s="24">
        <v>0.26879928848907347</v>
      </c>
      <c r="C178" s="24">
        <v>0.42864583571903786</v>
      </c>
      <c r="D178" s="24">
        <v>0.5901508870995783</v>
      </c>
      <c r="E178" s="24">
        <v>0.95154093060152711</v>
      </c>
      <c r="F178" s="24">
        <v>0.9588574895082127</v>
      </c>
      <c r="G178" s="24">
        <v>1.07323545761617</v>
      </c>
      <c r="H178" s="24">
        <v>1.0071511656036869</v>
      </c>
      <c r="I178" s="24">
        <v>1.1519571470436298</v>
      </c>
      <c r="J178" s="24">
        <v>1.281295077527403</v>
      </c>
      <c r="K178" s="24">
        <v>0.95898221509261483</v>
      </c>
    </row>
    <row r="179" spans="1:11" x14ac:dyDescent="0.2">
      <c r="A179" s="3" t="s">
        <v>25</v>
      </c>
      <c r="B179" s="24">
        <v>0.2568098225848704</v>
      </c>
      <c r="C179" s="24">
        <v>0.49858255284770608</v>
      </c>
      <c r="D179" s="24">
        <v>0.70628380529660562</v>
      </c>
      <c r="E179" s="24">
        <v>1.0965708243711521</v>
      </c>
      <c r="F179" s="24">
        <v>0.95186805196669888</v>
      </c>
      <c r="G179" s="24">
        <v>0.99700331474179704</v>
      </c>
      <c r="H179" s="24">
        <v>1.1160368716659312</v>
      </c>
      <c r="I179" s="24">
        <v>1.0773388868711204</v>
      </c>
      <c r="J179" s="24">
        <v>1.057146670668988</v>
      </c>
      <c r="K179" s="24">
        <v>1.1881834165067586</v>
      </c>
    </row>
    <row r="180" spans="1:11" x14ac:dyDescent="0.2">
      <c r="A180" s="3" t="s">
        <v>26</v>
      </c>
      <c r="B180" s="24">
        <v>0.11068827313383318</v>
      </c>
      <c r="C180" s="24">
        <v>0.18422613614507533</v>
      </c>
      <c r="D180" s="24">
        <v>0.32619942271516278</v>
      </c>
      <c r="E180" s="24">
        <v>0.63941337571927137</v>
      </c>
      <c r="F180" s="24">
        <v>0.85526084574788619</v>
      </c>
      <c r="G180" s="24">
        <v>0.94656241553483167</v>
      </c>
      <c r="H180" s="24">
        <v>1.0433209216577293</v>
      </c>
      <c r="I180" s="24">
        <v>1.1179513841231605</v>
      </c>
      <c r="J180" s="24">
        <v>1.0938112222299379</v>
      </c>
      <c r="K180" s="24">
        <v>1.2008419980086706</v>
      </c>
    </row>
    <row r="181" spans="1:11" x14ac:dyDescent="0.2">
      <c r="A181" s="3" t="s">
        <v>26</v>
      </c>
      <c r="B181" s="24">
        <v>0.10241213133455582</v>
      </c>
      <c r="C181" s="24">
        <v>0.17686770708335772</v>
      </c>
      <c r="D181" s="24">
        <v>0.22827267391179942</v>
      </c>
      <c r="E181" s="24">
        <v>0.7443661089827418</v>
      </c>
      <c r="F181" s="24">
        <v>0.97425856669318767</v>
      </c>
      <c r="G181" s="24">
        <v>0.92615794996710366</v>
      </c>
      <c r="H181" s="24">
        <v>1.0274319895043331</v>
      </c>
      <c r="I181" s="24">
        <v>1.0705391400094784</v>
      </c>
      <c r="J181" s="24">
        <v>1.0844132744381516</v>
      </c>
      <c r="K181" s="24">
        <v>1.0080813319089372</v>
      </c>
    </row>
    <row r="182" spans="1:11" x14ac:dyDescent="0.2">
      <c r="A182" s="3" t="s">
        <v>27</v>
      </c>
      <c r="B182" s="24">
        <v>0.7719593274315949</v>
      </c>
      <c r="C182" s="24">
        <v>0.95352151814561559</v>
      </c>
      <c r="D182" s="24">
        <v>1.0274209734184556</v>
      </c>
      <c r="E182" s="24">
        <v>1.0992844953265499</v>
      </c>
      <c r="F182" s="24">
        <v>1.033520130426997</v>
      </c>
      <c r="G182" s="24">
        <v>1.096395385862573</v>
      </c>
      <c r="H182" s="24">
        <v>0.9968306590241679</v>
      </c>
      <c r="I182" s="24">
        <v>0.93636351331152334</v>
      </c>
      <c r="J182" s="24">
        <v>0.91794421121592507</v>
      </c>
      <c r="K182" s="24">
        <v>0.95994980978698385</v>
      </c>
    </row>
    <row r="183" spans="1:11" x14ac:dyDescent="0.2">
      <c r="A183" s="3" t="s">
        <v>27</v>
      </c>
      <c r="B183" s="24">
        <v>0.877418525810431</v>
      </c>
      <c r="C183" s="24">
        <v>0.92403593177268928</v>
      </c>
      <c r="D183" s="24">
        <v>0.99971921868958336</v>
      </c>
      <c r="E183" s="24">
        <v>1.0486041916785154</v>
      </c>
      <c r="F183" s="24">
        <v>0.97886801001288659</v>
      </c>
      <c r="G183" s="24">
        <v>1.1137881011774455</v>
      </c>
      <c r="H183" s="24">
        <v>1.0212623776331979</v>
      </c>
      <c r="I183" s="24">
        <v>1.0016862183362443</v>
      </c>
      <c r="J183" s="24">
        <v>0.91854955252052128</v>
      </c>
      <c r="K183" s="24">
        <v>0.95627960611570462</v>
      </c>
    </row>
    <row r="184" spans="1:11" x14ac:dyDescent="0.2">
      <c r="A184" s="3" t="s">
        <v>28</v>
      </c>
      <c r="B184" s="24">
        <v>0.99447944942307864</v>
      </c>
      <c r="C184" s="24">
        <v>1.0509088258232571</v>
      </c>
      <c r="D184" s="24">
        <v>1.1048011621982692</v>
      </c>
      <c r="E184" s="24">
        <v>1.0859448863075025</v>
      </c>
      <c r="F184" s="24">
        <v>1.0103221529531199</v>
      </c>
      <c r="G184" s="24">
        <v>0.96310559310885946</v>
      </c>
      <c r="H184" s="24">
        <v>0.94466676230669266</v>
      </c>
      <c r="I184" s="24">
        <v>0.98321809555323336</v>
      </c>
      <c r="J184" s="24">
        <v>0.98814515317899043</v>
      </c>
      <c r="K184" s="24">
        <v>0.90331611363545028</v>
      </c>
    </row>
    <row r="185" spans="1:11" x14ac:dyDescent="0.2">
      <c r="A185" s="3" t="s">
        <v>28</v>
      </c>
      <c r="B185" s="24">
        <v>0.96562995661375151</v>
      </c>
      <c r="C185" s="24">
        <v>0.99776108779326622</v>
      </c>
      <c r="D185" s="24">
        <v>1.1747620072996616</v>
      </c>
      <c r="E185" s="24">
        <v>1.0876180403555302</v>
      </c>
      <c r="F185" s="24">
        <v>0.97823769986670372</v>
      </c>
      <c r="G185" s="24">
        <v>0.99064097727680001</v>
      </c>
      <c r="H185" s="24">
        <v>0.96001228471795597</v>
      </c>
      <c r="I185" s="24">
        <v>0.99669466576114862</v>
      </c>
      <c r="J185" s="24">
        <v>0.91104276322370947</v>
      </c>
      <c r="K185" s="24">
        <v>0.95768596120766936</v>
      </c>
    </row>
    <row r="186" spans="1:11" x14ac:dyDescent="0.2">
      <c r="A186" s="3" t="s">
        <v>29</v>
      </c>
      <c r="B186" s="24">
        <v>0.69854091593917611</v>
      </c>
      <c r="C186" s="24">
        <v>0.89058235612149161</v>
      </c>
      <c r="D186" s="24">
        <v>0.97765168058633312</v>
      </c>
      <c r="E186" s="24">
        <v>1.0981093701246392</v>
      </c>
      <c r="F186" s="24">
        <v>0.98280087417587059</v>
      </c>
      <c r="G186" s="24">
        <v>1.1565390583217199</v>
      </c>
      <c r="H186" s="24">
        <v>0.91191811316301663</v>
      </c>
      <c r="I186" s="24">
        <v>0.97335672189456313</v>
      </c>
      <c r="J186" s="24">
        <v>0.92883587969819426</v>
      </c>
      <c r="K186" s="24">
        <v>0.92390175715512324</v>
      </c>
    </row>
    <row r="187" spans="1:11" x14ac:dyDescent="0.2">
      <c r="A187" s="3" t="s">
        <v>29</v>
      </c>
      <c r="B187" s="24">
        <v>0.85718226726389857</v>
      </c>
      <c r="C187" s="24">
        <v>0.85905997986155336</v>
      </c>
      <c r="D187" s="24">
        <v>0.98805628133504131</v>
      </c>
      <c r="E187" s="24">
        <v>1.3287672885778752</v>
      </c>
      <c r="F187" s="24">
        <v>0.98834518134644911</v>
      </c>
      <c r="G187" s="24">
        <v>1.1547418173907307</v>
      </c>
      <c r="H187" s="24">
        <v>0.97226280756995753</v>
      </c>
      <c r="I187" s="24">
        <v>0.95274255115152795</v>
      </c>
      <c r="J187" s="24">
        <v>0.94048533893247266</v>
      </c>
      <c r="K187" s="24">
        <v>0.88103240793862536</v>
      </c>
    </row>
    <row r="188" spans="1:11" x14ac:dyDescent="0.2">
      <c r="B188" s="24"/>
      <c r="C188" s="24"/>
      <c r="D188" s="24"/>
      <c r="E188" s="24"/>
      <c r="F188" s="24"/>
      <c r="G188" s="24"/>
      <c r="H188" s="24"/>
      <c r="I188" s="24"/>
      <c r="J188" s="24"/>
      <c r="K188" s="24"/>
    </row>
    <row r="189" spans="1:11" x14ac:dyDescent="0.2">
      <c r="A189" s="3" t="s">
        <v>16</v>
      </c>
      <c r="B189" s="39">
        <v>9.2524062115534808E-2</v>
      </c>
      <c r="C189" s="39">
        <v>0.13997508049243435</v>
      </c>
      <c r="D189" s="39">
        <v>0.22500415690199801</v>
      </c>
      <c r="E189" s="39">
        <v>0.48826345384904435</v>
      </c>
      <c r="F189" s="39">
        <v>0.94039858488664962</v>
      </c>
      <c r="G189" s="39">
        <v>1.0265076620828646</v>
      </c>
      <c r="H189" s="39">
        <v>1.1926210341202754</v>
      </c>
      <c r="I189" s="39">
        <v>1.1916629137813981</v>
      </c>
      <c r="J189" s="39">
        <v>1.2051265809749303</v>
      </c>
      <c r="K189" s="39">
        <v>1.2203822176414862</v>
      </c>
    </row>
    <row r="190" spans="1:11" x14ac:dyDescent="0.2">
      <c r="A190" s="3" t="s">
        <v>16</v>
      </c>
      <c r="B190" s="24">
        <v>7.95721955701644E-2</v>
      </c>
      <c r="C190" s="24">
        <v>0.12079623203142252</v>
      </c>
      <c r="D190" s="24">
        <v>0.21828926454921641</v>
      </c>
      <c r="E190" s="24">
        <v>0.49441193333911904</v>
      </c>
      <c r="F190" s="24">
        <v>0.87896943226129676</v>
      </c>
      <c r="G190" s="24">
        <v>1.0072393860218929</v>
      </c>
      <c r="H190" s="24">
        <v>1.0718318525627528</v>
      </c>
      <c r="I190" s="24">
        <v>1.0462139622301698</v>
      </c>
      <c r="J190" s="24">
        <v>1.0939879235059542</v>
      </c>
      <c r="K190" s="24">
        <v>1.0882233033532023</v>
      </c>
    </row>
    <row r="191" spans="1:11" x14ac:dyDescent="0.2">
      <c r="A191" s="3" t="s">
        <v>24</v>
      </c>
      <c r="B191" s="24">
        <v>0.88014427582970167</v>
      </c>
      <c r="C191" s="24">
        <v>1.1483474730028636</v>
      </c>
      <c r="D191" s="24">
        <v>1.0996579795669919</v>
      </c>
      <c r="E191" s="24">
        <v>1.201014498936166</v>
      </c>
      <c r="F191" s="24">
        <v>1.153348876372521</v>
      </c>
      <c r="G191" s="24">
        <v>1.1777793764040965</v>
      </c>
      <c r="H191" s="24">
        <v>1.2210264872471719</v>
      </c>
      <c r="I191" s="24">
        <v>1.1226852197143222</v>
      </c>
      <c r="J191" s="24">
        <v>1.1174548658094865</v>
      </c>
      <c r="K191" s="24">
        <v>1.0613869143222885</v>
      </c>
    </row>
    <row r="192" spans="1:11" x14ac:dyDescent="0.2">
      <c r="A192" s="3" t="s">
        <v>24</v>
      </c>
      <c r="B192" s="24">
        <v>0.87979840356843653</v>
      </c>
      <c r="C192" s="24">
        <v>0.97049527699926275</v>
      </c>
      <c r="D192" s="24">
        <v>1.1200020548233665</v>
      </c>
      <c r="E192" s="24">
        <v>1.0955192278689767</v>
      </c>
      <c r="F192" s="24">
        <v>1.2167242648092951</v>
      </c>
      <c r="G192" s="24">
        <v>1.1882732811058754</v>
      </c>
      <c r="H192" s="24">
        <v>1.1976591853146903</v>
      </c>
      <c r="I192" s="24">
        <v>1.0750176649877179</v>
      </c>
      <c r="J192" s="24">
        <v>1.1055483746518928</v>
      </c>
      <c r="K192" s="24">
        <v>1.1137655570743168</v>
      </c>
    </row>
    <row r="193" spans="1:11" x14ac:dyDescent="0.2">
      <c r="A193" s="3" t="s">
        <v>25</v>
      </c>
      <c r="B193" s="24">
        <v>0.19767715550117898</v>
      </c>
      <c r="C193" s="24">
        <v>0.31591688526345396</v>
      </c>
      <c r="D193" s="24">
        <v>0.54979049247358469</v>
      </c>
      <c r="E193" s="24">
        <v>0.84194502228450108</v>
      </c>
      <c r="F193" s="24">
        <v>1.0964576899375074</v>
      </c>
      <c r="G193" s="24">
        <v>1.1292055483863723</v>
      </c>
      <c r="H193" s="24">
        <v>1.1591972786333256</v>
      </c>
      <c r="I193" s="24">
        <v>1.1318228083165978</v>
      </c>
      <c r="J193" s="24">
        <v>1.1169173725702071</v>
      </c>
      <c r="K193" s="24">
        <v>1.087469731555804</v>
      </c>
    </row>
    <row r="194" spans="1:11" x14ac:dyDescent="0.2">
      <c r="A194" s="3" t="s">
        <v>25</v>
      </c>
      <c r="B194" s="24">
        <v>0.17048374249341547</v>
      </c>
      <c r="C194" s="24">
        <v>0.33170154018880149</v>
      </c>
      <c r="D194" s="24">
        <v>0.49539525815341678</v>
      </c>
      <c r="E194" s="24">
        <v>0.81012150141076666</v>
      </c>
      <c r="F194" s="24">
        <v>0.99954198316825749</v>
      </c>
      <c r="G194" s="24">
        <v>1.0481455185874167</v>
      </c>
      <c r="H194" s="24">
        <v>1.0322157260969094</v>
      </c>
      <c r="I194" s="24">
        <v>1.0009334786148336</v>
      </c>
      <c r="J194" s="24">
        <v>1.0397951423471119</v>
      </c>
      <c r="K194" s="24">
        <v>1.1782946556599996</v>
      </c>
    </row>
    <row r="195" spans="1:11" x14ac:dyDescent="0.2">
      <c r="A195" s="3" t="s">
        <v>26</v>
      </c>
      <c r="B195" s="24">
        <v>8.2650011383716609E-2</v>
      </c>
      <c r="C195" s="24">
        <v>0.11011613849246069</v>
      </c>
      <c r="D195" s="24">
        <v>0.27392189887767066</v>
      </c>
      <c r="E195" s="24">
        <v>0.51041133787200488</v>
      </c>
      <c r="F195" s="24">
        <v>0.90083647009796586</v>
      </c>
      <c r="G195" s="24">
        <v>1.0487827813311104</v>
      </c>
      <c r="H195" s="24">
        <v>1.0467722140512303</v>
      </c>
      <c r="I195" s="24">
        <v>1.0216398114668044</v>
      </c>
      <c r="J195" s="24">
        <v>1.090491896073903</v>
      </c>
      <c r="K195" s="24">
        <v>1.1531866385276432</v>
      </c>
    </row>
    <row r="196" spans="1:11" x14ac:dyDescent="0.2">
      <c r="A196" s="3" t="s">
        <v>26</v>
      </c>
      <c r="B196" s="24">
        <v>8.8002678472997586E-2</v>
      </c>
      <c r="C196" s="24">
        <v>0.12427579407285064</v>
      </c>
      <c r="D196" s="24">
        <v>0.25656804666691585</v>
      </c>
      <c r="E196" s="24">
        <v>0.45344521180717767</v>
      </c>
      <c r="F196" s="24">
        <v>0.88428143834768935</v>
      </c>
      <c r="G196" s="24">
        <v>0.94435182602169965</v>
      </c>
      <c r="H196" s="24">
        <v>1.0673626891458496</v>
      </c>
      <c r="I196" s="24">
        <v>1.0298404522249991</v>
      </c>
      <c r="J196" s="24">
        <v>1.1084360009729248</v>
      </c>
      <c r="K196" s="24">
        <v>1.1150413675714519</v>
      </c>
    </row>
    <row r="197" spans="1:11" x14ac:dyDescent="0.2">
      <c r="A197" s="3" t="s">
        <v>27</v>
      </c>
      <c r="B197" s="24">
        <v>0.5515735508690639</v>
      </c>
      <c r="C197" s="24">
        <v>0.75340277753181373</v>
      </c>
      <c r="D197" s="24">
        <v>0.94716556826397247</v>
      </c>
      <c r="E197" s="24">
        <v>1.1255096014586312</v>
      </c>
      <c r="F197" s="24">
        <v>0.97027960612434894</v>
      </c>
      <c r="G197" s="24">
        <v>1.0526178200675558</v>
      </c>
      <c r="H197" s="24">
        <v>1.0021766447751346</v>
      </c>
      <c r="I197" s="24">
        <v>0.9901309337158255</v>
      </c>
      <c r="J197" s="24">
        <v>1.0787444948033709</v>
      </c>
      <c r="K197" s="24">
        <v>1.098846554995152</v>
      </c>
    </row>
    <row r="198" spans="1:11" x14ac:dyDescent="0.2">
      <c r="A198" s="3" t="s">
        <v>27</v>
      </c>
      <c r="B198" s="24">
        <v>0.80609622929725799</v>
      </c>
      <c r="C198" s="24">
        <v>0.99213784339578792</v>
      </c>
      <c r="D198" s="24">
        <v>0.9879118573948007</v>
      </c>
      <c r="E198" s="24">
        <v>0.99079887368431252</v>
      </c>
      <c r="F198" s="24">
        <v>0.99953141948519031</v>
      </c>
      <c r="G198" s="24">
        <v>1.0780901903754225</v>
      </c>
      <c r="H198" s="24">
        <v>0.94090337648473932</v>
      </c>
      <c r="I198" s="24">
        <v>1.0272222903789763</v>
      </c>
      <c r="J198" s="24">
        <v>0.95257974491665887</v>
      </c>
      <c r="K198" s="24">
        <v>0.96623903794738086</v>
      </c>
    </row>
    <row r="199" spans="1:11" x14ac:dyDescent="0.2">
      <c r="A199" s="3" t="s">
        <v>28</v>
      </c>
      <c r="B199" s="24">
        <v>1.1755317506197012</v>
      </c>
      <c r="C199" s="24">
        <v>1.0598974649562414</v>
      </c>
      <c r="D199" s="24">
        <v>1.0399090658504979</v>
      </c>
      <c r="E199" s="24">
        <v>1.0221872847826934</v>
      </c>
      <c r="F199" s="40" t="s">
        <v>79</v>
      </c>
      <c r="G199" s="24">
        <v>0.94116167814006002</v>
      </c>
      <c r="H199" s="24">
        <v>1.065418566082116</v>
      </c>
      <c r="I199" s="24">
        <v>1.0066599913997942</v>
      </c>
      <c r="J199" s="24">
        <v>1.0020165615015113</v>
      </c>
      <c r="K199" s="24">
        <v>1.0492653637676324</v>
      </c>
    </row>
    <row r="200" spans="1:11" x14ac:dyDescent="0.2">
      <c r="A200" s="3" t="s">
        <v>28</v>
      </c>
      <c r="B200" s="24">
        <v>1.1887902454312453</v>
      </c>
      <c r="C200" s="24">
        <v>1.2975482224315551</v>
      </c>
      <c r="D200" s="24">
        <v>1.0889305316101501</v>
      </c>
      <c r="E200" s="24">
        <v>1.0548070037074502</v>
      </c>
      <c r="F200" s="24">
        <v>1.0266411323571727</v>
      </c>
      <c r="G200" s="24">
        <v>0.95833098555432428</v>
      </c>
      <c r="H200" s="24">
        <v>1.0071455854721598</v>
      </c>
      <c r="I200" s="24">
        <v>1.0248300098156453</v>
      </c>
      <c r="J200" s="24">
        <v>0.9347301986927985</v>
      </c>
      <c r="K200" s="24">
        <v>0.94650106284151458</v>
      </c>
    </row>
    <row r="201" spans="1:11" x14ac:dyDescent="0.2">
      <c r="A201" s="3" t="s">
        <v>29</v>
      </c>
      <c r="B201" s="24">
        <v>0.6798887356984068</v>
      </c>
      <c r="C201" s="24">
        <v>0.96290386144039097</v>
      </c>
      <c r="D201" s="24">
        <v>0.89384875529566299</v>
      </c>
      <c r="E201" s="24">
        <v>1.0302129928604495</v>
      </c>
      <c r="F201" s="24">
        <v>1.0461157116566571</v>
      </c>
      <c r="G201" s="24">
        <v>0.99962236644786029</v>
      </c>
      <c r="H201" s="24">
        <v>0.97815054449704786</v>
      </c>
      <c r="I201" s="24">
        <v>0.99735438655912989</v>
      </c>
      <c r="J201" s="24">
        <v>1.0048150672918046</v>
      </c>
      <c r="K201" s="24">
        <v>0.91327707414332471</v>
      </c>
    </row>
    <row r="202" spans="1:11" x14ac:dyDescent="0.2">
      <c r="A202" s="3" t="s">
        <v>29</v>
      </c>
      <c r="B202" s="24">
        <v>0.73521453541822734</v>
      </c>
      <c r="C202" s="24">
        <v>0.83093865952312618</v>
      </c>
      <c r="D202" s="24">
        <v>0.92481764005357281</v>
      </c>
      <c r="E202" s="24">
        <v>1.0263992125191974</v>
      </c>
      <c r="F202" s="24">
        <v>1.0117509364367763</v>
      </c>
      <c r="G202" s="24">
        <v>1.0090701697370381</v>
      </c>
      <c r="H202" s="24">
        <v>0.99102174882104388</v>
      </c>
      <c r="I202" s="24">
        <v>0.96359396477100023</v>
      </c>
      <c r="J202" s="24">
        <v>0.96032050374363065</v>
      </c>
      <c r="K202" s="24">
        <v>0.87083508182728042</v>
      </c>
    </row>
    <row r="203" spans="1:11" x14ac:dyDescent="0.2">
      <c r="B203" s="24"/>
      <c r="C203" s="24"/>
      <c r="D203" s="24"/>
      <c r="E203" s="24"/>
      <c r="F203" s="24"/>
      <c r="G203" s="24"/>
      <c r="H203" s="24"/>
      <c r="I203" s="24"/>
      <c r="J203" s="24"/>
      <c r="K203" s="24"/>
    </row>
    <row r="204" spans="1:11" x14ac:dyDescent="0.2">
      <c r="A204" s="3" t="s">
        <v>16</v>
      </c>
      <c r="B204" s="39">
        <v>0.18862057142584837</v>
      </c>
      <c r="C204" s="39">
        <v>0.19028119463791929</v>
      </c>
      <c r="D204" s="39">
        <v>0.25716188183013089</v>
      </c>
      <c r="E204" s="39">
        <v>0.45736798617431268</v>
      </c>
      <c r="F204" s="39">
        <v>0.88553238688763014</v>
      </c>
      <c r="G204" s="39">
        <v>1.048883404701582</v>
      </c>
      <c r="H204" s="39">
        <v>1.1802741584783929</v>
      </c>
      <c r="I204" s="39">
        <v>1.0987040886395212</v>
      </c>
      <c r="J204" s="39">
        <v>1.1889004003542818</v>
      </c>
      <c r="K204" s="39">
        <v>1.0358498471128113</v>
      </c>
    </row>
    <row r="205" spans="1:11" x14ac:dyDescent="0.2">
      <c r="A205" s="3" t="s">
        <v>16</v>
      </c>
      <c r="B205" s="24">
        <v>0.14785775509725291</v>
      </c>
      <c r="C205" s="24">
        <v>0.16764445899322597</v>
      </c>
      <c r="D205" s="24">
        <v>0.22856209104987613</v>
      </c>
      <c r="E205" s="24">
        <v>0.38705448417242794</v>
      </c>
      <c r="F205" s="24">
        <v>0.81393714855437482</v>
      </c>
      <c r="G205" s="24">
        <v>0.91178520284995623</v>
      </c>
      <c r="H205" s="24">
        <v>1.0475168222545441</v>
      </c>
      <c r="I205" s="24">
        <v>1.0609889729475404</v>
      </c>
      <c r="J205" s="24">
        <v>1.2179099475278359</v>
      </c>
      <c r="K205" s="24">
        <v>1.1177353876980418</v>
      </c>
    </row>
    <row r="206" spans="1:11" x14ac:dyDescent="0.2">
      <c r="A206" s="3" t="s">
        <v>24</v>
      </c>
      <c r="B206" s="24">
        <v>0.85112111963905468</v>
      </c>
      <c r="C206" s="24">
        <v>0.94428567366180494</v>
      </c>
      <c r="D206" s="24">
        <v>0.98258163031505752</v>
      </c>
      <c r="E206" s="24">
        <v>1.1424855975889932</v>
      </c>
      <c r="F206" s="24">
        <v>1.1937206664714037</v>
      </c>
      <c r="G206" s="24">
        <v>1.0939542546289405</v>
      </c>
      <c r="H206" s="24">
        <v>1.0132992761951738</v>
      </c>
      <c r="I206" s="24">
        <v>1.162036651608136</v>
      </c>
      <c r="J206" s="24">
        <v>1.1485650596896435</v>
      </c>
      <c r="K206" s="24">
        <v>1.1075203669233575</v>
      </c>
    </row>
    <row r="207" spans="1:11" x14ac:dyDescent="0.2">
      <c r="A207" s="3" t="s">
        <v>24</v>
      </c>
      <c r="B207" s="24">
        <v>0.85920140099210862</v>
      </c>
      <c r="C207" s="24">
        <v>0.97194268343201728</v>
      </c>
      <c r="D207" s="24">
        <v>1.0009137007058917</v>
      </c>
      <c r="E207" s="24">
        <v>1.0632624292012709</v>
      </c>
      <c r="F207" s="24">
        <v>1.1209251270987173</v>
      </c>
      <c r="G207" s="24">
        <v>1.1487883227484528</v>
      </c>
      <c r="H207" s="24">
        <v>1.0979088333330562</v>
      </c>
      <c r="I207" s="24">
        <v>1.0331280649218284</v>
      </c>
      <c r="J207" s="24">
        <v>1.0743276863179283</v>
      </c>
      <c r="K207" s="24">
        <v>1.0631052564574468</v>
      </c>
    </row>
    <row r="208" spans="1:11" x14ac:dyDescent="0.2">
      <c r="A208" s="3" t="s">
        <v>25</v>
      </c>
      <c r="B208" s="24">
        <v>0.22987900271480127</v>
      </c>
      <c r="C208" s="24">
        <v>0.29503122413610389</v>
      </c>
      <c r="D208" s="24">
        <v>0.43262917355974118</v>
      </c>
      <c r="E208" s="24">
        <v>0.74374138618609242</v>
      </c>
      <c r="F208" s="24">
        <v>1.0238894666241065</v>
      </c>
      <c r="G208" s="24">
        <v>1.1249530809843609</v>
      </c>
      <c r="H208" s="24">
        <v>1.0692509734360758</v>
      </c>
      <c r="I208" s="24">
        <v>1.0983062789580393</v>
      </c>
      <c r="J208" s="24">
        <v>0.88643818350424675</v>
      </c>
      <c r="K208" s="24">
        <v>1.1305761765908546</v>
      </c>
    </row>
    <row r="209" spans="1:11" x14ac:dyDescent="0.2">
      <c r="A209" s="3" t="s">
        <v>25</v>
      </c>
      <c r="B209" s="24">
        <v>0.21723340928141435</v>
      </c>
      <c r="C209" s="24">
        <v>0.30235696634237558</v>
      </c>
      <c r="D209" s="24">
        <v>0.43973375990540947</v>
      </c>
      <c r="E209" s="24">
        <v>0.73488134969754904</v>
      </c>
      <c r="F209" s="24">
        <v>0.9474046420058656</v>
      </c>
      <c r="G209" s="24">
        <v>1.0928870534767956</v>
      </c>
      <c r="H209" s="24">
        <v>1.0938699064950714</v>
      </c>
      <c r="I209" s="24">
        <v>1.1060722345982603</v>
      </c>
      <c r="J209" s="24">
        <v>1.0874515071554405</v>
      </c>
      <c r="K209" s="24">
        <v>0.86832038932384914</v>
      </c>
    </row>
    <row r="210" spans="1:11" x14ac:dyDescent="0.2">
      <c r="A210" s="3" t="s">
        <v>26</v>
      </c>
      <c r="B210" s="24">
        <v>0.14974007194431899</v>
      </c>
      <c r="C210" s="24">
        <v>0.21326647509034624</v>
      </c>
      <c r="D210" s="24">
        <v>0.25919753192520528</v>
      </c>
      <c r="E210" s="24">
        <v>0.42751991124272876</v>
      </c>
      <c r="F210" s="24">
        <v>0.92052366694035748</v>
      </c>
      <c r="G210" s="24">
        <v>1.0775648798781357</v>
      </c>
      <c r="H210" s="24">
        <v>1.1562211417229977</v>
      </c>
      <c r="I210" s="24">
        <v>1.1764832573990025</v>
      </c>
      <c r="J210" s="24">
        <v>1.0571486191116102</v>
      </c>
      <c r="K210" s="24">
        <v>1.0978237137139482</v>
      </c>
    </row>
    <row r="211" spans="1:11" x14ac:dyDescent="0.2">
      <c r="A211" s="3" t="s">
        <v>26</v>
      </c>
      <c r="B211" s="24">
        <v>0.15292020261599593</v>
      </c>
      <c r="C211" s="24">
        <v>0.18389086023840501</v>
      </c>
      <c r="D211" s="24">
        <v>0.20252347370328813</v>
      </c>
      <c r="E211" s="24">
        <v>0.4653817643150206</v>
      </c>
      <c r="F211" s="24">
        <v>0.95379203519662581</v>
      </c>
      <c r="G211" s="24">
        <v>1.004606160550932</v>
      </c>
      <c r="H211" s="24">
        <v>1.10405292749082</v>
      </c>
      <c r="I211" s="24">
        <v>1.0509159086191284</v>
      </c>
      <c r="J211" s="24">
        <v>1.1104604058114091</v>
      </c>
      <c r="K211" s="24">
        <v>1.12023750274526</v>
      </c>
    </row>
    <row r="212" spans="1:11" x14ac:dyDescent="0.2">
      <c r="A212" s="3" t="s">
        <v>27</v>
      </c>
      <c r="B212" s="24">
        <v>0.89594857437290787</v>
      </c>
      <c r="C212" s="24">
        <v>1.1351394400389851</v>
      </c>
      <c r="D212" s="24">
        <v>1.0806636900933908</v>
      </c>
      <c r="E212" s="24">
        <v>1.2196788075997573</v>
      </c>
      <c r="F212" s="24">
        <v>1.0433999564363243</v>
      </c>
      <c r="G212" s="24">
        <v>1.0361832482395357</v>
      </c>
      <c r="H212" s="24">
        <v>1.0545447665178702</v>
      </c>
      <c r="I212" s="24">
        <v>1.166649848814459</v>
      </c>
      <c r="J212" s="24">
        <v>1.1583923630027608</v>
      </c>
      <c r="K212" s="24">
        <v>1.1702852498776755</v>
      </c>
    </row>
    <row r="213" spans="1:11" x14ac:dyDescent="0.2">
      <c r="A213" s="3" t="s">
        <v>27</v>
      </c>
      <c r="B213" s="24">
        <v>0.97309029158680083</v>
      </c>
      <c r="C213" s="24">
        <v>1.2031841635704281</v>
      </c>
      <c r="D213" s="24">
        <v>1.1207993715321132</v>
      </c>
      <c r="E213" s="24">
        <v>1.1640008959121733</v>
      </c>
      <c r="F213" s="24">
        <v>1.2115004621830388</v>
      </c>
      <c r="G213" s="24">
        <v>1.1311117606719558</v>
      </c>
      <c r="H213" s="24">
        <v>1.2771296376680989</v>
      </c>
      <c r="I213" s="24">
        <v>1.231972238275409</v>
      </c>
      <c r="J213" s="24">
        <v>1.2399197218351321</v>
      </c>
      <c r="K213" s="24">
        <v>1.2427993815230665</v>
      </c>
    </row>
    <row r="214" spans="1:11" x14ac:dyDescent="0.2">
      <c r="A214" s="3" t="s">
        <v>28</v>
      </c>
      <c r="B214" s="24">
        <v>1.2843424908910546</v>
      </c>
      <c r="C214" s="24">
        <v>1.3479703135066219</v>
      </c>
      <c r="D214" s="24">
        <v>1.1862494926631026</v>
      </c>
      <c r="E214" s="24">
        <v>1.4028829848273099</v>
      </c>
      <c r="F214" s="24">
        <v>1.2344499457305609</v>
      </c>
      <c r="G214" s="24">
        <v>1.0780287131443063</v>
      </c>
      <c r="H214" s="24">
        <v>1.3122667037262881</v>
      </c>
      <c r="I214" s="24">
        <v>1.131938842636717</v>
      </c>
      <c r="J214" s="24">
        <v>1.2326290018389352</v>
      </c>
      <c r="K214" s="24">
        <v>1.1492347267371112</v>
      </c>
    </row>
    <row r="215" spans="1:11" x14ac:dyDescent="0.2">
      <c r="A215" s="3" t="s">
        <v>28</v>
      </c>
      <c r="B215" s="24">
        <v>1.2684782360387585</v>
      </c>
      <c r="C215" s="24">
        <v>1.4115518251769117</v>
      </c>
      <c r="D215" s="24">
        <v>1.2520396126833093</v>
      </c>
      <c r="E215" s="24">
        <v>1.1533704379200178</v>
      </c>
      <c r="F215" s="24">
        <v>1.1656214612935594</v>
      </c>
      <c r="G215" s="24">
        <v>1.1772060204364176</v>
      </c>
      <c r="H215" s="24">
        <v>1.07457591895218</v>
      </c>
      <c r="I215" s="24">
        <v>1.2127913048697274</v>
      </c>
      <c r="J215" s="24">
        <v>1.1824785605773103</v>
      </c>
      <c r="K215" s="24">
        <v>1.1818589757314553</v>
      </c>
    </row>
    <row r="216" spans="1:11" x14ac:dyDescent="0.2">
      <c r="A216" s="3" t="s">
        <v>29</v>
      </c>
      <c r="B216" s="24">
        <v>0.86241007323475893</v>
      </c>
      <c r="C216" s="24">
        <v>1.2169852678520907</v>
      </c>
      <c r="D216" s="24">
        <v>1.3508032287334972</v>
      </c>
      <c r="E216" s="24">
        <v>1.1313872796842719</v>
      </c>
      <c r="F216" s="24">
        <v>1.1564414973345003</v>
      </c>
      <c r="G216" s="24">
        <v>1.0917016940349824</v>
      </c>
      <c r="H216" s="24">
        <v>1.1957338157256026</v>
      </c>
      <c r="I216" s="24">
        <v>1.1212778011942715</v>
      </c>
      <c r="J216" s="24">
        <v>1.2621423178043711</v>
      </c>
      <c r="K216" s="24">
        <v>1.2024982738009846</v>
      </c>
    </row>
    <row r="217" spans="1:11" x14ac:dyDescent="0.2">
      <c r="A217" s="3" t="s">
        <v>29</v>
      </c>
      <c r="B217" s="24">
        <v>0.85309810621277604</v>
      </c>
      <c r="C217" s="24">
        <v>1.2238643566010596</v>
      </c>
      <c r="D217" s="24">
        <v>1.0304901450103954</v>
      </c>
      <c r="E217" s="24">
        <v>1.1182665137602354</v>
      </c>
      <c r="F217" s="24">
        <v>1.1114860521919716</v>
      </c>
      <c r="G217" s="24">
        <v>1.2694029826717272</v>
      </c>
      <c r="H217" s="24">
        <v>1.2364735437518708</v>
      </c>
      <c r="I217" s="24">
        <v>1.0632260216778247</v>
      </c>
      <c r="J217" s="24">
        <v>1.1286094949303935</v>
      </c>
      <c r="K217" s="24">
        <v>1.1444432072124167</v>
      </c>
    </row>
    <row r="218" spans="1:11" x14ac:dyDescent="0.2">
      <c r="A218" s="3" t="s">
        <v>30</v>
      </c>
      <c r="B218" s="24">
        <v>1.1785352335434183</v>
      </c>
      <c r="C218" s="24">
        <v>1.1388931426322433</v>
      </c>
      <c r="D218" s="24">
        <v>1.2961292209984088</v>
      </c>
      <c r="E218" s="24">
        <v>1.2019935735908975</v>
      </c>
      <c r="F218" s="24">
        <v>1.2431161247092486</v>
      </c>
      <c r="G218" s="24">
        <v>1.2018494811934566</v>
      </c>
      <c r="H218" s="24">
        <v>1.2476549972415081</v>
      </c>
      <c r="I218" s="24">
        <v>1.1426481438926568</v>
      </c>
      <c r="J218" s="24">
        <v>1.1781258114231563</v>
      </c>
      <c r="K218" s="24">
        <v>1.2548789441503165</v>
      </c>
    </row>
    <row r="219" spans="1:11" x14ac:dyDescent="0.2">
      <c r="A219" s="3" t="s">
        <v>30</v>
      </c>
      <c r="B219" s="24">
        <v>1.2026425816547475</v>
      </c>
      <c r="C219" s="24">
        <v>1.171862247063725</v>
      </c>
      <c r="D219" s="24">
        <v>1.2541470555140124</v>
      </c>
      <c r="E219" s="24">
        <v>1.0847976429993127</v>
      </c>
      <c r="F219" s="24">
        <v>1.2393303683970114</v>
      </c>
      <c r="G219" s="24">
        <v>1.1198440904608842</v>
      </c>
      <c r="H219" s="24">
        <v>1.1037453428410335</v>
      </c>
      <c r="I219" s="24">
        <v>1.1009669943880089</v>
      </c>
      <c r="J219" s="24">
        <v>1.1112813411432116</v>
      </c>
      <c r="K219" s="24">
        <v>1.065640816508884</v>
      </c>
    </row>
    <row r="220" spans="1:11" x14ac:dyDescent="0.2">
      <c r="A220" s="3" t="s">
        <v>31</v>
      </c>
      <c r="B220" s="24">
        <v>0.1767127058921783</v>
      </c>
      <c r="C220" s="24">
        <v>0.26700672468198855</v>
      </c>
      <c r="D220" s="24">
        <v>0.37449642105966574</v>
      </c>
      <c r="E220" s="24">
        <v>0.69009134798672167</v>
      </c>
      <c r="F220" s="24">
        <v>1.0294593452098741</v>
      </c>
      <c r="G220" s="24">
        <v>1.1392198991025551</v>
      </c>
      <c r="H220" s="24">
        <v>1.2000892217457013</v>
      </c>
      <c r="I220" s="24">
        <v>1.1925521604313629</v>
      </c>
      <c r="J220" s="24">
        <v>1.1704608437833832</v>
      </c>
      <c r="K220" s="24">
        <v>1.1667252411514073</v>
      </c>
    </row>
    <row r="221" spans="1:11" x14ac:dyDescent="0.2">
      <c r="A221" s="3" t="s">
        <v>31</v>
      </c>
      <c r="B221" s="24">
        <v>0.19361081330441299</v>
      </c>
      <c r="C221" s="24">
        <v>0.28492606486347877</v>
      </c>
      <c r="D221" s="24">
        <v>0.42678241524977256</v>
      </c>
      <c r="E221" s="24">
        <v>0.71654844836773413</v>
      </c>
      <c r="F221" s="24">
        <v>0.99290932033864643</v>
      </c>
      <c r="G221" s="24">
        <v>1.0684159990192952</v>
      </c>
      <c r="H221" s="24">
        <v>1.232660288133606</v>
      </c>
      <c r="I221" s="24">
        <v>1.2572315475315763</v>
      </c>
      <c r="J221" s="24">
        <v>1.1193269314310021</v>
      </c>
      <c r="K221" s="24">
        <v>1.1990862317343054</v>
      </c>
    </row>
    <row r="222" spans="1:11" x14ac:dyDescent="0.2">
      <c r="A222" s="3" t="s">
        <v>32</v>
      </c>
      <c r="B222" s="24">
        <v>1.3095514463847699</v>
      </c>
      <c r="C222" s="24">
        <v>1.2190749924256354</v>
      </c>
      <c r="D222" s="24">
        <v>1.1954874301040197</v>
      </c>
      <c r="E222" s="24">
        <v>1.2235185193423315</v>
      </c>
      <c r="F222" s="24">
        <v>1.2072122231052083</v>
      </c>
      <c r="G222" s="24">
        <v>1.2428288359745947</v>
      </c>
      <c r="H222" s="24">
        <v>1.2638677903162658</v>
      </c>
      <c r="I222" s="24">
        <v>1.1550280209260797</v>
      </c>
      <c r="J222" s="24">
        <v>1.2540119706348256</v>
      </c>
      <c r="K222" s="24">
        <v>1.1291747545117827</v>
      </c>
    </row>
    <row r="223" spans="1:11" x14ac:dyDescent="0.2">
      <c r="A223" s="3" t="s">
        <v>32</v>
      </c>
      <c r="B223" s="24">
        <v>1.2437795859270171</v>
      </c>
      <c r="C223" s="24">
        <v>1.2829728663413633</v>
      </c>
      <c r="D223" s="24">
        <v>1.3639983269655027</v>
      </c>
      <c r="E223" s="24">
        <v>1.3171855438122997</v>
      </c>
      <c r="F223" s="24">
        <v>1.2410911818237975</v>
      </c>
      <c r="G223" s="24">
        <v>1.2409335574751283</v>
      </c>
      <c r="H223" s="24">
        <v>1.2341316866801963</v>
      </c>
      <c r="I223" s="24">
        <v>1.2598162750476487</v>
      </c>
      <c r="J223" s="24">
        <v>1.0894967314191069</v>
      </c>
      <c r="K223" s="24">
        <v>1.1906179739471989</v>
      </c>
    </row>
    <row r="224" spans="1:11" x14ac:dyDescent="0.2">
      <c r="A224" s="3" t="s">
        <v>33</v>
      </c>
      <c r="B224" s="24">
        <v>0.27639950479214476</v>
      </c>
      <c r="C224" s="24">
        <v>0.3861178328260465</v>
      </c>
      <c r="D224" s="24">
        <v>0.53518495497711449</v>
      </c>
      <c r="E224" s="24">
        <v>0.78759191164003572</v>
      </c>
      <c r="F224" s="24">
        <v>0.98183437571518917</v>
      </c>
      <c r="G224" s="24">
        <v>1.1222848840240567</v>
      </c>
      <c r="H224" s="24">
        <v>1.2071393182062786</v>
      </c>
      <c r="I224" s="24">
        <v>1.1430711352751171</v>
      </c>
      <c r="J224" s="24">
        <v>1.1984069481913202</v>
      </c>
      <c r="K224" s="24">
        <v>1.1004764338483546</v>
      </c>
    </row>
    <row r="225" spans="1:11" x14ac:dyDescent="0.2">
      <c r="A225" s="3" t="s">
        <v>33</v>
      </c>
      <c r="B225" s="24">
        <v>0.25805452885028524</v>
      </c>
      <c r="C225" s="24">
        <v>0.34238829516404418</v>
      </c>
      <c r="D225" s="24">
        <v>0.49095376584973682</v>
      </c>
      <c r="E225" s="24">
        <v>0.76238316207753487</v>
      </c>
      <c r="F225" s="24">
        <v>0.95858057934576568</v>
      </c>
      <c r="G225" s="24">
        <v>1.0831766989165392</v>
      </c>
      <c r="H225" s="24">
        <v>1.0653284906860891</v>
      </c>
      <c r="I225" s="24">
        <v>1.1215958841841633</v>
      </c>
      <c r="J225" s="24">
        <v>1.2672871212311874</v>
      </c>
      <c r="K225" s="24">
        <v>1.123726327411432</v>
      </c>
    </row>
    <row r="226" spans="1:11" x14ac:dyDescent="0.2">
      <c r="B226" s="24"/>
      <c r="C226" s="24"/>
      <c r="D226" s="24"/>
      <c r="E226" s="24"/>
      <c r="F226" s="24"/>
      <c r="G226" s="24"/>
      <c r="H226" s="24"/>
      <c r="I226" s="24"/>
      <c r="J226" s="24"/>
      <c r="K226" s="24"/>
    </row>
    <row r="227" spans="1:11" x14ac:dyDescent="0.2">
      <c r="A227" s="3" t="s">
        <v>16</v>
      </c>
      <c r="B227" s="39">
        <v>0.32861504007679626</v>
      </c>
      <c r="C227" s="39">
        <v>0.43842287765462157</v>
      </c>
      <c r="D227" s="39">
        <v>0.58114599554493052</v>
      </c>
      <c r="E227" s="39">
        <v>1.0180908469153545</v>
      </c>
      <c r="F227" s="39">
        <v>1.5096935280158552</v>
      </c>
      <c r="G227" s="39">
        <v>1.5999152447373588</v>
      </c>
      <c r="H227" s="39">
        <v>1.526650681982995</v>
      </c>
      <c r="I227" s="39">
        <v>1.5454090802823899</v>
      </c>
      <c r="J227" s="39">
        <v>1.5407413289218634</v>
      </c>
      <c r="K227" s="39">
        <v>1.6359039916877924</v>
      </c>
    </row>
    <row r="228" spans="1:11" x14ac:dyDescent="0.2">
      <c r="A228" s="3" t="s">
        <v>16</v>
      </c>
      <c r="B228" s="24">
        <v>0.33978539400489455</v>
      </c>
      <c r="C228" s="24">
        <v>0.40799236088603003</v>
      </c>
      <c r="D228" s="24">
        <v>0.58919137934558574</v>
      </c>
      <c r="E228" s="24">
        <v>1.0086518304371186</v>
      </c>
      <c r="F228" s="24">
        <v>1.4658303106537807</v>
      </c>
      <c r="G228" s="24">
        <v>1.442872347780739</v>
      </c>
      <c r="H228" s="24">
        <v>1.5428711944224094</v>
      </c>
      <c r="I228" s="24">
        <v>1.5629390399690803</v>
      </c>
      <c r="J228" s="24">
        <v>1.6077405822493154</v>
      </c>
      <c r="K228" s="24">
        <v>1.4659627780886655</v>
      </c>
    </row>
    <row r="229" spans="1:11" x14ac:dyDescent="0.2">
      <c r="A229" s="3" t="s">
        <v>30</v>
      </c>
      <c r="B229" s="24">
        <v>1.6049035415126163</v>
      </c>
      <c r="C229" s="24">
        <v>1.8099915253910823</v>
      </c>
      <c r="D229" s="24">
        <v>1.7054547381596019</v>
      </c>
      <c r="E229" s="24">
        <v>1.6863345965916117</v>
      </c>
      <c r="F229" s="24">
        <v>1.6361979967640574</v>
      </c>
      <c r="G229" s="24">
        <v>1.6085677225558721</v>
      </c>
      <c r="H229" s="24">
        <v>1.7218584219324151</v>
      </c>
      <c r="I229" s="24">
        <v>1.4826411955811434</v>
      </c>
      <c r="J229" s="24">
        <v>1.6271751352412083</v>
      </c>
      <c r="K229" s="24">
        <v>1.518724691491472</v>
      </c>
    </row>
    <row r="230" spans="1:11" x14ac:dyDescent="0.2">
      <c r="A230" s="3" t="s">
        <v>30</v>
      </c>
      <c r="B230" s="24">
        <v>1.6192777893589148</v>
      </c>
      <c r="C230" s="24">
        <v>1.6999702834974906</v>
      </c>
      <c r="D230" s="24">
        <v>1.5643492228893765</v>
      </c>
      <c r="E230" s="24">
        <v>1.6948907579682155</v>
      </c>
      <c r="F230" s="24">
        <v>1.6485276974996586</v>
      </c>
      <c r="G230" s="24">
        <v>1.5490834715526394</v>
      </c>
      <c r="H230" s="24">
        <v>1.4541351756344487</v>
      </c>
      <c r="I230" s="24">
        <v>1.6629867172443205</v>
      </c>
      <c r="J230" s="24">
        <v>1.5386218577452841</v>
      </c>
      <c r="K230" s="24">
        <v>1.5445350082096576</v>
      </c>
    </row>
    <row r="231" spans="1:11" x14ac:dyDescent="0.2">
      <c r="A231" s="3" t="s">
        <v>32</v>
      </c>
      <c r="B231" s="24">
        <v>1.5531129538075656</v>
      </c>
      <c r="C231" s="24">
        <v>1.7012210342771401</v>
      </c>
      <c r="D231" s="24">
        <v>1.6679153807051144</v>
      </c>
      <c r="E231" s="24">
        <v>1.6846872517845988</v>
      </c>
      <c r="F231" s="24">
        <v>1.6019036932894919</v>
      </c>
      <c r="G231" s="24">
        <v>1.7284761414741143</v>
      </c>
      <c r="H231" s="24">
        <v>1.6239226944046783</v>
      </c>
      <c r="I231" s="24">
        <v>1.4028752263475497</v>
      </c>
      <c r="J231" s="24">
        <v>1.6007276008584801</v>
      </c>
      <c r="K231" s="24">
        <v>1.6376710150735396</v>
      </c>
    </row>
    <row r="232" spans="1:11" x14ac:dyDescent="0.2">
      <c r="A232" s="3" t="s">
        <v>32</v>
      </c>
      <c r="B232" s="24">
        <v>1.7584653463945585</v>
      </c>
      <c r="C232" s="24">
        <v>1.5910782008189726</v>
      </c>
      <c r="D232" s="24">
        <v>1.670984612432791</v>
      </c>
      <c r="E232" s="24">
        <v>1.6767581839290377</v>
      </c>
      <c r="F232" s="24">
        <v>1.6075569870312343</v>
      </c>
      <c r="G232" s="24">
        <v>1.7487026221905324</v>
      </c>
      <c r="H232" s="24">
        <v>1.6335590889009506</v>
      </c>
      <c r="I232" s="24">
        <v>1.5262699556660695</v>
      </c>
      <c r="J232" s="24">
        <v>1.6134708756137945</v>
      </c>
      <c r="K232" s="24">
        <v>1.5350345602495019</v>
      </c>
    </row>
    <row r="233" spans="1:11" x14ac:dyDescent="0.2">
      <c r="A233" s="3" t="s">
        <v>19</v>
      </c>
      <c r="B233" s="24">
        <v>1.3121454977307565</v>
      </c>
      <c r="C233" s="24">
        <v>1.5765957606628844</v>
      </c>
      <c r="D233" s="24">
        <v>1.6197246510505621</v>
      </c>
      <c r="E233" s="24">
        <v>1.6822788269934021</v>
      </c>
      <c r="F233" s="24">
        <v>1.6039876220198879</v>
      </c>
      <c r="G233" s="24">
        <v>1.5829585336810441</v>
      </c>
      <c r="H233" s="24">
        <v>1.6122479097830316</v>
      </c>
      <c r="I233" s="24">
        <v>1.8219445746807486</v>
      </c>
      <c r="J233" s="24">
        <v>1.4751345633928419</v>
      </c>
      <c r="K233" s="24">
        <v>1.4639280634208578</v>
      </c>
    </row>
    <row r="234" spans="1:11" x14ac:dyDescent="0.2">
      <c r="A234" s="3" t="s">
        <v>19</v>
      </c>
      <c r="B234" s="24">
        <v>1.0550763106452716</v>
      </c>
      <c r="C234" s="24">
        <v>1.1994611160289406</v>
      </c>
      <c r="D234" s="24">
        <v>1.5530877109277421</v>
      </c>
      <c r="E234" s="24">
        <v>1.5578847969432807</v>
      </c>
      <c r="F234" s="24">
        <v>1.4553214356204396</v>
      </c>
      <c r="G234" s="24">
        <v>1.6449532231124049</v>
      </c>
      <c r="H234" s="24">
        <v>1.6095690668801903</v>
      </c>
      <c r="I234" s="24">
        <v>1.2357901025493077</v>
      </c>
      <c r="J234" s="24">
        <v>1.3609885380721829</v>
      </c>
      <c r="K234" s="24">
        <v>1.4044487629071334</v>
      </c>
    </row>
    <row r="235" spans="1:11" x14ac:dyDescent="0.2">
      <c r="A235" s="3" t="s">
        <v>21</v>
      </c>
      <c r="B235" s="24">
        <v>1.3299044291115067</v>
      </c>
      <c r="C235" s="24">
        <v>1.6162176062870193</v>
      </c>
      <c r="D235" s="24">
        <v>1.5797067955036308</v>
      </c>
      <c r="E235" s="24">
        <v>1.5422330548396179</v>
      </c>
      <c r="F235" s="24">
        <v>1.4621473150450537</v>
      </c>
      <c r="G235" s="24">
        <v>1.4086223658932651</v>
      </c>
      <c r="H235" s="24">
        <v>1.4668872745861306</v>
      </c>
      <c r="I235" s="24">
        <v>1.3866152095380646</v>
      </c>
      <c r="J235" s="24">
        <v>1.5338892288340271</v>
      </c>
      <c r="K235" s="24">
        <v>1.4248391684545358</v>
      </c>
    </row>
    <row r="236" spans="1:11" x14ac:dyDescent="0.2">
      <c r="A236" s="3" t="s">
        <v>21</v>
      </c>
      <c r="B236" s="24">
        <v>1.5032520065044603</v>
      </c>
      <c r="C236" s="24">
        <v>1.4087381468808617</v>
      </c>
      <c r="D236" s="24">
        <v>1.6738362876792847</v>
      </c>
      <c r="E236" s="24">
        <v>1.5684389897483737</v>
      </c>
      <c r="F236" s="24">
        <v>1.3668246901810366</v>
      </c>
      <c r="G236" s="24">
        <v>1.4916057404401657</v>
      </c>
      <c r="H236" s="24">
        <v>1.3505219022657786</v>
      </c>
      <c r="I236" s="24">
        <v>1.3020839937156827</v>
      </c>
      <c r="J236" s="24">
        <v>1.2961016956049065</v>
      </c>
      <c r="K236" s="24">
        <v>1.3241006393524348</v>
      </c>
    </row>
    <row r="237" spans="1:11" x14ac:dyDescent="0.2">
      <c r="A237" s="3" t="s">
        <v>34</v>
      </c>
      <c r="B237" s="24">
        <v>1.1426270934468494</v>
      </c>
      <c r="C237" s="24">
        <v>1.3946116514504503</v>
      </c>
      <c r="D237" s="24">
        <v>1.3990619483944491</v>
      </c>
      <c r="E237" s="24">
        <v>1.4181020882719784</v>
      </c>
      <c r="F237" s="24">
        <v>1.5015997386801283</v>
      </c>
      <c r="G237" s="24">
        <v>1.4265248159121615</v>
      </c>
      <c r="H237" s="24">
        <v>1.5870642272616857</v>
      </c>
      <c r="I237" s="24">
        <v>1.6418877146413706</v>
      </c>
      <c r="J237" s="24">
        <v>1.2450385249697742</v>
      </c>
      <c r="K237" s="24">
        <v>1.3994584867867437</v>
      </c>
    </row>
    <row r="238" spans="1:11" x14ac:dyDescent="0.2">
      <c r="A238" s="3" t="s">
        <v>34</v>
      </c>
      <c r="B238" s="24">
        <v>1.2095895697900723</v>
      </c>
      <c r="C238" s="24">
        <v>1.4436257173853211</v>
      </c>
      <c r="D238" s="24">
        <v>1.4390075115367911</v>
      </c>
      <c r="E238" s="24">
        <v>1.6292957576016867</v>
      </c>
      <c r="F238" s="24">
        <v>1.4543605626232476</v>
      </c>
      <c r="G238" s="24">
        <v>1.3894304743792421</v>
      </c>
      <c r="H238" s="24">
        <v>1.5925105482086082</v>
      </c>
      <c r="I238" s="24">
        <v>1.4647083695362957</v>
      </c>
      <c r="J238" s="24">
        <v>1.4979582839590464</v>
      </c>
      <c r="K238" s="24">
        <v>1.3106370654911963</v>
      </c>
    </row>
    <row r="239" spans="1:11" x14ac:dyDescent="0.2">
      <c r="B239" s="24"/>
      <c r="C239" s="24"/>
      <c r="D239" s="24"/>
      <c r="E239" s="24"/>
      <c r="F239" s="24"/>
      <c r="G239" s="24"/>
      <c r="H239" s="24"/>
      <c r="I239" s="24"/>
      <c r="J239" s="24"/>
      <c r="K239" s="24"/>
    </row>
    <row r="240" spans="1:11" x14ac:dyDescent="0.2">
      <c r="A240" s="3" t="s">
        <v>16</v>
      </c>
      <c r="B240" s="39">
        <v>0.21617932486920435</v>
      </c>
      <c r="C240" s="39">
        <v>0.31881327315502467</v>
      </c>
      <c r="D240" s="39">
        <v>0.55899896338004673</v>
      </c>
      <c r="E240" s="39">
        <v>1.0338882226516692</v>
      </c>
      <c r="F240" s="39">
        <v>1.4708395375235763</v>
      </c>
      <c r="G240" s="39">
        <v>1.5184889581710783</v>
      </c>
      <c r="H240" s="39">
        <v>1.603115076036826</v>
      </c>
      <c r="I240" s="39">
        <v>1.4837902698199825</v>
      </c>
      <c r="J240" s="39">
        <v>1.6118536904144851</v>
      </c>
      <c r="K240" s="39">
        <v>1.5137930311251133</v>
      </c>
    </row>
    <row r="241" spans="1:11" x14ac:dyDescent="0.2">
      <c r="A241" s="3" t="s">
        <v>16</v>
      </c>
      <c r="B241" s="24">
        <v>0.21232214424606061</v>
      </c>
      <c r="C241" s="24">
        <v>0.30908498443749061</v>
      </c>
      <c r="D241" s="24">
        <v>0.50919134851733738</v>
      </c>
      <c r="E241" s="24">
        <v>0.88930283807258248</v>
      </c>
      <c r="F241" s="24">
        <v>1.3410757208071642</v>
      </c>
      <c r="G241" s="24">
        <v>1.466163913504775</v>
      </c>
      <c r="H241" s="24">
        <v>1.5527018301307218</v>
      </c>
      <c r="I241" s="24">
        <v>1.4006145332036082</v>
      </c>
      <c r="J241" s="24">
        <v>1.5858856385345028</v>
      </c>
      <c r="K241" s="24">
        <v>1.5284958368441641</v>
      </c>
    </row>
    <row r="242" spans="1:11" x14ac:dyDescent="0.2">
      <c r="A242" s="3" t="s">
        <v>77</v>
      </c>
      <c r="B242" s="24">
        <v>1.6012068850561298</v>
      </c>
      <c r="C242" s="24">
        <v>1.5968765344448324</v>
      </c>
      <c r="D242" s="24">
        <v>1.7174684194935466</v>
      </c>
      <c r="E242" s="24">
        <v>1.745615657075124</v>
      </c>
      <c r="F242" s="24">
        <v>1.6840666086003158</v>
      </c>
      <c r="G242" s="24">
        <v>1.4947200189715057</v>
      </c>
      <c r="H242" s="24">
        <v>1.6460586516557811</v>
      </c>
      <c r="I242" s="24">
        <v>1.6060390137427365</v>
      </c>
      <c r="J242" s="24">
        <v>1.5031740551148194</v>
      </c>
      <c r="K242" s="24">
        <v>1.5700726165963654</v>
      </c>
    </row>
    <row r="243" spans="1:11" x14ac:dyDescent="0.2">
      <c r="A243" s="3" t="s">
        <v>77</v>
      </c>
      <c r="B243" s="24">
        <v>1.6537670232413901</v>
      </c>
      <c r="C243" s="24">
        <v>1.592233539347073</v>
      </c>
      <c r="D243" s="24">
        <v>1.6442528507925187</v>
      </c>
      <c r="E243" s="24">
        <v>1.7292392891323392</v>
      </c>
      <c r="F243" s="24">
        <v>1.5874639363899337</v>
      </c>
      <c r="G243" s="24">
        <v>1.5715943819599321</v>
      </c>
      <c r="H243" s="24">
        <v>1.6532556673811787</v>
      </c>
      <c r="I243" s="24">
        <v>1.4774029661353427</v>
      </c>
      <c r="J243" s="24">
        <v>1.5025956705020764</v>
      </c>
      <c r="K243" s="24">
        <v>1.454949344536645</v>
      </c>
    </row>
    <row r="244" spans="1:11" x14ac:dyDescent="0.2">
      <c r="A244" s="3" t="s">
        <v>31</v>
      </c>
      <c r="B244" s="24">
        <v>0.23499651087839288</v>
      </c>
      <c r="C244" s="24">
        <v>0.38656763858255427</v>
      </c>
      <c r="D244" s="24">
        <v>0.73328814250839547</v>
      </c>
      <c r="E244" s="24">
        <v>1.055742227900148</v>
      </c>
      <c r="F244" s="24">
        <v>1.4559864661803363</v>
      </c>
      <c r="G244" s="24">
        <v>1.5084877051064305</v>
      </c>
      <c r="H244" s="24">
        <v>1.5184140216715563</v>
      </c>
      <c r="I244" s="24">
        <v>1.4942945181387393</v>
      </c>
      <c r="J244" s="24">
        <v>1.5863234795655423</v>
      </c>
      <c r="K244" s="24">
        <v>1.5551412363677708</v>
      </c>
    </row>
    <row r="245" spans="1:11" x14ac:dyDescent="0.2">
      <c r="A245" s="3" t="s">
        <v>31</v>
      </c>
      <c r="B245" s="24">
        <v>0.2631165406081602</v>
      </c>
      <c r="C245" s="24">
        <v>0.25319485691194787</v>
      </c>
      <c r="D245" s="24">
        <v>0.64724654208053845</v>
      </c>
      <c r="E245" s="24">
        <v>1.1144023629623354</v>
      </c>
      <c r="F245" s="24">
        <v>1.3821049441845157</v>
      </c>
      <c r="G245" s="24">
        <v>1.4618011011976828</v>
      </c>
      <c r="H245" s="24">
        <v>1.4945072164444697</v>
      </c>
      <c r="I245" s="24">
        <v>1.618501423576719</v>
      </c>
      <c r="J245" s="24">
        <v>1.4493529374021801</v>
      </c>
      <c r="K245" s="24">
        <v>1.4388707647099048</v>
      </c>
    </row>
    <row r="246" spans="1:11" x14ac:dyDescent="0.2">
      <c r="A246" s="3" t="s">
        <v>32</v>
      </c>
      <c r="B246" s="24">
        <v>1.5907263404897776</v>
      </c>
      <c r="C246" s="24">
        <v>1.566458727775766</v>
      </c>
      <c r="D246" s="24">
        <v>1.5854482384754698</v>
      </c>
      <c r="E246" s="24">
        <v>1.6464609624598201</v>
      </c>
      <c r="F246" s="24">
        <v>1.6108328032468961</v>
      </c>
      <c r="G246" s="24">
        <v>1.5529451550872615</v>
      </c>
      <c r="H246" s="24">
        <v>1.5850112785010859</v>
      </c>
      <c r="I246" s="24">
        <v>1.4498645492792264</v>
      </c>
      <c r="J246" s="24">
        <v>1.6160552176878824</v>
      </c>
      <c r="K246" s="24">
        <v>1.4957855985080502</v>
      </c>
    </row>
    <row r="247" spans="1:11" x14ac:dyDescent="0.2">
      <c r="A247" s="3" t="s">
        <v>32</v>
      </c>
      <c r="B247" s="24">
        <v>1.5375625332288503</v>
      </c>
      <c r="C247" s="24">
        <v>1.5982251365488105</v>
      </c>
      <c r="D247" s="24">
        <v>1.6755912409058202</v>
      </c>
      <c r="E247" s="24">
        <v>1.8124570993475728</v>
      </c>
      <c r="F247" s="24">
        <v>1.5938351188458741</v>
      </c>
      <c r="G247" s="24">
        <v>1.5532698005756762</v>
      </c>
      <c r="H247" s="24">
        <v>1.5961589886692058</v>
      </c>
      <c r="I247" s="24">
        <v>1.5435550721372624</v>
      </c>
      <c r="J247" s="24">
        <v>1.5700726165963654</v>
      </c>
      <c r="K247" s="24">
        <v>1.5611349976675846</v>
      </c>
    </row>
    <row r="248" spans="1:11" x14ac:dyDescent="0.2">
      <c r="A248" s="3" t="s">
        <v>33</v>
      </c>
      <c r="B248" s="24">
        <v>0.37598843923771758</v>
      </c>
      <c r="C248" s="24">
        <v>0.62197853818988436</v>
      </c>
      <c r="D248" s="24">
        <v>0.84485641465054195</v>
      </c>
      <c r="E248" s="24">
        <v>1.1312801104811672</v>
      </c>
      <c r="F248" s="24">
        <v>1.2483549469187292</v>
      </c>
      <c r="G248" s="24">
        <v>1.4048088704287134</v>
      </c>
      <c r="H248" s="24">
        <v>1.8093971108118105</v>
      </c>
      <c r="I248" s="24">
        <v>1.4785398424623408</v>
      </c>
      <c r="J248" s="24">
        <v>1.5176406592767906</v>
      </c>
      <c r="K248" s="24">
        <v>1.6241786546909946</v>
      </c>
    </row>
    <row r="249" spans="1:11" x14ac:dyDescent="0.2">
      <c r="A249" s="3" t="s">
        <v>33</v>
      </c>
      <c r="B249" s="24">
        <v>0.38289348599838063</v>
      </c>
      <c r="C249" s="24">
        <v>0.6168255444645695</v>
      </c>
      <c r="D249" s="24">
        <v>0.9158411144225429</v>
      </c>
      <c r="E249" s="24">
        <v>1.3281208210118747</v>
      </c>
      <c r="F249" s="24">
        <v>1.4072828338945131</v>
      </c>
      <c r="G249" s="24">
        <v>1.3461361828788503</v>
      </c>
      <c r="H249" s="24">
        <v>1.4553092935570837</v>
      </c>
      <c r="I249" s="24">
        <v>1.4080913610890287</v>
      </c>
      <c r="J249" s="24">
        <v>1.4185046317494847</v>
      </c>
      <c r="K249" s="24">
        <v>1.4885114149974967</v>
      </c>
    </row>
    <row r="250" spans="1:11" x14ac:dyDescent="0.2">
      <c r="A250" s="3" t="s">
        <v>18</v>
      </c>
      <c r="B250" s="24">
        <v>0.57561135221175386</v>
      </c>
      <c r="C250" s="24">
        <v>0.91016543157734109</v>
      </c>
      <c r="D250" s="24">
        <v>1.350923928005588</v>
      </c>
      <c r="E250" s="24">
        <v>1.3631554886530779</v>
      </c>
      <c r="F250" s="24">
        <v>1.5051748259326743</v>
      </c>
      <c r="G250" s="24">
        <v>1.4247063883949087</v>
      </c>
      <c r="H250" s="24">
        <v>1.4701903580476414</v>
      </c>
      <c r="I250" s="24">
        <v>1.4629811620474686</v>
      </c>
      <c r="J250" s="24">
        <v>1.3111929093817196</v>
      </c>
      <c r="K250" s="24">
        <v>1.4006977165763961</v>
      </c>
    </row>
    <row r="251" spans="1:11" x14ac:dyDescent="0.2">
      <c r="A251" s="3" t="s">
        <v>18</v>
      </c>
      <c r="B251" s="24">
        <v>0.60122728951520654</v>
      </c>
      <c r="C251" s="24">
        <v>0.86082279163155517</v>
      </c>
      <c r="D251" s="24">
        <v>1.2120227426226609</v>
      </c>
      <c r="E251" s="24">
        <v>1.6130097964085761</v>
      </c>
      <c r="F251" s="24">
        <v>1.5016471762654844</v>
      </c>
      <c r="G251" s="24">
        <v>1.4398627078877697</v>
      </c>
      <c r="H251" s="24">
        <v>1.4280223198927504</v>
      </c>
      <c r="I251" s="24">
        <v>1.477453426681524</v>
      </c>
      <c r="J251" s="24">
        <v>1.4132667867179804</v>
      </c>
      <c r="K251" s="24">
        <v>1.3853989643944276</v>
      </c>
    </row>
    <row r="252" spans="1:11" x14ac:dyDescent="0.2">
      <c r="A252" s="3" t="s">
        <v>20</v>
      </c>
      <c r="B252" s="24">
        <v>0.50343621728454158</v>
      </c>
      <c r="C252" s="24">
        <v>0.79296354457199947</v>
      </c>
      <c r="D252" s="24">
        <v>1.3566370691179046</v>
      </c>
      <c r="E252" s="24">
        <v>1.6501334038462308</v>
      </c>
      <c r="F252" s="24">
        <v>1.5437000144213364</v>
      </c>
      <c r="G252" s="24">
        <v>1.4053255118665668</v>
      </c>
      <c r="H252" s="24">
        <v>1.4929865547142078</v>
      </c>
      <c r="I252" s="24">
        <v>1.4150253036916982</v>
      </c>
      <c r="J252" s="24">
        <v>1.550306288967447</v>
      </c>
      <c r="K252" s="24">
        <v>1.5385956899879583</v>
      </c>
    </row>
    <row r="253" spans="1:11" x14ac:dyDescent="0.2">
      <c r="A253" s="3" t="s">
        <v>20</v>
      </c>
      <c r="B253" s="24">
        <v>0.55551038153475085</v>
      </c>
      <c r="C253" s="24">
        <v>1.0520275625823079</v>
      </c>
      <c r="D253" s="24">
        <v>1.3405091734198318</v>
      </c>
      <c r="E253" s="24">
        <v>1.6805438255804057</v>
      </c>
      <c r="F253" s="24">
        <v>1.634083286704221</v>
      </c>
      <c r="G253" s="24">
        <v>1.5759940842156803</v>
      </c>
      <c r="H253" s="24">
        <v>1.5827686838362598</v>
      </c>
      <c r="I253" s="24">
        <v>1.5996879547899057</v>
      </c>
      <c r="J253" s="24">
        <v>1.5860653817104231</v>
      </c>
      <c r="K253" s="24">
        <v>1.5236330893867229</v>
      </c>
    </row>
    <row r="254" spans="1:11" x14ac:dyDescent="0.2">
      <c r="A254" s="3" t="s">
        <v>21</v>
      </c>
      <c r="B254" s="24">
        <v>1.3012951430950088</v>
      </c>
      <c r="C254" s="24">
        <v>1.4144412754944777</v>
      </c>
      <c r="D254" s="24">
        <v>1.4822419614627667</v>
      </c>
      <c r="E254" s="24">
        <v>1.5488564807669136</v>
      </c>
      <c r="F254" s="24">
        <v>1.4607089390017931</v>
      </c>
      <c r="G254" s="24">
        <v>1.3424476023200413</v>
      </c>
      <c r="H254" s="24">
        <v>1.4625452820417904</v>
      </c>
      <c r="I254" s="24">
        <v>1.3282763077516562</v>
      </c>
      <c r="J254" s="24">
        <v>1.4085395711310813</v>
      </c>
      <c r="K254" s="24">
        <v>1.3526347258386016</v>
      </c>
    </row>
    <row r="255" spans="1:11" x14ac:dyDescent="0.2">
      <c r="A255" s="3" t="s">
        <v>21</v>
      </c>
      <c r="B255" s="24">
        <v>1.488894759540593</v>
      </c>
      <c r="C255" s="24">
        <v>1.4687008963055126</v>
      </c>
      <c r="D255" s="24">
        <v>1.7188969763884385</v>
      </c>
      <c r="E255" s="24">
        <v>1.5523984757854223</v>
      </c>
      <c r="F255" s="24">
        <v>1.3749890115108498</v>
      </c>
      <c r="G255" s="24">
        <v>1.3912451416579681</v>
      </c>
      <c r="H255" s="24">
        <v>1.3787659782574353</v>
      </c>
      <c r="I255" s="24">
        <v>1.3391208004480137</v>
      </c>
      <c r="J255" s="24">
        <v>1.3154418933985765</v>
      </c>
      <c r="K255" s="24">
        <v>1.3271199871699892</v>
      </c>
    </row>
    <row r="256" spans="1:11" x14ac:dyDescent="0.2">
      <c r="A256" s="3" t="s">
        <v>22</v>
      </c>
      <c r="B256" s="24">
        <v>0.31551684283044845</v>
      </c>
      <c r="C256" s="24">
        <v>0.48480784065112381</v>
      </c>
      <c r="D256" s="24">
        <v>1.0322685159132894</v>
      </c>
      <c r="E256" s="24">
        <v>1.376010944629136</v>
      </c>
      <c r="F256" s="24">
        <v>1.5070776815731592</v>
      </c>
      <c r="G256" s="24">
        <v>1.6262295972954284</v>
      </c>
      <c r="H256" s="24">
        <v>1.6872293355449746</v>
      </c>
      <c r="I256" s="24">
        <v>1.3393681912162545</v>
      </c>
      <c r="J256" s="24">
        <v>1.3328351079921157</v>
      </c>
      <c r="K256" s="24">
        <v>1.2982680587682522</v>
      </c>
    </row>
    <row r="257" spans="1:11" x14ac:dyDescent="0.2">
      <c r="A257" s="3" t="s">
        <v>22</v>
      </c>
      <c r="B257" s="24">
        <v>0.2961615841359696</v>
      </c>
      <c r="C257" s="24">
        <v>0.46977546192009895</v>
      </c>
      <c r="D257" s="24">
        <v>0.91665959368843686</v>
      </c>
      <c r="E257" s="24">
        <v>1.2987185250278104</v>
      </c>
      <c r="F257" s="24">
        <v>1.4878485184132952</v>
      </c>
      <c r="G257" s="24">
        <v>1.5676990683605312</v>
      </c>
      <c r="H257" s="24">
        <v>1.577521705806243</v>
      </c>
      <c r="I257" s="24">
        <v>1.3980465014357828</v>
      </c>
      <c r="J257" s="24">
        <v>1.264081245925933</v>
      </c>
      <c r="K257" s="24">
        <v>1.3993514567691423</v>
      </c>
    </row>
    <row r="258" spans="1:11" x14ac:dyDescent="0.2">
      <c r="A258" s="3" t="s">
        <v>23</v>
      </c>
      <c r="B258" s="24">
        <v>0.32308740502953187</v>
      </c>
      <c r="C258" s="24">
        <v>0.53290991252441144</v>
      </c>
      <c r="D258" s="24">
        <v>1.0020369459860399</v>
      </c>
      <c r="E258" s="24">
        <v>1.3118501565733485</v>
      </c>
      <c r="F258" s="24">
        <v>1.4467979620606433</v>
      </c>
      <c r="G258" s="24">
        <v>1.4004893965840843</v>
      </c>
      <c r="H258" s="24">
        <v>1.396632504999143</v>
      </c>
      <c r="I258" s="24">
        <v>1.2912563137161659</v>
      </c>
      <c r="J258" s="24">
        <v>1.3459005581429124</v>
      </c>
      <c r="K258" s="24">
        <v>1.4043233671043203</v>
      </c>
    </row>
    <row r="259" spans="1:11" x14ac:dyDescent="0.2">
      <c r="A259" s="3" t="s">
        <v>23</v>
      </c>
      <c r="B259" s="24">
        <v>0.28586292265483948</v>
      </c>
      <c r="C259" s="24">
        <v>0.51753565577430305</v>
      </c>
      <c r="D259" s="24">
        <v>0.69945056156239016</v>
      </c>
      <c r="E259" s="24">
        <v>1.3098109940175384</v>
      </c>
      <c r="F259" s="24">
        <v>1.1640530037185131</v>
      </c>
      <c r="G259" s="24">
        <v>1.2952619276183226</v>
      </c>
      <c r="H259" s="24">
        <v>1.3867509651068171</v>
      </c>
      <c r="I259" s="24">
        <v>1.3449470019551111</v>
      </c>
      <c r="J259" s="24">
        <v>1.2579654851746718</v>
      </c>
      <c r="K259" s="24">
        <v>1.2691881892834203</v>
      </c>
    </row>
    <row r="260" spans="1:11" x14ac:dyDescent="0.2">
      <c r="A260" s="3" t="s">
        <v>34</v>
      </c>
      <c r="B260" s="24">
        <v>0.90236788494356812</v>
      </c>
      <c r="C260" s="24">
        <v>1.2089702708409642</v>
      </c>
      <c r="D260" s="24">
        <v>1.1851497618799605</v>
      </c>
      <c r="E260" s="24">
        <v>1.2267020924379675</v>
      </c>
      <c r="F260" s="24">
        <v>1.3077813613055762</v>
      </c>
      <c r="G260" s="24">
        <v>1.3240992129310751</v>
      </c>
      <c r="H260" s="24">
        <v>1.4401933129964664</v>
      </c>
      <c r="I260" s="24">
        <v>1.3872480275807544</v>
      </c>
      <c r="J260" s="24">
        <v>1.3970844831660241</v>
      </c>
      <c r="K260" s="24">
        <v>1.2813143833336982</v>
      </c>
    </row>
    <row r="261" spans="1:11" x14ac:dyDescent="0.2">
      <c r="A261" s="3" t="s">
        <v>34</v>
      </c>
      <c r="B261" s="24">
        <v>0.84249371316631227</v>
      </c>
      <c r="C261" s="24">
        <v>1.1666056369293782</v>
      </c>
      <c r="D261" s="24">
        <v>1.1626340090499623</v>
      </c>
      <c r="E261" s="24">
        <v>1.2975482832036151</v>
      </c>
      <c r="F261" s="24">
        <v>1.2609299641384106</v>
      </c>
      <c r="G261" s="24">
        <v>1.3605129495465091</v>
      </c>
      <c r="H261" s="24">
        <v>1.2701999415916834</v>
      </c>
      <c r="I261" s="24">
        <v>1.3446463134026634</v>
      </c>
      <c r="J261" s="24">
        <v>1.273674654977029</v>
      </c>
      <c r="K261" s="24">
        <v>1.2520560710629605</v>
      </c>
    </row>
    <row r="262" spans="1:11" x14ac:dyDescent="0.2">
      <c r="B262" s="24"/>
      <c r="C262" s="24"/>
      <c r="D262" s="24"/>
      <c r="E262" s="24"/>
      <c r="F262" s="24"/>
      <c r="G262" s="24"/>
      <c r="H262" s="24"/>
      <c r="I262" s="24"/>
      <c r="J262" s="24"/>
      <c r="K262" s="24"/>
    </row>
    <row r="263" spans="1:11" x14ac:dyDescent="0.2">
      <c r="A263" s="3" t="s">
        <v>16</v>
      </c>
      <c r="B263" s="39">
        <v>0.22631665971204956</v>
      </c>
      <c r="C263" s="39">
        <v>0.26571852329725909</v>
      </c>
      <c r="D263" s="39">
        <v>0.37723467591261167</v>
      </c>
      <c r="E263" s="39">
        <v>0.77424320991668316</v>
      </c>
      <c r="F263" s="39">
        <v>1.4083464219694419</v>
      </c>
      <c r="G263" s="39">
        <v>1.5685134336533786</v>
      </c>
      <c r="H263" s="39">
        <v>1.7056072316376945</v>
      </c>
      <c r="I263" s="39">
        <v>1.621374657905877</v>
      </c>
      <c r="J263" s="39">
        <v>1.6097377223450102</v>
      </c>
      <c r="K263" s="39">
        <v>1.5314061411839512</v>
      </c>
    </row>
    <row r="264" spans="1:11" x14ac:dyDescent="0.2">
      <c r="A264" s="3" t="s">
        <v>16</v>
      </c>
      <c r="B264" s="24">
        <v>0.23331253146727202</v>
      </c>
      <c r="C264" s="24">
        <v>0.27540402495625455</v>
      </c>
      <c r="D264" s="24">
        <v>0.39869350030021472</v>
      </c>
      <c r="E264" s="24">
        <v>0.80045805177910434</v>
      </c>
      <c r="F264" s="24">
        <v>1.2754297550806923</v>
      </c>
      <c r="G264" s="24">
        <v>1.4930959979970704</v>
      </c>
      <c r="H264" s="24">
        <v>1.5918682260319217</v>
      </c>
      <c r="I264" s="24">
        <v>1.6505844102561467</v>
      </c>
      <c r="J264" s="24">
        <v>1.596603918988462</v>
      </c>
      <c r="K264" s="24">
        <v>1.5370090145749147</v>
      </c>
    </row>
    <row r="265" spans="1:11" x14ac:dyDescent="0.2">
      <c r="A265" s="3" t="s">
        <v>18</v>
      </c>
      <c r="B265" s="24">
        <v>0.54299470073626033</v>
      </c>
      <c r="C265" s="24">
        <v>0.83588269011132044</v>
      </c>
      <c r="D265" s="24">
        <v>1.1717033687400285</v>
      </c>
      <c r="E265" s="24">
        <v>1.4252702841699483</v>
      </c>
      <c r="F265" s="24">
        <v>1.5741927827233348</v>
      </c>
      <c r="G265" s="24">
        <v>1.6142054289401946</v>
      </c>
      <c r="H265" s="24">
        <v>1.8876864486987963</v>
      </c>
      <c r="I265" s="24">
        <v>1.7354797355947422</v>
      </c>
      <c r="J265" s="24">
        <v>1.7014699679202963</v>
      </c>
      <c r="K265" s="24">
        <v>1.7351088079008172</v>
      </c>
    </row>
    <row r="266" spans="1:11" x14ac:dyDescent="0.2">
      <c r="A266" s="3" t="s">
        <v>18</v>
      </c>
      <c r="B266" s="24">
        <v>0.62225059743934996</v>
      </c>
      <c r="C266" s="24">
        <v>0.75733316792783922</v>
      </c>
      <c r="D266" s="24">
        <v>1.1647346739597444</v>
      </c>
      <c r="E266" s="24">
        <v>1.4564592950234807</v>
      </c>
      <c r="F266" s="24">
        <v>1.4832968349070177</v>
      </c>
      <c r="G266" s="24">
        <v>1.7246080642928063</v>
      </c>
      <c r="H266" s="24">
        <v>1.643821291529763</v>
      </c>
      <c r="I266" s="24">
        <v>1.5711319632118683</v>
      </c>
      <c r="J266" s="24">
        <v>1.5257219794517685</v>
      </c>
      <c r="K266" s="24">
        <v>1.5934707905141992</v>
      </c>
    </row>
    <row r="267" spans="1:11" x14ac:dyDescent="0.2">
      <c r="A267" s="3" t="s">
        <v>19</v>
      </c>
      <c r="B267" s="24">
        <v>0.69172080607223396</v>
      </c>
      <c r="C267" s="24">
        <v>1.0070993656606901</v>
      </c>
      <c r="D267" s="24">
        <v>1.4509638691184576</v>
      </c>
      <c r="E267" s="24">
        <v>1.6746367118901053</v>
      </c>
      <c r="F267" s="24">
        <v>1.6293418261943016</v>
      </c>
      <c r="G267" s="24">
        <v>1.7326440198893482</v>
      </c>
      <c r="H267" s="24">
        <v>1.7374633849783934</v>
      </c>
      <c r="I267" s="24">
        <v>1.7130611144869867</v>
      </c>
      <c r="J267" s="24">
        <v>1.6209943649902432</v>
      </c>
      <c r="K267" s="24">
        <v>1.5532879870909562</v>
      </c>
    </row>
    <row r="268" spans="1:11" x14ac:dyDescent="0.2">
      <c r="A268" s="3" t="s">
        <v>19</v>
      </c>
      <c r="B268" s="24">
        <v>0.72746447885183829</v>
      </c>
      <c r="C268" s="24">
        <v>1.2521766857107584</v>
      </c>
      <c r="D268" s="24">
        <v>1.383283473769652</v>
      </c>
      <c r="E268" s="24">
        <v>1.6332342518192227</v>
      </c>
      <c r="F268" s="24">
        <v>1.5402321398326386</v>
      </c>
      <c r="G268" s="24">
        <v>1.7114196107113104</v>
      </c>
      <c r="H268" s="24">
        <v>1.7204061498650369</v>
      </c>
      <c r="I268" s="24">
        <v>1.5815064832447561</v>
      </c>
      <c r="J268" s="24">
        <v>1.5381854337553953</v>
      </c>
      <c r="K268" s="24">
        <v>1.4995861093931058</v>
      </c>
    </row>
    <row r="269" spans="1:11" x14ac:dyDescent="0.2">
      <c r="A269" s="3" t="s">
        <v>20</v>
      </c>
      <c r="B269" s="24">
        <v>0.39586047463262297</v>
      </c>
      <c r="C269" s="24">
        <v>0.82469640970210467</v>
      </c>
      <c r="D269" s="24">
        <v>1.1794384480598556</v>
      </c>
      <c r="E269" s="24">
        <v>1.5307108372309113</v>
      </c>
      <c r="F269" s="24">
        <v>1.5294774832407461</v>
      </c>
      <c r="G269" s="24">
        <v>1.6744217146174454</v>
      </c>
      <c r="H269" s="24">
        <v>1.6862970558999955</v>
      </c>
      <c r="I269" s="24">
        <v>1.7591189154209701</v>
      </c>
      <c r="J269" s="24">
        <v>1.6986198823410994</v>
      </c>
      <c r="K269" s="24">
        <v>1.5724896649253808</v>
      </c>
    </row>
    <row r="270" spans="1:11" x14ac:dyDescent="0.2">
      <c r="A270" s="3" t="s">
        <v>20</v>
      </c>
      <c r="B270" s="24">
        <v>0.3915584312840954</v>
      </c>
      <c r="C270" s="24">
        <v>0.64065776430548305</v>
      </c>
      <c r="D270" s="24">
        <v>1.099066977115321</v>
      </c>
      <c r="E270" s="24">
        <v>1.5563889379415308</v>
      </c>
      <c r="F270" s="24">
        <v>1.6678090480931809</v>
      </c>
      <c r="G270" s="24">
        <v>1.6584892910844233</v>
      </c>
      <c r="H270" s="24">
        <v>1.7286074557217395</v>
      </c>
      <c r="I270" s="24">
        <v>1.7181420220435746</v>
      </c>
      <c r="J270" s="24">
        <v>1.6966924529426886</v>
      </c>
      <c r="K270" s="24">
        <v>1.5854288885698959</v>
      </c>
    </row>
    <row r="271" spans="1:11" x14ac:dyDescent="0.2">
      <c r="A271" s="3" t="s">
        <v>21</v>
      </c>
      <c r="B271" s="24">
        <v>1.5252552477635879</v>
      </c>
      <c r="C271" s="24">
        <v>1.7492948352875457</v>
      </c>
      <c r="D271" s="24">
        <v>1.8860996900575568</v>
      </c>
      <c r="E271" s="24">
        <v>1.9065197691693856</v>
      </c>
      <c r="F271" s="24">
        <v>1.7988858907695562</v>
      </c>
      <c r="G271" s="24">
        <v>1.6028385622459227</v>
      </c>
      <c r="H271" s="24">
        <v>1.5923036921390981</v>
      </c>
      <c r="I271" s="24">
        <v>1.5502806693329849</v>
      </c>
      <c r="J271" s="24">
        <v>1.6374487907340805</v>
      </c>
      <c r="K271" s="24">
        <v>1.8115213313703427</v>
      </c>
    </row>
    <row r="272" spans="1:11" x14ac:dyDescent="0.2">
      <c r="A272" s="3" t="s">
        <v>21</v>
      </c>
      <c r="B272" s="24">
        <v>1.4168652844944929</v>
      </c>
      <c r="C272" s="24">
        <v>1.5431523933287106</v>
      </c>
      <c r="D272" s="24">
        <v>1.8509877694565133</v>
      </c>
      <c r="E272" s="24">
        <v>1.7549501259722553</v>
      </c>
      <c r="F272" s="24">
        <v>1.6889469121735323</v>
      </c>
      <c r="G272" s="24">
        <v>1.6155081169405558</v>
      </c>
      <c r="H272" s="24">
        <v>1.6576521768223673</v>
      </c>
      <c r="I272" s="24">
        <v>1.7540454800943932</v>
      </c>
      <c r="J272" s="24">
        <v>1.6712003648408684</v>
      </c>
      <c r="K272" s="24">
        <v>1.5078467738560053</v>
      </c>
    </row>
    <row r="273" spans="1:11" x14ac:dyDescent="0.2">
      <c r="A273" s="3" t="s">
        <v>22</v>
      </c>
      <c r="B273" s="24">
        <v>0.28782693194172687</v>
      </c>
      <c r="C273" s="24">
        <v>0.57132625024084094</v>
      </c>
      <c r="D273" s="24">
        <v>0.93415741261541896</v>
      </c>
      <c r="E273" s="24">
        <v>1.2361265929638254</v>
      </c>
      <c r="F273" s="24">
        <v>1.4891406632073629</v>
      </c>
      <c r="G273" s="24">
        <v>1.4622797408443788</v>
      </c>
      <c r="H273" s="24">
        <v>1.7553384089502009</v>
      </c>
      <c r="I273" s="24">
        <v>1.7678171067551236</v>
      </c>
      <c r="J273" s="24">
        <v>1.5884952323866373</v>
      </c>
      <c r="K273" s="24">
        <v>1.6325414562393363</v>
      </c>
    </row>
    <row r="274" spans="1:11" x14ac:dyDescent="0.2">
      <c r="A274" s="3" t="s">
        <v>22</v>
      </c>
      <c r="B274" s="24">
        <v>0.2783207550139265</v>
      </c>
      <c r="C274" s="24">
        <v>0.53974986836848282</v>
      </c>
      <c r="D274" s="24">
        <v>0.92222438270729379</v>
      </c>
      <c r="E274" s="24">
        <v>1.2783466590717854</v>
      </c>
      <c r="F274" s="24">
        <v>1.5113026188328214</v>
      </c>
      <c r="G274" s="24">
        <v>1.5852447072840774</v>
      </c>
      <c r="H274" s="24">
        <v>1.6641109808905521</v>
      </c>
      <c r="I274" s="24">
        <v>1.5929268471857123</v>
      </c>
      <c r="J274" s="24">
        <v>1.5881426490655437</v>
      </c>
      <c r="K274" s="24">
        <v>1.6327366886462669</v>
      </c>
    </row>
    <row r="275" spans="1:11" x14ac:dyDescent="0.2">
      <c r="A275" s="3" t="s">
        <v>23</v>
      </c>
      <c r="B275" s="24">
        <v>0.37027706233106661</v>
      </c>
      <c r="C275" s="24">
        <v>0.60003134823569282</v>
      </c>
      <c r="D275" s="24">
        <v>0.98211386727603234</v>
      </c>
      <c r="E275" s="24">
        <v>1.3616141267158852</v>
      </c>
      <c r="F275" s="24">
        <v>1.4314820534233683</v>
      </c>
      <c r="G275" s="24">
        <v>1.5102703394424613</v>
      </c>
      <c r="H275" s="24">
        <v>1.7175390577336604</v>
      </c>
      <c r="I275" s="24">
        <v>1.6781905222627105</v>
      </c>
      <c r="J275" s="24">
        <v>1.5954284474975085</v>
      </c>
      <c r="K275" s="24">
        <v>1.4757405656208338</v>
      </c>
    </row>
    <row r="276" spans="1:11" x14ac:dyDescent="0.2">
      <c r="A276" s="3" t="s">
        <v>23</v>
      </c>
      <c r="B276" s="24">
        <v>0.31207308842508324</v>
      </c>
      <c r="C276" s="24">
        <v>0.56631187925103665</v>
      </c>
      <c r="D276" s="24">
        <v>0.96938070477221905</v>
      </c>
      <c r="E276" s="24">
        <v>1.3869179000084206</v>
      </c>
      <c r="F276" s="24">
        <v>1.3081896266732012</v>
      </c>
      <c r="G276" s="24">
        <v>1.5667394211214145</v>
      </c>
      <c r="H276" s="24">
        <v>1.5901739233499008</v>
      </c>
      <c r="I276" s="24">
        <v>1.6179548528876433</v>
      </c>
      <c r="J276" s="24">
        <v>1.56943168534594</v>
      </c>
      <c r="K276" s="24">
        <v>1.5373133170603639</v>
      </c>
    </row>
    <row r="277" spans="1:11" x14ac:dyDescent="0.2">
      <c r="B277" s="24"/>
      <c r="C277" s="24"/>
      <c r="D277" s="24"/>
      <c r="E277" s="24"/>
      <c r="F277" s="24"/>
      <c r="G277" s="24"/>
      <c r="H277" s="24"/>
      <c r="I277" s="24"/>
      <c r="J277" s="24"/>
      <c r="K277" s="24"/>
    </row>
    <row r="278" spans="1:11" x14ac:dyDescent="0.2">
      <c r="B278" s="24"/>
      <c r="C278" s="24"/>
      <c r="D278" s="24"/>
      <c r="E278" s="24"/>
      <c r="F278" s="24"/>
      <c r="G278" s="24"/>
      <c r="H278" s="24"/>
      <c r="I278" s="24"/>
      <c r="J278" s="24"/>
      <c r="K278" s="24"/>
    </row>
    <row r="279" spans="1:11" x14ac:dyDescent="0.2">
      <c r="B279" s="24" t="s">
        <v>80</v>
      </c>
      <c r="C279" s="24"/>
      <c r="D279" s="24"/>
      <c r="E279" s="24"/>
      <c r="F279" s="24"/>
      <c r="G279" s="24"/>
      <c r="H279" s="24"/>
      <c r="I279" s="24"/>
      <c r="J279" s="24"/>
      <c r="K279" s="24"/>
    </row>
    <row r="280" spans="1:11" x14ac:dyDescent="0.2">
      <c r="B280" s="24"/>
      <c r="C280" s="24"/>
      <c r="D280" s="24"/>
      <c r="E280" s="24"/>
      <c r="F280" s="24"/>
      <c r="G280" s="24"/>
      <c r="H280" s="24"/>
      <c r="I280" s="24"/>
      <c r="J280" s="24"/>
      <c r="K280" s="24"/>
    </row>
    <row r="281" spans="1:11" x14ac:dyDescent="0.2">
      <c r="B281" s="24"/>
      <c r="C281" s="24"/>
      <c r="D281" s="24"/>
      <c r="E281" s="24"/>
      <c r="F281" s="24"/>
      <c r="G281" s="24"/>
      <c r="H281" s="24"/>
      <c r="I281" s="24"/>
      <c r="J281" s="24"/>
      <c r="K281" s="24"/>
    </row>
    <row r="282" spans="1:11" x14ac:dyDescent="0.2">
      <c r="B282" s="24"/>
      <c r="C282" s="24"/>
      <c r="D282" s="24"/>
      <c r="E282" s="24"/>
      <c r="F282" s="24"/>
      <c r="G282" s="24"/>
      <c r="H282" s="24"/>
      <c r="I282" s="24"/>
      <c r="J282" s="24"/>
      <c r="K282" s="24"/>
    </row>
    <row r="283" spans="1:11" x14ac:dyDescent="0.2">
      <c r="B283" s="24"/>
      <c r="C283" s="24"/>
      <c r="D283" s="24"/>
      <c r="E283" s="24"/>
      <c r="F283" s="24"/>
      <c r="G283" s="24"/>
      <c r="H283" s="24"/>
      <c r="I283" s="24"/>
      <c r="J283" s="24"/>
      <c r="K283" s="24"/>
    </row>
    <row r="284" spans="1:11" x14ac:dyDescent="0.2">
      <c r="B284" s="24"/>
      <c r="C284" s="24"/>
      <c r="D284" s="24"/>
      <c r="E284" s="24"/>
      <c r="F284" s="24"/>
      <c r="G284" s="24"/>
      <c r="H284" s="24"/>
      <c r="I284" s="24"/>
      <c r="J284" s="24"/>
      <c r="K284" s="24"/>
    </row>
    <row r="285" spans="1:11" x14ac:dyDescent="0.2">
      <c r="B285" s="24"/>
      <c r="C285" s="24"/>
      <c r="D285" s="24"/>
      <c r="E285" s="24"/>
      <c r="F285" s="24"/>
      <c r="G285" s="24"/>
      <c r="H285" s="24"/>
      <c r="I285" s="24"/>
      <c r="J285" s="24"/>
      <c r="K285" s="24"/>
    </row>
    <row r="286" spans="1:11" x14ac:dyDescent="0.2">
      <c r="B286" s="24"/>
      <c r="C286" s="24"/>
      <c r="D286" s="24"/>
      <c r="E286" s="24"/>
      <c r="F286" s="24"/>
      <c r="G286" s="24"/>
      <c r="H286" s="24"/>
      <c r="I286" s="24"/>
      <c r="J286" s="24"/>
      <c r="K286" s="24"/>
    </row>
    <row r="287" spans="1:11" x14ac:dyDescent="0.2">
      <c r="B287" s="24"/>
      <c r="C287" s="24"/>
      <c r="D287" s="24"/>
      <c r="E287" s="24"/>
      <c r="F287" s="24"/>
      <c r="G287" s="24"/>
      <c r="H287" s="24"/>
      <c r="I287" s="24"/>
      <c r="J287" s="24"/>
      <c r="K287" s="24"/>
    </row>
    <row r="288" spans="1:11" x14ac:dyDescent="0.2">
      <c r="B288" s="24"/>
      <c r="C288" s="24"/>
      <c r="D288" s="24"/>
      <c r="E288" s="24"/>
      <c r="F288" s="24"/>
      <c r="G288" s="24"/>
      <c r="H288" s="24"/>
      <c r="I288" s="24"/>
      <c r="J288" s="24"/>
      <c r="K288" s="24"/>
    </row>
    <row r="289" spans="2:11" x14ac:dyDescent="0.2">
      <c r="B289" s="24"/>
      <c r="C289" s="24"/>
      <c r="D289" s="24"/>
      <c r="E289" s="24"/>
      <c r="F289" s="24"/>
      <c r="G289" s="24"/>
      <c r="H289" s="24"/>
      <c r="I289" s="24"/>
      <c r="J289" s="24"/>
      <c r="K289" s="24"/>
    </row>
    <row r="290" spans="2:11" x14ac:dyDescent="0.2">
      <c r="B290" s="24"/>
      <c r="C290" s="24"/>
      <c r="D290" s="24"/>
      <c r="E290" s="24"/>
      <c r="F290" s="24"/>
      <c r="G290" s="24"/>
      <c r="H290" s="24"/>
      <c r="I290" s="24"/>
      <c r="J290" s="24"/>
      <c r="K290" s="24"/>
    </row>
    <row r="291" spans="2:11" x14ac:dyDescent="0.2">
      <c r="B291" s="24"/>
      <c r="C291" s="24"/>
      <c r="D291" s="24"/>
      <c r="E291" s="24"/>
      <c r="F291" s="24"/>
      <c r="G291" s="24"/>
      <c r="H291" s="24"/>
      <c r="I291" s="24"/>
      <c r="J291" s="24"/>
      <c r="K291" s="24"/>
    </row>
    <row r="292" spans="2:11" x14ac:dyDescent="0.2">
      <c r="B292" s="24"/>
      <c r="C292" s="24"/>
      <c r="D292" s="24"/>
      <c r="E292" s="24"/>
      <c r="F292" s="24"/>
      <c r="G292" s="24"/>
      <c r="H292" s="24"/>
      <c r="I292" s="24"/>
      <c r="J292" s="24"/>
      <c r="K292" s="24"/>
    </row>
    <row r="293" spans="2:11" x14ac:dyDescent="0.2">
      <c r="B293" s="24"/>
      <c r="C293" s="24"/>
      <c r="D293" s="24"/>
      <c r="E293" s="24"/>
      <c r="F293" s="24"/>
      <c r="G293" s="24"/>
      <c r="H293" s="24"/>
      <c r="I293" s="24"/>
      <c r="J293" s="24"/>
      <c r="K293" s="24"/>
    </row>
    <row r="294" spans="2:11" x14ac:dyDescent="0.2">
      <c r="B294" s="24"/>
      <c r="C294" s="24"/>
      <c r="D294" s="24"/>
      <c r="E294" s="24"/>
      <c r="F294" s="24"/>
      <c r="G294" s="24"/>
      <c r="H294" s="24"/>
      <c r="I294" s="24"/>
      <c r="J294" s="24"/>
      <c r="K294" s="24"/>
    </row>
    <row r="295" spans="2:11" x14ac:dyDescent="0.2">
      <c r="B295" s="24"/>
      <c r="C295" s="24"/>
      <c r="D295" s="24"/>
      <c r="E295" s="24"/>
      <c r="F295" s="24"/>
      <c r="G295" s="24"/>
      <c r="H295" s="24"/>
      <c r="I295" s="24"/>
      <c r="J295" s="24"/>
      <c r="K295" s="24"/>
    </row>
    <row r="296" spans="2:11" x14ac:dyDescent="0.2">
      <c r="B296" s="24"/>
      <c r="C296" s="24"/>
      <c r="D296" s="24"/>
      <c r="E296" s="24"/>
      <c r="F296" s="24"/>
      <c r="G296" s="24"/>
      <c r="H296" s="24"/>
      <c r="I296" s="24"/>
      <c r="J296" s="24"/>
      <c r="K296" s="24"/>
    </row>
  </sheetData>
  <mergeCells count="1">
    <mergeCell ref="B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B243"/>
  <sheetViews>
    <sheetView workbookViewId="0">
      <selection activeCell="O34" sqref="O34"/>
    </sheetView>
  </sheetViews>
  <sheetFormatPr baseColWidth="10" defaultColWidth="11.1640625" defaultRowHeight="15" customHeight="1" x14ac:dyDescent="0.2"/>
  <cols>
    <col min="1" max="1" width="27.6640625" style="3" customWidth="1"/>
    <col min="2" max="10" width="11.1640625" style="3" customWidth="1"/>
    <col min="11" max="11" width="10.33203125" style="3" bestFit="1" customWidth="1"/>
    <col min="12" max="12" width="9" style="3" customWidth="1"/>
    <col min="13" max="28" width="11.1640625" style="3" customWidth="1"/>
    <col min="29" max="16384" width="11.1640625" style="3"/>
  </cols>
  <sheetData>
    <row r="1" spans="1:15" ht="15" customHeight="1" x14ac:dyDescent="0.2">
      <c r="A1" s="3" t="s">
        <v>59</v>
      </c>
    </row>
    <row r="2" spans="1:15" ht="15" customHeight="1" x14ac:dyDescent="0.2">
      <c r="A2" s="3" t="s">
        <v>81</v>
      </c>
      <c r="C2" s="3" t="s">
        <v>6</v>
      </c>
    </row>
    <row r="4" spans="1:15" ht="14" customHeight="1" x14ac:dyDescent="0.2">
      <c r="A4" s="3" t="s">
        <v>13</v>
      </c>
      <c r="B4" s="47" t="s">
        <v>92</v>
      </c>
      <c r="C4" s="46"/>
      <c r="D4" s="46"/>
      <c r="E4" s="46"/>
      <c r="F4" s="46"/>
      <c r="G4" s="46"/>
      <c r="H4" s="46"/>
      <c r="I4" s="46"/>
      <c r="J4" s="46"/>
      <c r="K4" s="46"/>
    </row>
    <row r="5" spans="1:15" ht="16" x14ac:dyDescent="0.2">
      <c r="A5" s="5" t="s">
        <v>14</v>
      </c>
      <c r="B5" s="21">
        <v>5</v>
      </c>
      <c r="C5" s="21">
        <f t="shared" ref="C5:J5" si="0">B5/3</f>
        <v>1.6666666666666667</v>
      </c>
      <c r="D5" s="21">
        <f t="shared" si="0"/>
        <v>0.55555555555555558</v>
      </c>
      <c r="E5" s="21">
        <f t="shared" si="0"/>
        <v>0.1851851851851852</v>
      </c>
      <c r="F5" s="21">
        <f t="shared" si="0"/>
        <v>6.1728395061728399E-2</v>
      </c>
      <c r="G5" s="21">
        <f t="shared" si="0"/>
        <v>2.0576131687242798E-2</v>
      </c>
      <c r="H5" s="21">
        <f t="shared" si="0"/>
        <v>6.8587105624142658E-3</v>
      </c>
      <c r="I5" s="21">
        <f t="shared" si="0"/>
        <v>2.2862368541380885E-3</v>
      </c>
      <c r="J5" s="21">
        <f t="shared" si="0"/>
        <v>7.6207895137936279E-4</v>
      </c>
      <c r="K5" s="21" t="s">
        <v>15</v>
      </c>
    </row>
    <row r="6" spans="1:15" ht="16" x14ac:dyDescent="0.2">
      <c r="A6" s="5" t="s">
        <v>16</v>
      </c>
      <c r="B6" s="29">
        <v>1.92</v>
      </c>
      <c r="C6" s="29">
        <v>4.6399999999999997</v>
      </c>
      <c r="D6" s="29">
        <v>8.35</v>
      </c>
      <c r="E6" s="29">
        <v>15.98</v>
      </c>
      <c r="F6" s="29">
        <v>19.46</v>
      </c>
      <c r="G6" s="29">
        <v>28.06</v>
      </c>
      <c r="H6" s="29">
        <v>32.950000000000003</v>
      </c>
      <c r="I6" s="29">
        <v>37.26</v>
      </c>
      <c r="J6" s="29">
        <v>36.450000000000003</v>
      </c>
      <c r="K6" s="29">
        <v>38.47</v>
      </c>
    </row>
    <row r="7" spans="1:15" ht="16" x14ac:dyDescent="0.2">
      <c r="A7" s="5" t="s">
        <v>17</v>
      </c>
      <c r="B7" s="30">
        <v>2.12</v>
      </c>
      <c r="C7" s="30">
        <v>4.47</v>
      </c>
      <c r="D7" s="30">
        <v>9.4499999999999993</v>
      </c>
      <c r="E7" s="30">
        <v>13.3</v>
      </c>
      <c r="F7" s="30">
        <v>22.33</v>
      </c>
      <c r="G7" s="30">
        <v>29.96</v>
      </c>
      <c r="H7" s="30">
        <v>31.32</v>
      </c>
      <c r="I7" s="30">
        <v>35.42</v>
      </c>
      <c r="J7" s="30">
        <v>36.090000000000003</v>
      </c>
      <c r="K7" s="30">
        <v>37.08</v>
      </c>
    </row>
    <row r="8" spans="1:15" ht="16" x14ac:dyDescent="0.2">
      <c r="A8" s="5" t="s">
        <v>18</v>
      </c>
      <c r="B8" s="30">
        <v>17.829999999999998</v>
      </c>
      <c r="C8" s="30">
        <v>23.86</v>
      </c>
      <c r="D8" s="30">
        <v>27.81</v>
      </c>
      <c r="E8" s="30">
        <v>29.16</v>
      </c>
      <c r="F8" s="30">
        <v>36.56</v>
      </c>
      <c r="G8" s="30">
        <v>36.979999999999997</v>
      </c>
      <c r="H8" s="30">
        <v>33.74</v>
      </c>
      <c r="I8" s="30">
        <v>35.380000000000003</v>
      </c>
      <c r="J8" s="30">
        <v>37.43</v>
      </c>
      <c r="K8" s="30">
        <v>36.6</v>
      </c>
      <c r="N8" s="31"/>
    </row>
    <row r="9" spans="1:15" ht="16" x14ac:dyDescent="0.2">
      <c r="A9" s="5" t="s">
        <v>18</v>
      </c>
      <c r="B9" s="30">
        <v>18.149999999999999</v>
      </c>
      <c r="C9" s="30">
        <v>23.98</v>
      </c>
      <c r="D9" s="30">
        <v>24.66</v>
      </c>
      <c r="E9" s="30">
        <v>29</v>
      </c>
      <c r="F9" s="30">
        <v>33.35</v>
      </c>
      <c r="G9" s="30">
        <v>33.950000000000003</v>
      </c>
      <c r="H9" s="30">
        <v>36.54</v>
      </c>
      <c r="I9" s="30">
        <v>35.64</v>
      </c>
      <c r="J9" s="30">
        <v>36.049999999999997</v>
      </c>
      <c r="K9" s="30">
        <v>40.93</v>
      </c>
      <c r="N9" s="31"/>
    </row>
    <row r="10" spans="1:15" ht="16" x14ac:dyDescent="0.2">
      <c r="A10" s="5" t="s">
        <v>19</v>
      </c>
      <c r="B10" s="30">
        <v>13.09</v>
      </c>
      <c r="C10" s="30">
        <v>17.239999999999998</v>
      </c>
      <c r="D10" s="30">
        <v>25.01</v>
      </c>
      <c r="E10" s="30">
        <v>29.7</v>
      </c>
      <c r="F10" s="30">
        <v>32.51</v>
      </c>
      <c r="G10" s="30">
        <v>37.409999999999997</v>
      </c>
      <c r="H10" s="30">
        <v>35.340000000000003</v>
      </c>
      <c r="I10" s="30">
        <v>35.659999999999997</v>
      </c>
      <c r="J10" s="30">
        <v>33.83</v>
      </c>
      <c r="K10" s="30">
        <v>36.44</v>
      </c>
      <c r="N10" s="31"/>
    </row>
    <row r="11" spans="1:15" ht="16" x14ac:dyDescent="0.2">
      <c r="A11" s="5" t="s">
        <v>19</v>
      </c>
      <c r="B11" s="30">
        <v>12.92</v>
      </c>
      <c r="C11" s="30">
        <v>19.809999999999999</v>
      </c>
      <c r="D11" s="30">
        <v>26.4</v>
      </c>
      <c r="E11" s="30">
        <v>30.59</v>
      </c>
      <c r="F11" s="30">
        <v>33.619999999999997</v>
      </c>
      <c r="G11" s="30">
        <v>37.15</v>
      </c>
      <c r="H11" s="30">
        <v>35.39</v>
      </c>
      <c r="I11" s="30">
        <v>37.44</v>
      </c>
      <c r="J11" s="30">
        <v>40.42</v>
      </c>
      <c r="K11" s="30">
        <v>38.6</v>
      </c>
    </row>
    <row r="12" spans="1:15" ht="16" x14ac:dyDescent="0.2">
      <c r="A12" s="5" t="s">
        <v>20</v>
      </c>
      <c r="B12" s="30">
        <v>9.68</v>
      </c>
      <c r="C12" s="30">
        <v>16.989999999999998</v>
      </c>
      <c r="D12" s="30">
        <v>22.61</v>
      </c>
      <c r="E12" s="30">
        <v>28.89</v>
      </c>
      <c r="F12" s="30">
        <v>32.78</v>
      </c>
      <c r="G12" s="30">
        <v>33.44</v>
      </c>
      <c r="H12" s="30">
        <v>34.979999999999997</v>
      </c>
      <c r="I12" s="30">
        <v>33.56</v>
      </c>
      <c r="J12" s="30">
        <v>37.32</v>
      </c>
      <c r="K12" s="30">
        <v>37.86</v>
      </c>
    </row>
    <row r="13" spans="1:15" ht="16" x14ac:dyDescent="0.2">
      <c r="A13" s="5" t="s">
        <v>20</v>
      </c>
      <c r="B13" s="30">
        <v>10.199999999999999</v>
      </c>
      <c r="C13" s="30">
        <v>14.67</v>
      </c>
      <c r="D13" s="30">
        <v>22.16</v>
      </c>
      <c r="E13" s="30">
        <v>27.69</v>
      </c>
      <c r="F13" s="30">
        <v>28.08</v>
      </c>
      <c r="G13" s="30">
        <v>34.25</v>
      </c>
      <c r="H13" s="30">
        <v>33.76</v>
      </c>
      <c r="I13" s="30">
        <v>31.31</v>
      </c>
      <c r="J13" s="30">
        <v>34.75</v>
      </c>
      <c r="K13" s="30">
        <v>35.18</v>
      </c>
    </row>
    <row r="14" spans="1:15" ht="16" x14ac:dyDescent="0.2">
      <c r="A14" s="5" t="s">
        <v>21</v>
      </c>
      <c r="B14" s="30">
        <v>27.1</v>
      </c>
      <c r="C14" s="30">
        <v>30.61</v>
      </c>
      <c r="D14" s="30">
        <v>34.71</v>
      </c>
      <c r="E14" s="30">
        <v>33.85</v>
      </c>
      <c r="F14" s="30">
        <v>34.619999999999997</v>
      </c>
      <c r="G14" s="30">
        <v>33.79</v>
      </c>
      <c r="H14" s="30">
        <v>35.43</v>
      </c>
      <c r="I14" s="30">
        <v>34.44</v>
      </c>
      <c r="J14" s="30">
        <v>35.25</v>
      </c>
      <c r="K14" s="30">
        <v>38.06</v>
      </c>
    </row>
    <row r="15" spans="1:15" ht="16" x14ac:dyDescent="0.2">
      <c r="A15" s="5" t="s">
        <v>21</v>
      </c>
      <c r="B15" s="30">
        <v>23.29</v>
      </c>
      <c r="C15" s="30">
        <v>30.43</v>
      </c>
      <c r="D15" s="30">
        <v>35.25</v>
      </c>
      <c r="E15" s="30">
        <v>33.130000000000003</v>
      </c>
      <c r="F15" s="30">
        <v>36.03</v>
      </c>
      <c r="G15" s="30">
        <v>31.9</v>
      </c>
      <c r="H15" s="30">
        <v>35.51</v>
      </c>
      <c r="I15" s="30">
        <v>32.24</v>
      </c>
      <c r="J15" s="30">
        <v>35.11</v>
      </c>
      <c r="K15" s="30">
        <v>36.28</v>
      </c>
      <c r="M15" s="32"/>
      <c r="N15" s="32"/>
      <c r="O15" s="32"/>
    </row>
    <row r="16" spans="1:15" ht="16" x14ac:dyDescent="0.2">
      <c r="A16" s="5" t="s">
        <v>22</v>
      </c>
      <c r="B16" s="30">
        <v>9.2799999999999994</v>
      </c>
      <c r="C16" s="30">
        <v>13.76</v>
      </c>
      <c r="D16" s="30">
        <v>18.84</v>
      </c>
      <c r="E16" s="30">
        <v>27.88</v>
      </c>
      <c r="F16" s="30">
        <v>27.64</v>
      </c>
      <c r="G16" s="30">
        <v>32.21</v>
      </c>
      <c r="H16" s="30">
        <v>35.83</v>
      </c>
      <c r="I16" s="30">
        <v>35.770000000000003</v>
      </c>
      <c r="J16" s="30">
        <v>35.369999999999997</v>
      </c>
      <c r="K16" s="30">
        <v>38.1</v>
      </c>
      <c r="M16" s="32"/>
      <c r="N16" s="32"/>
      <c r="O16" s="32"/>
    </row>
    <row r="17" spans="1:28" ht="16" x14ac:dyDescent="0.2">
      <c r="A17" s="5" t="s">
        <v>22</v>
      </c>
      <c r="B17" s="30">
        <v>8.86</v>
      </c>
      <c r="C17" s="30">
        <v>12.98</v>
      </c>
      <c r="D17" s="30">
        <v>19.440000000000001</v>
      </c>
      <c r="E17" s="30">
        <v>25.59</v>
      </c>
      <c r="F17" s="30">
        <v>28.53</v>
      </c>
      <c r="G17" s="30">
        <v>32.75</v>
      </c>
      <c r="H17" s="30">
        <v>32.89</v>
      </c>
      <c r="I17" s="30">
        <v>35.1</v>
      </c>
      <c r="J17" s="30">
        <v>35.24</v>
      </c>
      <c r="K17" s="30">
        <v>35.68</v>
      </c>
      <c r="M17" s="32"/>
      <c r="N17" s="32"/>
      <c r="O17" s="32"/>
    </row>
    <row r="18" spans="1:28" ht="16" x14ac:dyDescent="0.2">
      <c r="A18" s="5" t="s">
        <v>23</v>
      </c>
      <c r="B18" s="30">
        <v>10.07</v>
      </c>
      <c r="C18" s="30">
        <v>15.69</v>
      </c>
      <c r="D18" s="30">
        <v>21.14</v>
      </c>
      <c r="E18" s="30">
        <v>26.9</v>
      </c>
      <c r="F18" s="30">
        <v>31.26</v>
      </c>
      <c r="G18" s="30">
        <v>31.5</v>
      </c>
      <c r="H18" s="30">
        <v>32.72</v>
      </c>
      <c r="I18" s="30">
        <v>33.99</v>
      </c>
      <c r="J18" s="30">
        <v>36.71</v>
      </c>
      <c r="K18" s="30">
        <v>38.29</v>
      </c>
      <c r="L18" s="28"/>
      <c r="M18" s="32"/>
      <c r="N18" s="32"/>
      <c r="O18" s="32"/>
      <c r="W18" s="33"/>
      <c r="X18" s="33"/>
      <c r="Y18" s="33"/>
      <c r="Z18" s="33"/>
      <c r="AA18" s="33"/>
      <c r="AB18" s="33"/>
    </row>
    <row r="19" spans="1:28" ht="16" x14ac:dyDescent="0.2">
      <c r="A19" s="5" t="s">
        <v>23</v>
      </c>
      <c r="B19" s="30">
        <v>10.36</v>
      </c>
      <c r="C19" s="30">
        <v>13.63</v>
      </c>
      <c r="D19" s="30">
        <v>18.82</v>
      </c>
      <c r="E19" s="30">
        <v>25.84</v>
      </c>
      <c r="F19" s="30">
        <v>28.62</v>
      </c>
      <c r="G19" s="30">
        <v>34.24</v>
      </c>
      <c r="H19" s="30">
        <v>34.18</v>
      </c>
      <c r="I19" s="30">
        <v>34.11</v>
      </c>
      <c r="J19" s="30">
        <v>38.04</v>
      </c>
      <c r="K19" s="30">
        <v>40.71</v>
      </c>
      <c r="L19" s="28"/>
      <c r="M19" s="13"/>
      <c r="W19" s="33"/>
      <c r="X19" s="33"/>
      <c r="Y19" s="33"/>
      <c r="Z19" s="33"/>
      <c r="AA19" s="33"/>
      <c r="AB19" s="33"/>
    </row>
    <row r="20" spans="1:28" ht="16" x14ac:dyDescent="0.2">
      <c r="A20" s="5" t="s">
        <v>17</v>
      </c>
      <c r="B20" s="29">
        <v>1.43</v>
      </c>
      <c r="C20" s="29">
        <v>2.92</v>
      </c>
      <c r="D20" s="29">
        <v>7.54</v>
      </c>
      <c r="E20" s="29">
        <v>10.47</v>
      </c>
      <c r="F20" s="29">
        <v>17.86</v>
      </c>
      <c r="G20" s="29">
        <v>23.09</v>
      </c>
      <c r="H20" s="29">
        <v>28.24</v>
      </c>
      <c r="I20" s="29">
        <v>30.69</v>
      </c>
      <c r="J20" s="29">
        <v>33.49</v>
      </c>
      <c r="K20" s="29">
        <v>36.39</v>
      </c>
      <c r="L20" s="28"/>
      <c r="M20" s="13"/>
      <c r="W20" s="33"/>
      <c r="X20" s="33"/>
      <c r="Y20" s="33"/>
      <c r="Z20" s="33"/>
      <c r="AA20" s="33"/>
      <c r="AB20" s="33"/>
    </row>
    <row r="21" spans="1:28" ht="16" x14ac:dyDescent="0.2">
      <c r="A21" s="5" t="s">
        <v>17</v>
      </c>
      <c r="B21" s="30">
        <v>1.25</v>
      </c>
      <c r="C21" s="30">
        <v>3.46</v>
      </c>
      <c r="D21" s="30">
        <v>10.86</v>
      </c>
      <c r="E21" s="30">
        <v>11.58</v>
      </c>
      <c r="F21" s="30">
        <v>16.34</v>
      </c>
      <c r="G21" s="30">
        <v>23.44</v>
      </c>
      <c r="H21" s="30">
        <v>29.43</v>
      </c>
      <c r="I21" s="30">
        <v>30.81</v>
      </c>
      <c r="J21" s="30">
        <v>32.74</v>
      </c>
      <c r="K21" s="30">
        <v>44.35</v>
      </c>
      <c r="W21" s="33"/>
      <c r="X21" s="33"/>
      <c r="Y21" s="33"/>
      <c r="Z21" s="33"/>
      <c r="AA21" s="33"/>
      <c r="AB21" s="33"/>
    </row>
    <row r="22" spans="1:28" ht="16" x14ac:dyDescent="0.2">
      <c r="A22" s="5" t="s">
        <v>24</v>
      </c>
      <c r="B22" s="30">
        <v>20.45</v>
      </c>
      <c r="C22" s="30">
        <v>23.94</v>
      </c>
      <c r="D22" s="30">
        <v>26.52</v>
      </c>
      <c r="E22" s="30">
        <v>28.51</v>
      </c>
      <c r="F22" s="30">
        <v>29</v>
      </c>
      <c r="G22" s="30">
        <v>27.84</v>
      </c>
      <c r="H22" s="30">
        <v>32.54</v>
      </c>
      <c r="I22" s="30">
        <v>30.09</v>
      </c>
      <c r="J22" s="30">
        <v>33.17</v>
      </c>
      <c r="K22" s="30">
        <v>31.95</v>
      </c>
      <c r="L22" s="28"/>
      <c r="N22" s="31"/>
      <c r="W22" s="33"/>
      <c r="X22" s="33"/>
      <c r="Y22" s="33"/>
      <c r="Z22" s="33"/>
      <c r="AA22" s="33"/>
      <c r="AB22" s="33"/>
    </row>
    <row r="23" spans="1:28" ht="16" x14ac:dyDescent="0.2">
      <c r="A23" s="5" t="s">
        <v>24</v>
      </c>
      <c r="B23" s="30">
        <v>21.18</v>
      </c>
      <c r="C23" s="30">
        <v>26.69</v>
      </c>
      <c r="D23" s="30">
        <v>27.79</v>
      </c>
      <c r="E23" s="30">
        <v>30.16</v>
      </c>
      <c r="F23" s="30">
        <v>34.909999999999997</v>
      </c>
      <c r="G23" s="30">
        <v>29.1</v>
      </c>
      <c r="H23" s="30">
        <v>34.44</v>
      </c>
      <c r="I23" s="30">
        <v>27.15</v>
      </c>
      <c r="J23" s="30">
        <v>31.86</v>
      </c>
      <c r="K23" s="30">
        <v>31.19</v>
      </c>
      <c r="M23" s="13"/>
      <c r="N23" s="31"/>
      <c r="W23" s="33"/>
      <c r="X23" s="33"/>
      <c r="Y23" s="33"/>
      <c r="Z23" s="33"/>
      <c r="AA23" s="33"/>
      <c r="AB23" s="33"/>
    </row>
    <row r="24" spans="1:28" ht="16" x14ac:dyDescent="0.2">
      <c r="A24" s="5" t="s">
        <v>25</v>
      </c>
      <c r="B24" s="30">
        <v>7.05</v>
      </c>
      <c r="C24" s="30">
        <v>11.5</v>
      </c>
      <c r="D24" s="30">
        <v>15.2</v>
      </c>
      <c r="E24" s="30">
        <v>19.96</v>
      </c>
      <c r="F24" s="30">
        <v>24.45</v>
      </c>
      <c r="G24" s="30">
        <v>30.9</v>
      </c>
      <c r="H24" s="30">
        <v>29.4</v>
      </c>
      <c r="I24" s="30">
        <v>29.4</v>
      </c>
      <c r="J24" s="30">
        <v>33.06</v>
      </c>
      <c r="K24" s="30">
        <v>37.130000000000003</v>
      </c>
      <c r="L24" s="28"/>
      <c r="N24" s="31"/>
      <c r="W24" s="33"/>
      <c r="X24" s="33"/>
      <c r="Y24" s="33"/>
      <c r="Z24" s="33"/>
      <c r="AA24" s="33"/>
      <c r="AB24" s="33"/>
    </row>
    <row r="25" spans="1:28" ht="16" x14ac:dyDescent="0.2">
      <c r="A25" s="5" t="s">
        <v>25</v>
      </c>
      <c r="B25" s="30">
        <v>6.83</v>
      </c>
      <c r="C25" s="30">
        <v>11.58</v>
      </c>
      <c r="D25" s="30">
        <v>15.08</v>
      </c>
      <c r="E25" s="30">
        <v>21</v>
      </c>
      <c r="F25" s="30">
        <v>23.42</v>
      </c>
      <c r="G25" s="30">
        <v>33.92</v>
      </c>
      <c r="H25" s="30">
        <v>31.22</v>
      </c>
      <c r="I25" s="30">
        <v>32.14</v>
      </c>
      <c r="J25" s="30">
        <v>28.27</v>
      </c>
      <c r="K25" s="30">
        <v>36.770000000000003</v>
      </c>
      <c r="N25" s="31"/>
      <c r="W25" s="33"/>
      <c r="X25" s="33"/>
      <c r="Y25" s="33"/>
      <c r="Z25" s="33"/>
      <c r="AA25" s="33"/>
      <c r="AB25" s="33"/>
    </row>
    <row r="26" spans="1:28" ht="16" x14ac:dyDescent="0.2">
      <c r="A26" s="5" t="s">
        <v>26</v>
      </c>
      <c r="B26" s="30">
        <v>3.24</v>
      </c>
      <c r="C26" s="30">
        <v>5.24</v>
      </c>
      <c r="D26" s="30">
        <v>7.24</v>
      </c>
      <c r="E26" s="30">
        <v>11.44</v>
      </c>
      <c r="F26" s="30">
        <v>17.66</v>
      </c>
      <c r="G26" s="30">
        <v>23.29</v>
      </c>
      <c r="H26" s="30">
        <v>26.62</v>
      </c>
      <c r="I26" s="30">
        <v>26.19</v>
      </c>
      <c r="J26" s="30">
        <v>29.53</v>
      </c>
      <c r="K26" s="30">
        <v>30.22</v>
      </c>
      <c r="L26" s="28"/>
      <c r="M26" s="32"/>
      <c r="N26" s="32"/>
      <c r="O26" s="32"/>
      <c r="W26" s="34"/>
      <c r="X26" s="34"/>
      <c r="Y26" s="34"/>
      <c r="Z26" s="34"/>
      <c r="AA26" s="34"/>
      <c r="AB26" s="34"/>
    </row>
    <row r="27" spans="1:28" ht="16" x14ac:dyDescent="0.2">
      <c r="A27" s="5" t="s">
        <v>26</v>
      </c>
      <c r="B27" s="30">
        <v>4.4400000000000004</v>
      </c>
      <c r="C27" s="30">
        <v>3.92</v>
      </c>
      <c r="D27" s="30">
        <v>9.9600000000000009</v>
      </c>
      <c r="E27" s="30">
        <v>10.34</v>
      </c>
      <c r="F27" s="30">
        <v>20.11</v>
      </c>
      <c r="G27" s="30">
        <v>22.69</v>
      </c>
      <c r="H27" s="30">
        <v>25.19</v>
      </c>
      <c r="I27" s="30">
        <v>27.14</v>
      </c>
      <c r="J27" s="30">
        <v>29.69</v>
      </c>
      <c r="K27" s="30">
        <v>32.020000000000003</v>
      </c>
      <c r="W27" s="34"/>
      <c r="X27" s="34"/>
      <c r="Y27" s="34"/>
      <c r="Z27" s="34"/>
      <c r="AA27" s="34"/>
      <c r="AB27" s="34"/>
    </row>
    <row r="28" spans="1:28" ht="16" x14ac:dyDescent="0.2">
      <c r="A28" s="5" t="s">
        <v>27</v>
      </c>
      <c r="B28" s="30">
        <v>18.27</v>
      </c>
      <c r="C28" s="30">
        <v>22.34</v>
      </c>
      <c r="D28" s="30">
        <v>27.6</v>
      </c>
      <c r="E28" s="30">
        <v>25.83</v>
      </c>
      <c r="F28" s="30">
        <v>27.8</v>
      </c>
      <c r="G28" s="30">
        <v>30.55</v>
      </c>
      <c r="H28" s="30">
        <v>28.82</v>
      </c>
      <c r="I28" s="30">
        <v>33.9</v>
      </c>
      <c r="J28" s="30">
        <v>31.3</v>
      </c>
      <c r="K28" s="30">
        <v>30.01</v>
      </c>
      <c r="L28" s="28"/>
      <c r="N28" s="31"/>
      <c r="W28" s="34"/>
      <c r="X28" s="34"/>
      <c r="Y28" s="34"/>
      <c r="Z28" s="34"/>
      <c r="AA28" s="34"/>
      <c r="AB28" s="34"/>
    </row>
    <row r="29" spans="1:28" ht="16" x14ac:dyDescent="0.2">
      <c r="A29" s="5" t="s">
        <v>27</v>
      </c>
      <c r="B29" s="30">
        <v>18.989999999999998</v>
      </c>
      <c r="C29" s="30">
        <v>24.48</v>
      </c>
      <c r="D29" s="30">
        <v>27.34</v>
      </c>
      <c r="E29" s="30">
        <v>25.62</v>
      </c>
      <c r="F29" s="30">
        <v>25.5</v>
      </c>
      <c r="G29" s="30">
        <v>27.66</v>
      </c>
      <c r="H29" s="30">
        <v>29.12</v>
      </c>
      <c r="I29" s="30">
        <v>29.17</v>
      </c>
      <c r="J29" s="30">
        <v>31.28</v>
      </c>
      <c r="K29" s="30">
        <v>31.55</v>
      </c>
      <c r="M29" s="32"/>
      <c r="N29" s="32"/>
      <c r="O29" s="32"/>
      <c r="W29" s="34"/>
      <c r="X29" s="34"/>
      <c r="Y29" s="34"/>
      <c r="Z29" s="34"/>
      <c r="AA29" s="34"/>
      <c r="AB29" s="34"/>
    </row>
    <row r="30" spans="1:28" ht="16" x14ac:dyDescent="0.2">
      <c r="A30" s="5" t="s">
        <v>28</v>
      </c>
      <c r="B30" s="30">
        <v>33.450000000000003</v>
      </c>
      <c r="C30" s="30">
        <v>29.33</v>
      </c>
      <c r="D30" s="30">
        <v>30.01</v>
      </c>
      <c r="E30" s="30">
        <v>31.23</v>
      </c>
      <c r="F30" s="30">
        <v>32.130000000000003</v>
      </c>
      <c r="G30" s="30">
        <v>32.61</v>
      </c>
      <c r="H30" s="30">
        <v>32.32</v>
      </c>
      <c r="I30" s="30">
        <v>30.38</v>
      </c>
      <c r="J30" s="30">
        <v>30.49</v>
      </c>
      <c r="K30" s="30">
        <v>32.35</v>
      </c>
      <c r="L30" s="28"/>
      <c r="M30" s="32"/>
      <c r="N30" s="32"/>
      <c r="O30" s="32"/>
      <c r="W30" s="34"/>
      <c r="X30" s="34"/>
      <c r="Y30" s="34"/>
      <c r="Z30" s="34"/>
      <c r="AA30" s="34"/>
      <c r="AB30" s="34"/>
    </row>
    <row r="31" spans="1:28" ht="16" x14ac:dyDescent="0.2">
      <c r="A31" s="5" t="s">
        <v>28</v>
      </c>
      <c r="B31" s="35" t="s">
        <v>78</v>
      </c>
      <c r="C31" s="30">
        <v>34.979999999999997</v>
      </c>
      <c r="D31" s="30">
        <v>34.9</v>
      </c>
      <c r="E31" s="30">
        <v>33.119999999999997</v>
      </c>
      <c r="F31" s="30">
        <v>33.229999999999997</v>
      </c>
      <c r="G31" s="30">
        <v>33.450000000000003</v>
      </c>
      <c r="H31" s="30">
        <v>31.27</v>
      </c>
      <c r="I31" s="30">
        <v>30.33</v>
      </c>
      <c r="J31" s="30">
        <v>32.42</v>
      </c>
      <c r="K31" s="30">
        <v>32.03</v>
      </c>
      <c r="N31" s="31"/>
      <c r="W31" s="34"/>
      <c r="X31" s="34"/>
      <c r="Y31" s="34"/>
      <c r="Z31" s="34"/>
      <c r="AA31" s="34"/>
      <c r="AB31" s="34"/>
    </row>
    <row r="32" spans="1:28" ht="16" x14ac:dyDescent="0.2">
      <c r="A32" s="5" t="s">
        <v>29</v>
      </c>
      <c r="B32" s="30">
        <v>19.8</v>
      </c>
      <c r="C32" s="30">
        <v>23.97</v>
      </c>
      <c r="D32" s="30">
        <v>30.31</v>
      </c>
      <c r="E32" s="30">
        <v>32.840000000000003</v>
      </c>
      <c r="F32" s="30">
        <v>32.119999999999997</v>
      </c>
      <c r="G32" s="30">
        <v>35.590000000000003</v>
      </c>
      <c r="H32" s="30">
        <v>32.29</v>
      </c>
      <c r="I32" s="30">
        <v>36.4</v>
      </c>
      <c r="J32" s="30">
        <v>36.450000000000003</v>
      </c>
      <c r="K32" s="30">
        <v>35.03</v>
      </c>
      <c r="L32" s="28"/>
      <c r="W32" s="33"/>
      <c r="X32" s="33"/>
      <c r="Y32" s="33"/>
      <c r="Z32" s="33"/>
      <c r="AA32" s="33"/>
      <c r="AB32" s="33"/>
    </row>
    <row r="33" spans="1:28" ht="16" x14ac:dyDescent="0.2">
      <c r="A33" s="5" t="s">
        <v>29</v>
      </c>
      <c r="B33" s="30">
        <v>21.61</v>
      </c>
      <c r="C33" s="30">
        <v>25.04</v>
      </c>
      <c r="D33" s="30">
        <v>29.26</v>
      </c>
      <c r="E33" s="30">
        <v>34.42</v>
      </c>
      <c r="F33" s="30">
        <v>32.9</v>
      </c>
      <c r="G33" s="30">
        <v>38.01</v>
      </c>
      <c r="H33" s="30">
        <v>34.32</v>
      </c>
      <c r="I33" s="30">
        <v>33.270000000000003</v>
      </c>
      <c r="J33" s="30">
        <v>38.92</v>
      </c>
      <c r="K33" s="30">
        <v>34.86</v>
      </c>
      <c r="W33" s="33"/>
      <c r="X33" s="33"/>
      <c r="Y33" s="33"/>
      <c r="Z33" s="33"/>
      <c r="AA33" s="33"/>
      <c r="AB33" s="33"/>
    </row>
    <row r="34" spans="1:28" ht="16" x14ac:dyDescent="0.2">
      <c r="A34" s="5" t="s">
        <v>30</v>
      </c>
      <c r="B34" s="30">
        <v>32.83</v>
      </c>
      <c r="C34" s="30">
        <v>30.69</v>
      </c>
      <c r="D34" s="30">
        <v>33.18</v>
      </c>
      <c r="E34" s="30">
        <v>32.11</v>
      </c>
      <c r="F34" s="30">
        <v>33.909999999999997</v>
      </c>
      <c r="G34" s="30">
        <v>36.450000000000003</v>
      </c>
      <c r="H34" s="30">
        <v>31.83</v>
      </c>
      <c r="I34" s="30">
        <v>34.81</v>
      </c>
      <c r="J34" s="30">
        <v>32.89</v>
      </c>
      <c r="K34" s="30">
        <v>33.85</v>
      </c>
      <c r="L34" s="28"/>
      <c r="W34" s="33"/>
      <c r="X34" s="33"/>
      <c r="Y34" s="33"/>
      <c r="Z34" s="33"/>
      <c r="AA34" s="33"/>
      <c r="AB34" s="33"/>
    </row>
    <row r="35" spans="1:28" ht="16" x14ac:dyDescent="0.2">
      <c r="A35" s="5" t="s">
        <v>30</v>
      </c>
      <c r="B35" s="30">
        <v>30.12</v>
      </c>
      <c r="C35" s="30">
        <v>30.76</v>
      </c>
      <c r="D35" s="30">
        <v>33.5</v>
      </c>
      <c r="E35" s="30">
        <v>30.19</v>
      </c>
      <c r="F35" s="30">
        <v>37.53</v>
      </c>
      <c r="G35" s="30">
        <v>38.520000000000003</v>
      </c>
      <c r="H35" s="30">
        <v>33.369999999999997</v>
      </c>
      <c r="I35" s="30">
        <v>34.869999999999997</v>
      </c>
      <c r="J35" s="30">
        <v>31.61</v>
      </c>
      <c r="K35" s="30">
        <v>32.71</v>
      </c>
      <c r="N35" s="31"/>
      <c r="W35" s="33"/>
      <c r="X35" s="33"/>
      <c r="Y35" s="33"/>
      <c r="Z35" s="33"/>
      <c r="AA35" s="33"/>
      <c r="AB35" s="33"/>
    </row>
    <row r="36" spans="1:28" ht="16" x14ac:dyDescent="0.2">
      <c r="A36" s="5" t="s">
        <v>31</v>
      </c>
      <c r="B36" s="30">
        <v>5.22</v>
      </c>
      <c r="C36" s="30">
        <v>6.06</v>
      </c>
      <c r="D36" s="30">
        <v>11.37</v>
      </c>
      <c r="E36" s="30">
        <v>16.760000000000002</v>
      </c>
      <c r="F36" s="30">
        <v>21.75</v>
      </c>
      <c r="G36" s="30">
        <v>25.57</v>
      </c>
      <c r="H36" s="30">
        <v>29.61</v>
      </c>
      <c r="I36" s="30">
        <v>33.82</v>
      </c>
      <c r="J36" s="30">
        <v>32.94</v>
      </c>
      <c r="K36" s="30">
        <v>39.32</v>
      </c>
      <c r="L36" s="28"/>
      <c r="W36" s="33"/>
      <c r="X36" s="33"/>
      <c r="Y36" s="33"/>
      <c r="Z36" s="33"/>
      <c r="AA36" s="33"/>
      <c r="AB36" s="33"/>
    </row>
    <row r="37" spans="1:28" ht="16" x14ac:dyDescent="0.2">
      <c r="A37" s="5" t="s">
        <v>31</v>
      </c>
      <c r="B37" s="30">
        <v>4.99</v>
      </c>
      <c r="C37" s="30">
        <v>7.78</v>
      </c>
      <c r="D37" s="30">
        <v>11.5</v>
      </c>
      <c r="E37" s="30">
        <v>18.3</v>
      </c>
      <c r="F37" s="30">
        <v>23.01</v>
      </c>
      <c r="G37" s="30">
        <v>23.79</v>
      </c>
      <c r="H37" s="30">
        <v>31.63</v>
      </c>
      <c r="I37" s="30">
        <v>36.07</v>
      </c>
      <c r="J37" s="30">
        <v>32.909999999999997</v>
      </c>
      <c r="K37" s="30">
        <v>33.67</v>
      </c>
      <c r="N37" s="31"/>
      <c r="W37" s="33"/>
      <c r="X37" s="33"/>
      <c r="Y37" s="33"/>
      <c r="Z37" s="33"/>
      <c r="AA37" s="33"/>
      <c r="AB37" s="33"/>
    </row>
    <row r="38" spans="1:28" ht="16" x14ac:dyDescent="0.2">
      <c r="A38" s="5" t="s">
        <v>32</v>
      </c>
      <c r="B38" s="30">
        <v>30.08</v>
      </c>
      <c r="C38" s="30">
        <v>31.94</v>
      </c>
      <c r="D38" s="30">
        <v>35.19</v>
      </c>
      <c r="E38" s="30">
        <v>32.39</v>
      </c>
      <c r="F38" s="30">
        <v>33.17</v>
      </c>
      <c r="G38" s="30">
        <v>32.840000000000003</v>
      </c>
      <c r="H38" s="30">
        <v>33.9</v>
      </c>
      <c r="I38" s="30">
        <v>32.799999999999997</v>
      </c>
      <c r="J38" s="30">
        <v>32.96</v>
      </c>
      <c r="K38" s="30">
        <v>32.33</v>
      </c>
      <c r="L38" s="28"/>
      <c r="N38" s="31"/>
      <c r="W38" s="33"/>
      <c r="X38" s="33"/>
      <c r="Y38" s="33"/>
      <c r="Z38" s="33"/>
      <c r="AA38" s="33"/>
      <c r="AB38" s="33"/>
    </row>
    <row r="39" spans="1:28" ht="16" x14ac:dyDescent="0.2">
      <c r="A39" s="5" t="s">
        <v>32</v>
      </c>
      <c r="B39" s="30">
        <v>30.06</v>
      </c>
      <c r="C39" s="30">
        <v>32.299999999999997</v>
      </c>
      <c r="D39" s="30">
        <v>34.81</v>
      </c>
      <c r="E39" s="30">
        <v>33.72</v>
      </c>
      <c r="F39" s="30">
        <v>30.74</v>
      </c>
      <c r="G39" s="30">
        <v>32.85</v>
      </c>
      <c r="H39" s="30">
        <v>33.880000000000003</v>
      </c>
      <c r="I39" s="30">
        <v>34.29</v>
      </c>
      <c r="J39" s="30">
        <v>33.03</v>
      </c>
      <c r="K39" s="30">
        <v>33.93</v>
      </c>
      <c r="N39" s="32"/>
      <c r="O39" s="32"/>
      <c r="W39" s="33"/>
      <c r="X39" s="33"/>
      <c r="Y39" s="33"/>
      <c r="Z39" s="33"/>
      <c r="AA39" s="33"/>
      <c r="AB39" s="33"/>
    </row>
    <row r="40" spans="1:28" ht="16" x14ac:dyDescent="0.2">
      <c r="A40" s="5" t="s">
        <v>33</v>
      </c>
      <c r="B40" s="30">
        <v>10.06</v>
      </c>
      <c r="C40" s="30">
        <v>16.420000000000002</v>
      </c>
      <c r="D40" s="30">
        <v>25.46</v>
      </c>
      <c r="E40" s="30">
        <v>28.93</v>
      </c>
      <c r="F40" s="30">
        <v>30.56</v>
      </c>
      <c r="G40" s="30">
        <v>29.02</v>
      </c>
      <c r="H40" s="30">
        <v>31.75</v>
      </c>
      <c r="I40" s="30">
        <v>35.79</v>
      </c>
      <c r="J40" s="30">
        <v>35.11</v>
      </c>
      <c r="K40" s="30">
        <v>38.46</v>
      </c>
      <c r="L40" s="28"/>
      <c r="W40" s="33"/>
      <c r="X40" s="33"/>
      <c r="Y40" s="33"/>
      <c r="Z40" s="33"/>
      <c r="AA40" s="33"/>
      <c r="AB40" s="33"/>
    </row>
    <row r="41" spans="1:28" ht="16" x14ac:dyDescent="0.2">
      <c r="A41" s="5" t="s">
        <v>33</v>
      </c>
      <c r="B41" s="30">
        <v>11.42</v>
      </c>
      <c r="C41" s="30">
        <v>16.47</v>
      </c>
      <c r="D41" s="30">
        <v>27.28</v>
      </c>
      <c r="E41" s="30">
        <v>29.41</v>
      </c>
      <c r="F41" s="30">
        <v>31.45</v>
      </c>
      <c r="G41" s="30">
        <v>31.25</v>
      </c>
      <c r="H41" s="30">
        <v>32.049999999999997</v>
      </c>
      <c r="I41" s="30">
        <v>39.31</v>
      </c>
      <c r="J41" s="30">
        <v>35.06</v>
      </c>
      <c r="K41" s="30">
        <v>38.11</v>
      </c>
      <c r="M41" s="32"/>
      <c r="N41" s="32"/>
      <c r="O41" s="32"/>
      <c r="W41" s="33"/>
      <c r="X41" s="33"/>
      <c r="Y41" s="33"/>
      <c r="Z41" s="33"/>
      <c r="AA41" s="33"/>
      <c r="AB41" s="33"/>
    </row>
    <row r="42" spans="1:28" ht="16" x14ac:dyDescent="0.2">
      <c r="A42" s="5" t="s">
        <v>17</v>
      </c>
      <c r="B42" s="29">
        <v>1.18</v>
      </c>
      <c r="C42" s="29">
        <v>3.9</v>
      </c>
      <c r="D42" s="29">
        <v>7.33</v>
      </c>
      <c r="E42" s="29">
        <v>13.43</v>
      </c>
      <c r="F42" s="29">
        <v>19.190000000000001</v>
      </c>
      <c r="G42" s="29">
        <v>28.89</v>
      </c>
      <c r="H42" s="29">
        <v>32.340000000000003</v>
      </c>
      <c r="I42" s="29">
        <v>35.46</v>
      </c>
      <c r="J42" s="29">
        <v>34.4</v>
      </c>
      <c r="K42" s="29">
        <v>39.68</v>
      </c>
      <c r="M42" s="5"/>
      <c r="O42" s="32"/>
    </row>
    <row r="43" spans="1:28" ht="16" x14ac:dyDescent="0.2">
      <c r="A43" s="5" t="s">
        <v>17</v>
      </c>
      <c r="B43" s="30">
        <v>1.4</v>
      </c>
      <c r="C43" s="30">
        <v>4.3</v>
      </c>
      <c r="D43" s="30">
        <v>5.87</v>
      </c>
      <c r="E43" s="30">
        <v>13.21</v>
      </c>
      <c r="F43" s="30">
        <v>19.850000000000001</v>
      </c>
      <c r="G43" s="30">
        <v>25.33</v>
      </c>
      <c r="H43" s="30">
        <v>29.13</v>
      </c>
      <c r="I43" s="30">
        <v>33.619999999999997</v>
      </c>
      <c r="J43" s="30">
        <v>33.369999999999997</v>
      </c>
      <c r="K43" s="30">
        <v>38.03</v>
      </c>
      <c r="L43" s="32"/>
      <c r="M43" s="32"/>
      <c r="N43" s="32"/>
      <c r="O43" s="32"/>
    </row>
    <row r="44" spans="1:28" ht="16" x14ac:dyDescent="0.2">
      <c r="A44" s="5" t="s">
        <v>18</v>
      </c>
      <c r="B44" s="30">
        <v>11.68</v>
      </c>
      <c r="C44" s="30">
        <v>19.95</v>
      </c>
      <c r="D44" s="30">
        <v>23.5</v>
      </c>
      <c r="E44" s="30">
        <v>30.24</v>
      </c>
      <c r="F44" s="30">
        <v>31.75</v>
      </c>
      <c r="G44" s="30">
        <v>33.659999999999997</v>
      </c>
      <c r="H44" s="30">
        <v>35.29</v>
      </c>
      <c r="I44" s="30">
        <v>34.69</v>
      </c>
      <c r="J44" s="30">
        <v>35.71</v>
      </c>
      <c r="K44" s="30">
        <v>36.24</v>
      </c>
      <c r="M44" s="5"/>
      <c r="N44" s="31"/>
    </row>
    <row r="45" spans="1:28" ht="16" x14ac:dyDescent="0.2">
      <c r="A45" s="5" t="s">
        <v>18</v>
      </c>
      <c r="B45" s="30">
        <v>15.79</v>
      </c>
      <c r="C45" s="30">
        <v>19.3</v>
      </c>
      <c r="D45" s="30">
        <v>24.01</v>
      </c>
      <c r="E45" s="30">
        <v>25.93</v>
      </c>
      <c r="F45" s="30">
        <v>30.5</v>
      </c>
      <c r="G45" s="30">
        <v>32.630000000000003</v>
      </c>
      <c r="H45" s="30">
        <v>35.200000000000003</v>
      </c>
      <c r="I45" s="30">
        <v>33.44</v>
      </c>
      <c r="J45" s="30">
        <v>35.19</v>
      </c>
      <c r="K45" s="30">
        <v>35.049999999999997</v>
      </c>
      <c r="M45" s="32"/>
      <c r="N45" s="32"/>
      <c r="O45" s="32"/>
    </row>
    <row r="46" spans="1:28" ht="16" x14ac:dyDescent="0.2">
      <c r="A46" s="5" t="s">
        <v>19</v>
      </c>
      <c r="B46" s="30">
        <v>10.34</v>
      </c>
      <c r="C46" s="30">
        <v>13.74</v>
      </c>
      <c r="D46" s="30">
        <v>20.59</v>
      </c>
      <c r="E46" s="30">
        <v>27.66</v>
      </c>
      <c r="F46" s="30">
        <v>31.94</v>
      </c>
      <c r="G46" s="30">
        <v>32.74</v>
      </c>
      <c r="H46" s="30">
        <v>33.17</v>
      </c>
      <c r="I46" s="30">
        <v>32.520000000000003</v>
      </c>
      <c r="J46" s="30">
        <v>31.53</v>
      </c>
      <c r="K46" s="30">
        <v>38.11</v>
      </c>
      <c r="M46" s="5"/>
      <c r="N46" s="31"/>
    </row>
    <row r="47" spans="1:28" ht="16" x14ac:dyDescent="0.2">
      <c r="A47" s="5" t="s">
        <v>19</v>
      </c>
      <c r="B47" s="30">
        <v>9.18</v>
      </c>
      <c r="C47" s="30">
        <v>14.62</v>
      </c>
      <c r="D47" s="30">
        <v>21.78</v>
      </c>
      <c r="E47" s="30">
        <v>28.2</v>
      </c>
      <c r="F47" s="30">
        <v>31.1</v>
      </c>
      <c r="G47" s="30">
        <v>31.93</v>
      </c>
      <c r="H47" s="30">
        <v>36.15</v>
      </c>
      <c r="I47" s="30">
        <v>35.51</v>
      </c>
      <c r="J47" s="30">
        <v>35.35</v>
      </c>
      <c r="K47" s="30">
        <v>36.590000000000003</v>
      </c>
    </row>
    <row r="48" spans="1:28" ht="16" x14ac:dyDescent="0.2">
      <c r="A48" s="5" t="s">
        <v>20</v>
      </c>
      <c r="B48" s="30">
        <v>7.62</v>
      </c>
      <c r="C48" s="30">
        <v>13.66</v>
      </c>
      <c r="D48" s="30">
        <v>20.07</v>
      </c>
      <c r="E48" s="30">
        <v>27.14</v>
      </c>
      <c r="F48" s="30">
        <v>29.45</v>
      </c>
      <c r="G48" s="30">
        <v>30.65</v>
      </c>
      <c r="H48" s="30">
        <v>35.82</v>
      </c>
      <c r="I48" s="30">
        <v>33.74</v>
      </c>
      <c r="J48" s="30">
        <v>32.520000000000003</v>
      </c>
      <c r="K48" s="30">
        <v>37.630000000000003</v>
      </c>
    </row>
    <row r="49" spans="1:11" ht="16" x14ac:dyDescent="0.2">
      <c r="A49" s="5" t="s">
        <v>20</v>
      </c>
      <c r="B49" s="30">
        <v>8.57</v>
      </c>
      <c r="C49" s="30">
        <v>13.22</v>
      </c>
      <c r="D49" s="30">
        <v>19.48</v>
      </c>
      <c r="E49" s="30">
        <v>27.14</v>
      </c>
      <c r="F49" s="30">
        <v>29.46</v>
      </c>
      <c r="G49" s="30">
        <v>32.82</v>
      </c>
      <c r="H49" s="30">
        <v>33.840000000000003</v>
      </c>
      <c r="I49" s="30">
        <v>35.79</v>
      </c>
      <c r="J49" s="30">
        <v>36</v>
      </c>
      <c r="K49" s="30">
        <v>37.17</v>
      </c>
    </row>
    <row r="50" spans="1:11" ht="16" x14ac:dyDescent="0.2">
      <c r="A50" s="5" t="s">
        <v>21</v>
      </c>
      <c r="B50" s="30">
        <v>23.91</v>
      </c>
      <c r="C50" s="30">
        <v>31.35</v>
      </c>
      <c r="D50" s="30">
        <v>30.66</v>
      </c>
      <c r="E50" s="30">
        <v>33.44</v>
      </c>
      <c r="F50" s="30">
        <v>33.659999999999997</v>
      </c>
      <c r="G50" s="30">
        <v>34.54</v>
      </c>
      <c r="H50" s="30">
        <v>33.15</v>
      </c>
      <c r="I50" s="30">
        <v>33.619999999999997</v>
      </c>
      <c r="J50" s="30">
        <v>35.200000000000003</v>
      </c>
      <c r="K50" s="30">
        <v>34.14</v>
      </c>
    </row>
    <row r="51" spans="1:11" ht="16" x14ac:dyDescent="0.2">
      <c r="A51" s="5" t="s">
        <v>21</v>
      </c>
      <c r="B51" s="30">
        <v>26.54</v>
      </c>
      <c r="C51" s="30">
        <v>31.78</v>
      </c>
      <c r="D51" s="30">
        <v>32.72</v>
      </c>
      <c r="E51" s="30">
        <v>32.700000000000003</v>
      </c>
      <c r="F51" s="30">
        <v>34.31</v>
      </c>
      <c r="G51" s="30">
        <v>33.25</v>
      </c>
      <c r="H51" s="30">
        <v>35.11</v>
      </c>
      <c r="I51" s="30">
        <v>33.049999999999997</v>
      </c>
      <c r="J51" s="30">
        <v>32.33</v>
      </c>
      <c r="K51" s="30">
        <v>33.770000000000003</v>
      </c>
    </row>
    <row r="52" spans="1:11" ht="16" x14ac:dyDescent="0.2">
      <c r="A52" s="5" t="s">
        <v>22</v>
      </c>
      <c r="B52" s="30">
        <v>8.1999999999999993</v>
      </c>
      <c r="C52" s="30">
        <v>11.56</v>
      </c>
      <c r="D52" s="30">
        <v>17.5</v>
      </c>
      <c r="E52" s="30">
        <v>21.81</v>
      </c>
      <c r="F52" s="30">
        <v>28.94</v>
      </c>
      <c r="G52" s="30">
        <v>29.48</v>
      </c>
      <c r="H52" s="30">
        <v>35.4</v>
      </c>
      <c r="I52" s="30">
        <v>33.06</v>
      </c>
      <c r="J52" s="30">
        <v>34.64</v>
      </c>
      <c r="K52" s="30">
        <v>36.619999999999997</v>
      </c>
    </row>
    <row r="53" spans="1:11" ht="16" x14ac:dyDescent="0.2">
      <c r="A53" s="5" t="s">
        <v>22</v>
      </c>
      <c r="B53" s="30">
        <v>7.69</v>
      </c>
      <c r="C53" s="30">
        <v>11.24</v>
      </c>
      <c r="D53" s="30">
        <v>15.84</v>
      </c>
      <c r="E53" s="30">
        <v>24.99</v>
      </c>
      <c r="F53" s="30">
        <v>27.78</v>
      </c>
      <c r="G53" s="30">
        <v>32.67</v>
      </c>
      <c r="H53" s="30">
        <v>33.19</v>
      </c>
      <c r="I53" s="30">
        <v>36.21</v>
      </c>
      <c r="J53" s="30">
        <v>35.020000000000003</v>
      </c>
      <c r="K53" s="30">
        <v>35.270000000000003</v>
      </c>
    </row>
    <row r="54" spans="1:11" ht="16" x14ac:dyDescent="0.2">
      <c r="A54" s="5" t="s">
        <v>23</v>
      </c>
      <c r="B54" s="30">
        <v>8.42</v>
      </c>
      <c r="C54" s="30">
        <v>13.8</v>
      </c>
      <c r="D54" s="30">
        <v>19.059999999999999</v>
      </c>
      <c r="E54" s="30">
        <v>28.88</v>
      </c>
      <c r="F54" s="30">
        <v>40.46</v>
      </c>
      <c r="G54" s="30">
        <v>35.33</v>
      </c>
      <c r="H54" s="30">
        <v>37.729999999999997</v>
      </c>
      <c r="I54" s="30">
        <v>38.409999999999997</v>
      </c>
      <c r="J54" s="30">
        <v>39.1</v>
      </c>
      <c r="K54" s="30">
        <v>41.77</v>
      </c>
    </row>
    <row r="55" spans="1:11" ht="16" x14ac:dyDescent="0.2">
      <c r="A55" s="5" t="s">
        <v>23</v>
      </c>
      <c r="B55" s="30">
        <v>8.2799999999999994</v>
      </c>
      <c r="C55" s="30">
        <v>13.32</v>
      </c>
      <c r="D55" s="30">
        <v>19.68</v>
      </c>
      <c r="E55" s="30">
        <v>28.12</v>
      </c>
      <c r="F55" s="30">
        <v>34.94</v>
      </c>
      <c r="G55" s="30">
        <v>35.909999999999997</v>
      </c>
      <c r="H55" s="30">
        <v>36.659999999999997</v>
      </c>
      <c r="I55" s="30">
        <v>37.840000000000003</v>
      </c>
      <c r="J55" s="30">
        <v>39.380000000000003</v>
      </c>
      <c r="K55" s="30">
        <v>41.96</v>
      </c>
    </row>
    <row r="56" spans="1:11" ht="16" x14ac:dyDescent="0.2">
      <c r="A56" s="5" t="s">
        <v>30</v>
      </c>
      <c r="B56" s="30">
        <v>36.82</v>
      </c>
      <c r="C56" s="30">
        <v>36.229999999999997</v>
      </c>
      <c r="D56" s="30">
        <v>36.17</v>
      </c>
      <c r="E56" s="30">
        <v>46.16</v>
      </c>
      <c r="F56" s="30">
        <v>41.08</v>
      </c>
      <c r="G56" s="30">
        <v>30.67</v>
      </c>
      <c r="H56" s="30">
        <v>38.380000000000003</v>
      </c>
      <c r="I56" s="30">
        <v>36.520000000000003</v>
      </c>
      <c r="J56" s="30">
        <v>39.24</v>
      </c>
      <c r="K56" s="30">
        <v>42.54</v>
      </c>
    </row>
    <row r="57" spans="1:11" ht="16" x14ac:dyDescent="0.2">
      <c r="A57" s="5" t="s">
        <v>30</v>
      </c>
      <c r="B57" s="30">
        <v>34.4</v>
      </c>
      <c r="C57" s="30">
        <v>36.44</v>
      </c>
      <c r="D57" s="30">
        <v>35.49</v>
      </c>
      <c r="E57" s="30">
        <v>39.33</v>
      </c>
      <c r="F57" s="30">
        <v>37.130000000000003</v>
      </c>
      <c r="G57" s="30">
        <v>37.979999999999997</v>
      </c>
      <c r="H57" s="30">
        <v>38.5</v>
      </c>
      <c r="I57" s="30">
        <v>38.479999999999997</v>
      </c>
      <c r="J57" s="30">
        <v>33.67</v>
      </c>
      <c r="K57" s="30">
        <v>40.1</v>
      </c>
    </row>
    <row r="58" spans="1:11" ht="16" x14ac:dyDescent="0.2">
      <c r="A58" s="5" t="s">
        <v>31</v>
      </c>
      <c r="B58" s="30">
        <v>5.03</v>
      </c>
      <c r="C58" s="30">
        <v>6.64</v>
      </c>
      <c r="D58" s="30">
        <v>13.08</v>
      </c>
      <c r="E58" s="30">
        <v>18.14</v>
      </c>
      <c r="F58" s="30">
        <v>28.99</v>
      </c>
      <c r="G58" s="30">
        <v>29.71</v>
      </c>
      <c r="H58" s="30">
        <v>35.44</v>
      </c>
      <c r="I58" s="30">
        <v>34.700000000000003</v>
      </c>
      <c r="J58" s="30">
        <v>34.78</v>
      </c>
      <c r="K58" s="30">
        <v>39.11</v>
      </c>
    </row>
    <row r="59" spans="1:11" ht="16" x14ac:dyDescent="0.2">
      <c r="A59" s="5" t="s">
        <v>31</v>
      </c>
      <c r="B59" s="30">
        <v>5.83</v>
      </c>
      <c r="C59" s="30">
        <v>8.0500000000000007</v>
      </c>
      <c r="D59" s="30">
        <v>11.37</v>
      </c>
      <c r="E59" s="30">
        <v>16.36</v>
      </c>
      <c r="F59" s="30">
        <v>28.97</v>
      </c>
      <c r="G59" s="30">
        <v>34.700000000000003</v>
      </c>
      <c r="H59" s="30">
        <v>36.729999999999997</v>
      </c>
      <c r="I59" s="30">
        <v>37.049999999999997</v>
      </c>
      <c r="J59" s="30">
        <v>36.979999999999997</v>
      </c>
      <c r="K59" s="30">
        <v>38.32</v>
      </c>
    </row>
    <row r="60" spans="1:11" ht="16" x14ac:dyDescent="0.2">
      <c r="A60" s="5" t="s">
        <v>32</v>
      </c>
      <c r="B60" s="30">
        <v>29.33</v>
      </c>
      <c r="C60" s="30">
        <v>29.58</v>
      </c>
      <c r="D60" s="30">
        <v>34.94</v>
      </c>
      <c r="E60" s="30">
        <v>34.26</v>
      </c>
      <c r="F60" s="30">
        <v>33.54</v>
      </c>
      <c r="G60" s="30">
        <v>33.020000000000003</v>
      </c>
      <c r="H60" s="30">
        <v>34.9</v>
      </c>
      <c r="I60" s="30">
        <v>32.39</v>
      </c>
      <c r="J60" s="30">
        <v>32.119999999999997</v>
      </c>
      <c r="K60" s="30">
        <v>35.659999999999997</v>
      </c>
    </row>
    <row r="61" spans="1:11" ht="16" x14ac:dyDescent="0.2">
      <c r="A61" s="5" t="s">
        <v>32</v>
      </c>
      <c r="B61" s="30">
        <v>26.98</v>
      </c>
      <c r="C61" s="30">
        <v>28.42</v>
      </c>
      <c r="D61" s="30">
        <v>29.42</v>
      </c>
      <c r="E61" s="30">
        <v>31.15</v>
      </c>
      <c r="F61" s="30">
        <v>29.5</v>
      </c>
      <c r="G61" s="30">
        <v>30.98</v>
      </c>
      <c r="H61" s="30">
        <v>30.09</v>
      </c>
      <c r="I61" s="30">
        <v>30.08</v>
      </c>
      <c r="J61" s="30">
        <v>31.4</v>
      </c>
      <c r="K61" s="30">
        <v>34.65</v>
      </c>
    </row>
    <row r="62" spans="1:11" ht="16" x14ac:dyDescent="0.2">
      <c r="A62" s="5" t="s">
        <v>33</v>
      </c>
      <c r="B62" s="30">
        <v>11.39</v>
      </c>
      <c r="C62" s="30">
        <v>14.86</v>
      </c>
      <c r="D62" s="30">
        <v>19.010000000000002</v>
      </c>
      <c r="E62" s="30">
        <v>23.29</v>
      </c>
      <c r="F62" s="30">
        <v>27.93</v>
      </c>
      <c r="G62" s="30">
        <v>30.85</v>
      </c>
      <c r="H62" s="30">
        <v>31.75</v>
      </c>
      <c r="I62" s="30">
        <v>32.65</v>
      </c>
      <c r="J62" s="30">
        <v>32.58</v>
      </c>
      <c r="K62" s="30">
        <v>34.700000000000003</v>
      </c>
    </row>
    <row r="63" spans="1:11" ht="16" x14ac:dyDescent="0.2">
      <c r="A63" s="5" t="s">
        <v>33</v>
      </c>
      <c r="B63" s="30">
        <v>11.04</v>
      </c>
      <c r="C63" s="30">
        <v>17.52</v>
      </c>
      <c r="D63" s="30">
        <v>19.39</v>
      </c>
      <c r="E63" s="30">
        <v>24.56</v>
      </c>
      <c r="F63" s="30">
        <v>28.85</v>
      </c>
      <c r="G63" s="30">
        <v>31.73</v>
      </c>
      <c r="H63" s="30">
        <v>34.659999999999997</v>
      </c>
      <c r="I63" s="30">
        <v>36.08</v>
      </c>
      <c r="J63" s="30">
        <v>34.29</v>
      </c>
      <c r="K63" s="30">
        <v>37.450000000000003</v>
      </c>
    </row>
    <row r="64" spans="1:11" ht="16" x14ac:dyDescent="0.2">
      <c r="A64" s="5" t="s">
        <v>34</v>
      </c>
      <c r="B64" s="30">
        <v>17.399999999999999</v>
      </c>
      <c r="C64" s="30">
        <v>22.98</v>
      </c>
      <c r="D64" s="30">
        <v>29.64</v>
      </c>
      <c r="E64" s="30">
        <v>32.01</v>
      </c>
      <c r="F64" s="30">
        <v>35.03</v>
      </c>
      <c r="G64" s="30">
        <v>34.82</v>
      </c>
      <c r="H64" s="30">
        <v>34.03</v>
      </c>
      <c r="I64" s="30">
        <v>36.11</v>
      </c>
      <c r="J64" s="30">
        <v>35.53</v>
      </c>
      <c r="K64" s="30">
        <v>37.93</v>
      </c>
    </row>
    <row r="65" spans="1:26" ht="16" x14ac:dyDescent="0.2">
      <c r="A65" s="5" t="s">
        <v>34</v>
      </c>
      <c r="B65" s="30">
        <v>17.829999999999998</v>
      </c>
      <c r="C65" s="30">
        <v>25.36</v>
      </c>
      <c r="D65" s="30">
        <v>29.16</v>
      </c>
      <c r="E65" s="30">
        <v>33.61</v>
      </c>
      <c r="F65" s="30">
        <v>36.81</v>
      </c>
      <c r="G65" s="30">
        <v>36.68</v>
      </c>
      <c r="H65" s="30">
        <v>35.93</v>
      </c>
      <c r="I65" s="30">
        <v>35.11</v>
      </c>
      <c r="J65" s="30">
        <v>34.82</v>
      </c>
      <c r="K65" s="30">
        <v>41.57</v>
      </c>
    </row>
    <row r="66" spans="1:26" ht="16" x14ac:dyDescent="0.2">
      <c r="A66" s="5" t="s">
        <v>17</v>
      </c>
      <c r="B66" s="29">
        <v>1.92</v>
      </c>
      <c r="C66" s="29">
        <v>4.78</v>
      </c>
      <c r="D66" s="29">
        <v>8.34</v>
      </c>
      <c r="E66" s="29">
        <v>12.82</v>
      </c>
      <c r="F66" s="29">
        <v>22.57</v>
      </c>
      <c r="G66" s="29">
        <v>32.64</v>
      </c>
      <c r="H66" s="29">
        <v>35.31</v>
      </c>
      <c r="I66" s="29">
        <v>39.99</v>
      </c>
      <c r="J66" s="29">
        <v>42.25</v>
      </c>
      <c r="K66" s="29">
        <v>49.4</v>
      </c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6" x14ac:dyDescent="0.2">
      <c r="A67" s="5" t="s">
        <v>17</v>
      </c>
      <c r="B67" s="30">
        <v>1.9</v>
      </c>
      <c r="C67" s="30">
        <v>5.49</v>
      </c>
      <c r="D67" s="30">
        <v>8.5</v>
      </c>
      <c r="E67" s="30">
        <v>15.64</v>
      </c>
      <c r="F67" s="30">
        <v>25.44</v>
      </c>
      <c r="G67" s="30">
        <v>29.21</v>
      </c>
      <c r="H67" s="30">
        <v>39.369999999999997</v>
      </c>
      <c r="I67" s="30">
        <v>42.82</v>
      </c>
      <c r="J67" s="30">
        <v>39.74</v>
      </c>
      <c r="K67" s="30">
        <v>46.88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6" x14ac:dyDescent="0.2">
      <c r="A68" s="5" t="s">
        <v>18</v>
      </c>
      <c r="B68" s="30">
        <v>17.39</v>
      </c>
      <c r="C68" s="30">
        <v>22.22</v>
      </c>
      <c r="D68" s="30">
        <v>30.04</v>
      </c>
      <c r="E68" s="30">
        <v>32.340000000000003</v>
      </c>
      <c r="F68" s="30">
        <v>37.630000000000003</v>
      </c>
      <c r="G68" s="30">
        <v>40.04</v>
      </c>
      <c r="H68" s="30">
        <v>40.79</v>
      </c>
      <c r="I68" s="30">
        <v>40.04</v>
      </c>
      <c r="J68" s="30">
        <v>42.02</v>
      </c>
      <c r="K68" s="30">
        <v>43.91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6" x14ac:dyDescent="0.2">
      <c r="A69" s="5" t="s">
        <v>18</v>
      </c>
      <c r="B69" s="30">
        <v>17.53</v>
      </c>
      <c r="C69" s="30">
        <v>23</v>
      </c>
      <c r="D69" s="30">
        <v>30.03</v>
      </c>
      <c r="E69" s="30">
        <v>32.32</v>
      </c>
      <c r="F69" s="30">
        <v>36.85</v>
      </c>
      <c r="G69" s="30">
        <v>37.46</v>
      </c>
      <c r="H69" s="30">
        <v>39.96</v>
      </c>
      <c r="I69" s="30">
        <v>38.26</v>
      </c>
      <c r="J69" s="30">
        <v>40.840000000000003</v>
      </c>
      <c r="K69" s="30">
        <v>44.09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6" x14ac:dyDescent="0.2">
      <c r="A70" s="5" t="s">
        <v>19</v>
      </c>
      <c r="B70" s="30">
        <v>11.61</v>
      </c>
      <c r="C70" s="30">
        <v>17.8</v>
      </c>
      <c r="D70" s="30">
        <v>25.1</v>
      </c>
      <c r="E70" s="30">
        <v>31.51</v>
      </c>
      <c r="F70" s="30">
        <v>39.590000000000003</v>
      </c>
      <c r="G70" s="30">
        <v>44.05</v>
      </c>
      <c r="H70" s="30">
        <v>42.21</v>
      </c>
      <c r="I70" s="30">
        <v>41.58</v>
      </c>
      <c r="J70" s="30">
        <v>40.630000000000003</v>
      </c>
      <c r="K70" s="30">
        <v>44.4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6" x14ac:dyDescent="0.2">
      <c r="A71" s="5" t="s">
        <v>19</v>
      </c>
      <c r="B71" s="30">
        <v>8.92</v>
      </c>
      <c r="C71" s="30">
        <v>18.66</v>
      </c>
      <c r="D71" s="30">
        <v>26.65</v>
      </c>
      <c r="E71" s="30">
        <v>32.840000000000003</v>
      </c>
      <c r="F71" s="30">
        <v>39.39</v>
      </c>
      <c r="G71" s="30">
        <v>41.77</v>
      </c>
      <c r="H71" s="30">
        <v>42.87</v>
      </c>
      <c r="I71" s="30">
        <v>44.05</v>
      </c>
      <c r="J71" s="30">
        <v>45.09</v>
      </c>
      <c r="K71" s="30">
        <v>41.87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6" x14ac:dyDescent="0.2">
      <c r="A72" s="5" t="s">
        <v>20</v>
      </c>
      <c r="B72" s="30">
        <v>8.7100000000000009</v>
      </c>
      <c r="C72" s="30">
        <v>14.82</v>
      </c>
      <c r="D72" s="30">
        <v>22.76</v>
      </c>
      <c r="E72" s="30">
        <v>29.97</v>
      </c>
      <c r="F72" s="30">
        <v>34.979999999999997</v>
      </c>
      <c r="G72" s="30">
        <v>38.82</v>
      </c>
      <c r="H72" s="30">
        <v>39.68</v>
      </c>
      <c r="I72" s="30">
        <v>42.58</v>
      </c>
      <c r="J72" s="30">
        <v>41.73</v>
      </c>
      <c r="K72" s="30">
        <v>44.99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6" x14ac:dyDescent="0.2">
      <c r="A73" s="5" t="s">
        <v>20</v>
      </c>
      <c r="B73" s="30">
        <v>9.6</v>
      </c>
      <c r="C73" s="30">
        <v>18.079999999999998</v>
      </c>
      <c r="D73" s="30">
        <v>20.84</v>
      </c>
      <c r="E73" s="30">
        <v>33.380000000000003</v>
      </c>
      <c r="F73" s="30">
        <v>33.799999999999997</v>
      </c>
      <c r="G73" s="30">
        <v>36.74</v>
      </c>
      <c r="H73" s="30">
        <v>40.71</v>
      </c>
      <c r="I73" s="30">
        <v>37.01</v>
      </c>
      <c r="J73" s="30">
        <v>43.58</v>
      </c>
      <c r="K73" s="30">
        <v>44.32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6" x14ac:dyDescent="0.2">
      <c r="A74" s="5" t="s">
        <v>21</v>
      </c>
      <c r="B74" s="30">
        <v>30.79</v>
      </c>
      <c r="C74" s="30">
        <v>35.78</v>
      </c>
      <c r="D74" s="30">
        <v>37.03</v>
      </c>
      <c r="E74" s="30">
        <v>38.01</v>
      </c>
      <c r="F74" s="30">
        <v>38.630000000000003</v>
      </c>
      <c r="G74" s="30">
        <v>40.26</v>
      </c>
      <c r="H74" s="30">
        <v>39.380000000000003</v>
      </c>
      <c r="I74" s="30">
        <v>41.75</v>
      </c>
      <c r="J74" s="30">
        <v>41.89</v>
      </c>
      <c r="K74" s="30">
        <v>42.43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6" x14ac:dyDescent="0.2">
      <c r="A75" s="5" t="s">
        <v>21</v>
      </c>
      <c r="B75" s="30">
        <v>30.65</v>
      </c>
      <c r="C75" s="30">
        <v>33.950000000000003</v>
      </c>
      <c r="D75" s="30">
        <v>36.770000000000003</v>
      </c>
      <c r="E75" s="30">
        <v>37.75</v>
      </c>
      <c r="F75" s="30">
        <v>38.450000000000003</v>
      </c>
      <c r="G75" s="30">
        <v>40.21</v>
      </c>
      <c r="H75" s="30">
        <v>38.18</v>
      </c>
      <c r="I75" s="30">
        <v>39.799999999999997</v>
      </c>
      <c r="J75" s="30">
        <v>42.18</v>
      </c>
      <c r="K75" s="30">
        <v>43.29</v>
      </c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6" x14ac:dyDescent="0.2">
      <c r="A76" s="5" t="s">
        <v>22</v>
      </c>
      <c r="B76" s="30">
        <v>8.3699999999999992</v>
      </c>
      <c r="C76" s="30">
        <v>12.49</v>
      </c>
      <c r="D76" s="30">
        <v>21.15</v>
      </c>
      <c r="E76" s="30">
        <v>26.6</v>
      </c>
      <c r="F76" s="30">
        <v>32.22</v>
      </c>
      <c r="G76" s="30">
        <v>37.869999999999997</v>
      </c>
      <c r="H76" s="30">
        <v>39.9</v>
      </c>
      <c r="I76" s="30">
        <v>37.450000000000003</v>
      </c>
      <c r="J76" s="30">
        <v>39.93</v>
      </c>
      <c r="K76" s="30">
        <v>43.59</v>
      </c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6" x14ac:dyDescent="0.2">
      <c r="A77" s="5" t="s">
        <v>22</v>
      </c>
      <c r="B77" s="30">
        <v>8.57</v>
      </c>
      <c r="C77" s="30">
        <v>13.86</v>
      </c>
      <c r="D77" s="30">
        <v>20.88</v>
      </c>
      <c r="E77" s="30">
        <v>30.51</v>
      </c>
      <c r="F77" s="30">
        <v>34.17</v>
      </c>
      <c r="G77" s="30">
        <v>39.17</v>
      </c>
      <c r="H77" s="30">
        <v>41.15</v>
      </c>
      <c r="I77" s="30">
        <v>43.51</v>
      </c>
      <c r="J77" s="30">
        <v>42.89</v>
      </c>
      <c r="K77" s="30">
        <v>45.06</v>
      </c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6" x14ac:dyDescent="0.2">
      <c r="A78" s="5" t="s">
        <v>23</v>
      </c>
      <c r="B78" s="30">
        <v>9.59</v>
      </c>
      <c r="C78" s="30">
        <v>17.149999999999999</v>
      </c>
      <c r="D78" s="30">
        <v>21.65</v>
      </c>
      <c r="E78" s="30">
        <v>30.74</v>
      </c>
      <c r="F78" s="30">
        <v>36.14</v>
      </c>
      <c r="G78" s="30">
        <v>41.88</v>
      </c>
      <c r="H78" s="30">
        <v>42.38</v>
      </c>
      <c r="I78" s="30">
        <v>40.409999999999997</v>
      </c>
      <c r="J78" s="30">
        <v>49.25</v>
      </c>
      <c r="K78" s="30">
        <v>45.25</v>
      </c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6" x14ac:dyDescent="0.2">
      <c r="A79" s="5" t="s">
        <v>23</v>
      </c>
      <c r="B79" s="30">
        <v>9.5399999999999991</v>
      </c>
      <c r="C79" s="30">
        <v>14.7</v>
      </c>
      <c r="D79" s="30">
        <v>20.8</v>
      </c>
      <c r="E79" s="30">
        <v>28.9</v>
      </c>
      <c r="F79" s="30">
        <v>32.43</v>
      </c>
      <c r="G79" s="30">
        <v>35.49</v>
      </c>
      <c r="H79" s="30">
        <v>40.299999999999997</v>
      </c>
      <c r="I79" s="30">
        <v>41.4</v>
      </c>
      <c r="J79" s="30">
        <v>38.729999999999997</v>
      </c>
      <c r="K79" s="30">
        <v>45.2</v>
      </c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6" x14ac:dyDescent="0.2">
      <c r="A80" s="5" t="s">
        <v>30</v>
      </c>
      <c r="B80" s="30">
        <v>36.549999999999997</v>
      </c>
      <c r="C80" s="30">
        <v>33.799999999999997</v>
      </c>
      <c r="D80" s="30">
        <v>36.200000000000003</v>
      </c>
      <c r="E80" s="30">
        <v>37.950000000000003</v>
      </c>
      <c r="F80" s="30">
        <v>38.799999999999997</v>
      </c>
      <c r="G80" s="30">
        <v>39.159999999999997</v>
      </c>
      <c r="H80" s="30">
        <v>38.35</v>
      </c>
      <c r="I80" s="30">
        <v>39.24</v>
      </c>
      <c r="J80" s="30">
        <v>41.08</v>
      </c>
      <c r="K80" s="35" t="s">
        <v>78</v>
      </c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6" x14ac:dyDescent="0.2">
      <c r="A81" s="5" t="s">
        <v>30</v>
      </c>
      <c r="B81" s="30">
        <v>35.82</v>
      </c>
      <c r="C81" s="30">
        <v>37.99</v>
      </c>
      <c r="D81" s="30">
        <v>38.64</v>
      </c>
      <c r="E81" s="30">
        <v>38.99</v>
      </c>
      <c r="F81" s="30">
        <v>38.29</v>
      </c>
      <c r="G81" s="30">
        <v>39.840000000000003</v>
      </c>
      <c r="H81" s="30">
        <v>41.71</v>
      </c>
      <c r="I81" s="30">
        <v>37.49</v>
      </c>
      <c r="J81" s="30">
        <v>41.32</v>
      </c>
      <c r="K81" s="30">
        <v>42.21</v>
      </c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6" x14ac:dyDescent="0.2">
      <c r="A82" s="5" t="s">
        <v>31</v>
      </c>
      <c r="B82" s="30">
        <v>5.0999999999999996</v>
      </c>
      <c r="C82" s="30">
        <v>7.29</v>
      </c>
      <c r="D82" s="30">
        <v>13.21</v>
      </c>
      <c r="E82" s="30">
        <v>20.52</v>
      </c>
      <c r="F82" s="30">
        <v>27.91</v>
      </c>
      <c r="G82" s="30">
        <v>36.94</v>
      </c>
      <c r="H82" s="30">
        <v>38.46</v>
      </c>
      <c r="I82" s="30">
        <v>38.22</v>
      </c>
      <c r="J82" s="30">
        <v>40.880000000000003</v>
      </c>
      <c r="K82" s="30">
        <v>41.52</v>
      </c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6" x14ac:dyDescent="0.2">
      <c r="A83" s="5" t="s">
        <v>31</v>
      </c>
      <c r="B83" s="30">
        <v>5.5</v>
      </c>
      <c r="C83" s="30">
        <v>8.8000000000000007</v>
      </c>
      <c r="D83" s="30">
        <v>15.88</v>
      </c>
      <c r="E83" s="30">
        <v>22.28</v>
      </c>
      <c r="F83" s="30">
        <v>26.49</v>
      </c>
      <c r="G83" s="30">
        <v>33.380000000000003</v>
      </c>
      <c r="H83" s="30">
        <v>35.869999999999997</v>
      </c>
      <c r="I83" s="30">
        <v>39.619999999999997</v>
      </c>
      <c r="J83" s="30">
        <v>39.72</v>
      </c>
      <c r="K83" s="30">
        <v>41.88</v>
      </c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6" x14ac:dyDescent="0.2">
      <c r="A84" s="5" t="s">
        <v>32</v>
      </c>
      <c r="B84" s="30">
        <v>33.549999999999997</v>
      </c>
      <c r="C84" s="30">
        <v>40.24</v>
      </c>
      <c r="D84" s="30">
        <v>40.869999999999997</v>
      </c>
      <c r="E84" s="30">
        <v>42.09</v>
      </c>
      <c r="F84" s="30">
        <v>41.66</v>
      </c>
      <c r="G84" s="30">
        <v>42.65</v>
      </c>
      <c r="H84" s="30">
        <v>40.61</v>
      </c>
      <c r="I84" s="30">
        <v>41.84</v>
      </c>
      <c r="J84" s="30">
        <v>43.32</v>
      </c>
      <c r="K84" s="30">
        <v>43.88</v>
      </c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6" x14ac:dyDescent="0.2">
      <c r="A85" s="5" t="s">
        <v>32</v>
      </c>
      <c r="B85" s="30">
        <v>32.81</v>
      </c>
      <c r="C85" s="30">
        <v>39.43</v>
      </c>
      <c r="D85" s="30">
        <v>40.380000000000003</v>
      </c>
      <c r="E85" s="30">
        <v>48.34</v>
      </c>
      <c r="F85" s="30">
        <v>41.12</v>
      </c>
      <c r="G85" s="30">
        <v>42.14</v>
      </c>
      <c r="H85" s="30">
        <v>45</v>
      </c>
      <c r="I85" s="30">
        <v>43</v>
      </c>
      <c r="J85" s="30">
        <v>42.44</v>
      </c>
      <c r="K85" s="30">
        <v>44.46</v>
      </c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6" x14ac:dyDescent="0.2">
      <c r="A86" s="5" t="s">
        <v>33</v>
      </c>
      <c r="B86" s="30">
        <v>11</v>
      </c>
      <c r="C86" s="30">
        <v>19.38</v>
      </c>
      <c r="D86" s="30">
        <v>24.92</v>
      </c>
      <c r="E86" s="30">
        <v>31.3</v>
      </c>
      <c r="F86" s="30">
        <v>35.94</v>
      </c>
      <c r="G86" s="30">
        <v>40.36</v>
      </c>
      <c r="H86" s="30">
        <v>40.61</v>
      </c>
      <c r="I86" s="30">
        <v>39.72</v>
      </c>
      <c r="J86" s="30">
        <v>41.74</v>
      </c>
      <c r="K86" s="30">
        <v>42.12</v>
      </c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6" x14ac:dyDescent="0.2">
      <c r="A87" s="5" t="s">
        <v>33</v>
      </c>
      <c r="B87" s="30">
        <v>11.9</v>
      </c>
      <c r="C87" s="30">
        <v>17.52</v>
      </c>
      <c r="D87" s="30">
        <v>22.85</v>
      </c>
      <c r="E87" s="30">
        <v>29.91</v>
      </c>
      <c r="F87" s="30">
        <v>36.17</v>
      </c>
      <c r="G87" s="30">
        <v>39.58</v>
      </c>
      <c r="H87" s="30">
        <v>43.59</v>
      </c>
      <c r="I87" s="30">
        <v>39.03</v>
      </c>
      <c r="J87" s="30">
        <v>37.090000000000003</v>
      </c>
      <c r="K87" s="30">
        <v>41.75</v>
      </c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6" x14ac:dyDescent="0.2">
      <c r="A88" s="5" t="s">
        <v>34</v>
      </c>
      <c r="B88" s="30">
        <v>20.68</v>
      </c>
      <c r="C88" s="30">
        <v>29.51</v>
      </c>
      <c r="D88" s="30">
        <v>30.71</v>
      </c>
      <c r="E88" s="30">
        <v>36.04</v>
      </c>
      <c r="F88" s="30">
        <v>39.58</v>
      </c>
      <c r="G88" s="30">
        <v>39.83</v>
      </c>
      <c r="H88" s="30">
        <v>41.89</v>
      </c>
      <c r="I88" s="30">
        <v>42.87</v>
      </c>
      <c r="J88" s="30">
        <v>38.69</v>
      </c>
      <c r="K88" s="30">
        <v>41.07</v>
      </c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6" x14ac:dyDescent="0.2">
      <c r="A89" s="5" t="s">
        <v>34</v>
      </c>
      <c r="B89" s="30">
        <v>21.39</v>
      </c>
      <c r="C89" s="30">
        <v>27.91</v>
      </c>
      <c r="D89" s="30">
        <v>29.92</v>
      </c>
      <c r="E89" s="30">
        <v>35.42</v>
      </c>
      <c r="F89" s="30">
        <v>38.81</v>
      </c>
      <c r="G89" s="30">
        <v>39.61</v>
      </c>
      <c r="H89" s="30">
        <v>39.86</v>
      </c>
      <c r="I89" s="30">
        <v>41.12</v>
      </c>
      <c r="J89" s="30">
        <v>42</v>
      </c>
      <c r="K89" s="30">
        <v>44.03</v>
      </c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6" x14ac:dyDescent="0.2">
      <c r="A90" s="3" t="s">
        <v>17</v>
      </c>
      <c r="B90" s="36">
        <v>0.56999999999999995</v>
      </c>
      <c r="C90" s="36">
        <v>2.4</v>
      </c>
      <c r="D90" s="36">
        <v>5.3</v>
      </c>
      <c r="E90" s="36">
        <v>9.93</v>
      </c>
      <c r="F90" s="36">
        <v>14.04</v>
      </c>
      <c r="G90" s="36">
        <v>16.82</v>
      </c>
      <c r="H90" s="36">
        <v>23.79</v>
      </c>
      <c r="I90" s="36">
        <v>25.03</v>
      </c>
      <c r="J90" s="36">
        <v>26.37</v>
      </c>
      <c r="K90" s="36">
        <v>28.11</v>
      </c>
    </row>
    <row r="91" spans="1:26" ht="16" x14ac:dyDescent="0.2">
      <c r="A91" s="3" t="s">
        <v>17</v>
      </c>
      <c r="B91" s="10">
        <v>0.99</v>
      </c>
      <c r="C91" s="10">
        <v>2.95</v>
      </c>
      <c r="D91" s="10">
        <v>5.23</v>
      </c>
      <c r="E91" s="10">
        <v>8.75</v>
      </c>
      <c r="F91" s="10">
        <v>14.26</v>
      </c>
      <c r="G91" s="10">
        <v>19.32</v>
      </c>
      <c r="H91" s="10">
        <v>24.99</v>
      </c>
      <c r="I91" s="10">
        <v>26.02</v>
      </c>
      <c r="J91" s="10">
        <v>28.21</v>
      </c>
      <c r="K91" s="10">
        <v>30.3</v>
      </c>
    </row>
    <row r="92" spans="1:26" ht="16" x14ac:dyDescent="0.2">
      <c r="A92" s="3" t="s">
        <v>24</v>
      </c>
      <c r="B92" s="10">
        <v>13.78</v>
      </c>
      <c r="C92" s="10">
        <v>19.59</v>
      </c>
      <c r="D92" s="10">
        <v>19.739999999999998</v>
      </c>
      <c r="E92" s="10">
        <v>21.94</v>
      </c>
      <c r="F92" s="10">
        <v>24.44</v>
      </c>
      <c r="G92" s="10">
        <v>26.37</v>
      </c>
      <c r="H92" s="10">
        <v>26</v>
      </c>
      <c r="I92" s="10">
        <v>27.8</v>
      </c>
      <c r="J92" s="10">
        <v>26.07</v>
      </c>
      <c r="K92" s="10">
        <v>30.92</v>
      </c>
    </row>
    <row r="93" spans="1:26" ht="16" x14ac:dyDescent="0.2">
      <c r="A93" s="3" t="s">
        <v>24</v>
      </c>
      <c r="B93" s="10">
        <v>14.4</v>
      </c>
      <c r="C93" s="10">
        <v>18.239999999999998</v>
      </c>
      <c r="D93" s="10">
        <v>23.62</v>
      </c>
      <c r="E93" s="10">
        <v>27.05</v>
      </c>
      <c r="F93" s="10">
        <v>26.63</v>
      </c>
      <c r="G93" s="10">
        <v>25.95</v>
      </c>
      <c r="H93" s="10">
        <v>28.25</v>
      </c>
      <c r="I93" s="10">
        <v>26.1</v>
      </c>
      <c r="J93" s="10">
        <v>27.46</v>
      </c>
      <c r="K93" s="10">
        <v>30.23</v>
      </c>
    </row>
    <row r="94" spans="1:26" ht="16" x14ac:dyDescent="0.2">
      <c r="A94" s="3" t="s">
        <v>25</v>
      </c>
      <c r="B94" s="10">
        <v>6.19</v>
      </c>
      <c r="C94" s="10">
        <v>8.01</v>
      </c>
      <c r="D94" s="10">
        <v>12.47</v>
      </c>
      <c r="E94" s="10">
        <v>17.72</v>
      </c>
      <c r="F94" s="10">
        <v>21.27</v>
      </c>
      <c r="G94" s="10">
        <v>23.66</v>
      </c>
      <c r="H94" s="10">
        <v>26.58</v>
      </c>
      <c r="I94" s="10">
        <v>25.96</v>
      </c>
      <c r="J94" s="10">
        <v>28.27</v>
      </c>
      <c r="K94" s="10">
        <v>26.9</v>
      </c>
    </row>
    <row r="95" spans="1:26" ht="16" x14ac:dyDescent="0.2">
      <c r="A95" s="3" t="s">
        <v>25</v>
      </c>
      <c r="B95" s="10">
        <v>5.92</v>
      </c>
      <c r="C95" s="10">
        <v>8.83</v>
      </c>
      <c r="D95" s="10">
        <v>13.79</v>
      </c>
      <c r="E95" s="10">
        <v>18.079999999999998</v>
      </c>
      <c r="F95" s="10">
        <v>21.08</v>
      </c>
      <c r="G95" s="10">
        <v>24.28</v>
      </c>
      <c r="H95" s="10">
        <v>26.01</v>
      </c>
      <c r="I95" s="10">
        <v>24.6</v>
      </c>
      <c r="J95" s="10">
        <v>27.42</v>
      </c>
      <c r="K95" s="10">
        <v>28.96</v>
      </c>
    </row>
    <row r="96" spans="1:26" ht="16" x14ac:dyDescent="0.2">
      <c r="A96" s="3" t="s">
        <v>26</v>
      </c>
      <c r="B96" s="10">
        <v>2.0699999999999998</v>
      </c>
      <c r="C96" s="10">
        <v>3.39</v>
      </c>
      <c r="D96" s="10">
        <v>5.84</v>
      </c>
      <c r="E96" s="10">
        <v>9.41</v>
      </c>
      <c r="F96" s="10">
        <v>13.97</v>
      </c>
      <c r="G96" s="10">
        <v>19.7</v>
      </c>
      <c r="H96" s="10">
        <v>24.09</v>
      </c>
      <c r="I96" s="10">
        <v>25.91</v>
      </c>
      <c r="J96" s="10">
        <v>28.96</v>
      </c>
      <c r="K96" s="10">
        <v>31.64</v>
      </c>
    </row>
    <row r="97" spans="1:12" ht="16" x14ac:dyDescent="0.2">
      <c r="A97" s="3" t="s">
        <v>26</v>
      </c>
      <c r="B97" s="10">
        <v>2.13</v>
      </c>
      <c r="C97" s="10">
        <v>3.5</v>
      </c>
      <c r="D97" s="10">
        <v>5.46</v>
      </c>
      <c r="E97" s="10">
        <v>10.01</v>
      </c>
      <c r="F97" s="10">
        <v>14.28</v>
      </c>
      <c r="G97" s="10">
        <v>22.22</v>
      </c>
      <c r="H97" s="10">
        <v>25.75</v>
      </c>
      <c r="I97" s="10">
        <v>24.59</v>
      </c>
      <c r="J97" s="10">
        <v>30</v>
      </c>
      <c r="K97" s="10">
        <v>30.09</v>
      </c>
    </row>
    <row r="98" spans="1:12" ht="16" x14ac:dyDescent="0.2">
      <c r="A98" s="3" t="s">
        <v>27</v>
      </c>
      <c r="B98" s="10">
        <v>13.59</v>
      </c>
      <c r="C98" s="10">
        <v>18.29</v>
      </c>
      <c r="D98" s="10">
        <v>24.25</v>
      </c>
      <c r="E98" s="10">
        <v>27.16</v>
      </c>
      <c r="F98" s="10">
        <v>26.11</v>
      </c>
      <c r="G98" s="10">
        <v>27.14</v>
      </c>
      <c r="H98" s="10">
        <v>29.73</v>
      </c>
      <c r="I98" s="10">
        <v>22.78</v>
      </c>
      <c r="J98" s="10">
        <v>29.45</v>
      </c>
      <c r="K98" s="10">
        <v>30.99</v>
      </c>
    </row>
    <row r="99" spans="1:12" ht="16" x14ac:dyDescent="0.2">
      <c r="A99" s="3" t="s">
        <v>27</v>
      </c>
      <c r="B99" s="10">
        <v>16.190000000000001</v>
      </c>
      <c r="C99" s="10">
        <v>21.04</v>
      </c>
      <c r="D99" s="10">
        <v>24.54</v>
      </c>
      <c r="E99" s="10">
        <v>24.78</v>
      </c>
      <c r="F99" s="10">
        <v>26.45</v>
      </c>
      <c r="G99" s="10">
        <v>28.93</v>
      </c>
      <c r="H99" s="10">
        <v>33.869999999999997</v>
      </c>
      <c r="I99" s="10">
        <v>30.15</v>
      </c>
      <c r="J99" s="10">
        <v>28.82</v>
      </c>
      <c r="K99" s="10">
        <v>29.44</v>
      </c>
    </row>
    <row r="100" spans="1:12" ht="16" x14ac:dyDescent="0.2">
      <c r="A100" s="3" t="s">
        <v>28</v>
      </c>
      <c r="B100" s="10">
        <v>21.61</v>
      </c>
      <c r="C100" s="10">
        <v>24.68</v>
      </c>
      <c r="D100" s="10">
        <v>26.64</v>
      </c>
      <c r="E100" s="10">
        <v>27.03</v>
      </c>
      <c r="F100" s="10">
        <v>27.9</v>
      </c>
      <c r="G100" s="10">
        <v>29.66</v>
      </c>
      <c r="H100" s="10">
        <v>26.84</v>
      </c>
      <c r="I100" s="10">
        <v>27.45</v>
      </c>
      <c r="J100" s="10">
        <v>27.55</v>
      </c>
      <c r="K100" s="10">
        <v>27.87</v>
      </c>
    </row>
    <row r="101" spans="1:12" ht="16" x14ac:dyDescent="0.2">
      <c r="A101" s="3" t="s">
        <v>28</v>
      </c>
      <c r="B101" s="10">
        <v>20.87</v>
      </c>
      <c r="C101" s="10">
        <v>24.63</v>
      </c>
      <c r="D101" s="10">
        <v>24.52</v>
      </c>
      <c r="E101" s="10">
        <v>25.56</v>
      </c>
      <c r="F101" s="10">
        <v>28.43</v>
      </c>
      <c r="G101" s="10">
        <v>27.81</v>
      </c>
      <c r="H101" s="10">
        <v>29.32</v>
      </c>
      <c r="I101" s="10">
        <v>28.11</v>
      </c>
      <c r="J101" s="10">
        <v>27.55</v>
      </c>
      <c r="K101" s="10">
        <v>25.69</v>
      </c>
    </row>
    <row r="102" spans="1:12" ht="16" x14ac:dyDescent="0.2">
      <c r="A102" s="3" t="s">
        <v>29</v>
      </c>
      <c r="B102" s="10">
        <v>15.39</v>
      </c>
      <c r="C102" s="10">
        <v>19.36</v>
      </c>
      <c r="D102" s="10">
        <v>24.2</v>
      </c>
      <c r="E102" s="10">
        <v>23.45</v>
      </c>
      <c r="F102" s="10">
        <v>25.51</v>
      </c>
      <c r="G102" s="10">
        <v>21.73</v>
      </c>
      <c r="H102" s="10">
        <v>25.34</v>
      </c>
      <c r="I102" s="10">
        <v>26.14</v>
      </c>
      <c r="J102" s="10">
        <v>27.28</v>
      </c>
      <c r="K102" s="10">
        <v>28.45</v>
      </c>
    </row>
    <row r="103" spans="1:12" ht="16" x14ac:dyDescent="0.2">
      <c r="A103" s="3" t="s">
        <v>29</v>
      </c>
      <c r="B103" s="10">
        <v>13.78</v>
      </c>
      <c r="C103" s="10">
        <v>16.54</v>
      </c>
      <c r="D103" s="10">
        <v>21.27</v>
      </c>
      <c r="E103" s="10">
        <v>22.56</v>
      </c>
      <c r="F103" s="10">
        <v>24.43</v>
      </c>
      <c r="G103" s="10">
        <v>26.57</v>
      </c>
      <c r="H103" s="10">
        <v>25.87</v>
      </c>
      <c r="I103" s="10">
        <v>25.42</v>
      </c>
      <c r="J103" s="10">
        <v>24.92</v>
      </c>
      <c r="K103" s="10">
        <v>26.61</v>
      </c>
    </row>
    <row r="104" spans="1:12" ht="16" x14ac:dyDescent="0.2">
      <c r="A104" s="3" t="s">
        <v>35</v>
      </c>
      <c r="B104" s="10">
        <v>7.8</v>
      </c>
      <c r="C104" s="10">
        <v>8.93</v>
      </c>
      <c r="D104" s="10">
        <v>13.85</v>
      </c>
      <c r="E104" s="10">
        <v>16.68</v>
      </c>
      <c r="F104" s="10">
        <v>20.68</v>
      </c>
      <c r="G104" s="10">
        <v>22.44</v>
      </c>
      <c r="H104" s="10">
        <v>24.54</v>
      </c>
      <c r="I104" s="10">
        <v>25.3</v>
      </c>
      <c r="J104" s="10">
        <v>23.05</v>
      </c>
      <c r="K104" s="10">
        <v>29.69</v>
      </c>
    </row>
    <row r="105" spans="1:12" ht="16" x14ac:dyDescent="0.2">
      <c r="A105" s="3" t="s">
        <v>35</v>
      </c>
      <c r="B105" s="10">
        <v>6.83</v>
      </c>
      <c r="C105" s="10">
        <v>11.65</v>
      </c>
      <c r="D105" s="10">
        <v>12.23</v>
      </c>
      <c r="E105" s="10">
        <v>19.440000000000001</v>
      </c>
      <c r="F105" s="10">
        <v>20.03</v>
      </c>
      <c r="G105" s="10">
        <v>22.51</v>
      </c>
      <c r="H105" s="10">
        <v>25.16</v>
      </c>
      <c r="I105" s="10">
        <v>24.67</v>
      </c>
      <c r="J105" s="10">
        <v>26.06</v>
      </c>
      <c r="K105" s="10">
        <v>29.12</v>
      </c>
    </row>
    <row r="106" spans="1:12" ht="16" x14ac:dyDescent="0.2">
      <c r="A106" s="5" t="s">
        <v>17</v>
      </c>
      <c r="B106" s="29">
        <v>1.62</v>
      </c>
      <c r="C106" s="29">
        <v>3.17</v>
      </c>
      <c r="D106" s="29">
        <v>7.42</v>
      </c>
      <c r="E106" s="29">
        <v>12.85</v>
      </c>
      <c r="F106" s="29">
        <v>20.010000000000002</v>
      </c>
      <c r="G106" s="29">
        <v>25.41</v>
      </c>
      <c r="H106" s="29">
        <v>33.07</v>
      </c>
      <c r="I106" s="29">
        <v>31.91</v>
      </c>
      <c r="J106" s="29">
        <v>36.380000000000003</v>
      </c>
      <c r="K106" s="29">
        <v>38.06</v>
      </c>
      <c r="L106" s="5"/>
    </row>
    <row r="107" spans="1:12" ht="16" x14ac:dyDescent="0.2">
      <c r="A107" s="5" t="s">
        <v>17</v>
      </c>
      <c r="B107" s="30">
        <v>1.32</v>
      </c>
      <c r="C107" s="30">
        <v>3.59</v>
      </c>
      <c r="D107" s="30">
        <v>6.81</v>
      </c>
      <c r="E107" s="30">
        <v>11.6</v>
      </c>
      <c r="F107" s="30">
        <v>19.18</v>
      </c>
      <c r="G107" s="30">
        <v>22.28</v>
      </c>
      <c r="H107" s="30">
        <v>31.81</v>
      </c>
      <c r="I107" s="30">
        <v>31.88</v>
      </c>
      <c r="J107" s="30">
        <v>34.15</v>
      </c>
      <c r="K107" s="30">
        <v>38.020000000000003</v>
      </c>
      <c r="L107" s="5"/>
    </row>
    <row r="108" spans="1:12" ht="16" x14ac:dyDescent="0.2">
      <c r="A108" s="5" t="s">
        <v>24</v>
      </c>
      <c r="B108" s="30">
        <v>18.78</v>
      </c>
      <c r="C108" s="30">
        <v>25.34</v>
      </c>
      <c r="D108" s="30">
        <v>29.06</v>
      </c>
      <c r="E108" s="30">
        <v>31.17</v>
      </c>
      <c r="F108" s="30">
        <v>32.33</v>
      </c>
      <c r="G108" s="30">
        <v>33.520000000000003</v>
      </c>
      <c r="H108" s="30">
        <v>32.39</v>
      </c>
      <c r="I108" s="30">
        <v>33.979999999999997</v>
      </c>
      <c r="J108" s="30">
        <v>36.68</v>
      </c>
      <c r="K108" s="30">
        <v>34.53</v>
      </c>
      <c r="L108" s="5"/>
    </row>
    <row r="109" spans="1:12" ht="16" x14ac:dyDescent="0.2">
      <c r="A109" s="5" t="s">
        <v>24</v>
      </c>
      <c r="B109" s="30">
        <v>17.64</v>
      </c>
      <c r="C109" s="30">
        <v>24.34</v>
      </c>
      <c r="D109" s="30">
        <v>28.72</v>
      </c>
      <c r="E109" s="30">
        <v>26.31</v>
      </c>
      <c r="F109" s="30">
        <v>32.869999999999997</v>
      </c>
      <c r="G109" s="30">
        <v>34.840000000000003</v>
      </c>
      <c r="H109" s="30">
        <v>34.74</v>
      </c>
      <c r="I109" s="30">
        <v>34.08</v>
      </c>
      <c r="J109" s="30">
        <v>31.75</v>
      </c>
      <c r="K109" s="30">
        <v>36.04</v>
      </c>
      <c r="L109" s="5"/>
    </row>
    <row r="110" spans="1:12" ht="16" x14ac:dyDescent="0.2">
      <c r="A110" s="5" t="s">
        <v>25</v>
      </c>
      <c r="B110" s="30">
        <v>8.33</v>
      </c>
      <c r="C110" s="30">
        <v>12.65</v>
      </c>
      <c r="D110" s="30">
        <v>15.67</v>
      </c>
      <c r="E110" s="30">
        <v>20.440000000000001</v>
      </c>
      <c r="F110" s="30">
        <v>24.89</v>
      </c>
      <c r="G110" s="30">
        <v>28.94</v>
      </c>
      <c r="H110" s="30">
        <v>33.08</v>
      </c>
      <c r="I110" s="30">
        <v>33.14</v>
      </c>
      <c r="J110" s="30">
        <v>33.81</v>
      </c>
      <c r="K110" s="30">
        <v>35.01</v>
      </c>
      <c r="L110" s="5"/>
    </row>
    <row r="111" spans="1:12" ht="16" x14ac:dyDescent="0.2">
      <c r="A111" s="5" t="s">
        <v>25</v>
      </c>
      <c r="B111" s="30">
        <v>7.88</v>
      </c>
      <c r="C111" s="30">
        <v>12.72</v>
      </c>
      <c r="D111" s="30">
        <v>16.489999999999998</v>
      </c>
      <c r="E111" s="30">
        <v>24.2</v>
      </c>
      <c r="F111" s="30">
        <v>25.7</v>
      </c>
      <c r="G111" s="30">
        <v>30.43</v>
      </c>
      <c r="H111" s="30">
        <v>33.880000000000003</v>
      </c>
      <c r="I111" s="30">
        <v>34.43</v>
      </c>
      <c r="J111" s="30">
        <v>35.54</v>
      </c>
      <c r="K111" s="30">
        <v>36.409999999999997</v>
      </c>
      <c r="L111" s="5"/>
    </row>
    <row r="112" spans="1:12" ht="16" x14ac:dyDescent="0.2">
      <c r="A112" s="5" t="s">
        <v>26</v>
      </c>
      <c r="B112" s="30">
        <v>2.79</v>
      </c>
      <c r="C112" s="30">
        <v>4.8899999999999997</v>
      </c>
      <c r="D112" s="30">
        <v>7.98</v>
      </c>
      <c r="E112" s="30">
        <v>13.26</v>
      </c>
      <c r="F112" s="30">
        <v>18.66</v>
      </c>
      <c r="G112" s="30">
        <v>28.08</v>
      </c>
      <c r="H112" s="30">
        <v>32.61</v>
      </c>
      <c r="I112" s="30">
        <v>33.21</v>
      </c>
      <c r="J112" s="30">
        <v>35.270000000000003</v>
      </c>
      <c r="K112" s="30">
        <v>35.03</v>
      </c>
      <c r="L112" s="5"/>
    </row>
    <row r="113" spans="1:26" ht="16" x14ac:dyDescent="0.2">
      <c r="A113" s="5" t="s">
        <v>26</v>
      </c>
      <c r="B113" s="30">
        <v>3.01</v>
      </c>
      <c r="C113" s="30">
        <v>4.2300000000000004</v>
      </c>
      <c r="D113" s="30">
        <v>7.14</v>
      </c>
      <c r="E113" s="30">
        <v>12.1</v>
      </c>
      <c r="F113" s="30">
        <v>20.010000000000002</v>
      </c>
      <c r="G113" s="30">
        <v>25.53</v>
      </c>
      <c r="H113" s="30">
        <v>30.97</v>
      </c>
      <c r="I113" s="30">
        <v>33.200000000000003</v>
      </c>
      <c r="J113" s="30">
        <v>36.68</v>
      </c>
      <c r="K113" s="30">
        <v>36.71</v>
      </c>
      <c r="L113" s="5"/>
    </row>
    <row r="114" spans="1:26" ht="16" x14ac:dyDescent="0.2">
      <c r="A114" s="5" t="s">
        <v>27</v>
      </c>
      <c r="B114" s="30">
        <v>20.059999999999999</v>
      </c>
      <c r="C114" s="30">
        <v>27.97</v>
      </c>
      <c r="D114" s="30">
        <v>30.59</v>
      </c>
      <c r="E114" s="30">
        <v>34.56</v>
      </c>
      <c r="F114" s="30">
        <v>35.369999999999997</v>
      </c>
      <c r="G114" s="30">
        <v>36.159999999999997</v>
      </c>
      <c r="H114" s="30">
        <v>36.799999999999997</v>
      </c>
      <c r="I114" s="30">
        <v>37.58</v>
      </c>
      <c r="J114" s="30">
        <v>37.299999999999997</v>
      </c>
      <c r="K114" s="30">
        <v>38.14</v>
      </c>
      <c r="L114" s="5"/>
    </row>
    <row r="115" spans="1:26" ht="16" x14ac:dyDescent="0.2">
      <c r="A115" s="5" t="s">
        <v>27</v>
      </c>
      <c r="B115" s="30">
        <v>19.38</v>
      </c>
      <c r="C115" s="30">
        <v>26.14</v>
      </c>
      <c r="D115" s="30">
        <v>31.51</v>
      </c>
      <c r="E115" s="30">
        <v>35.81</v>
      </c>
      <c r="F115" s="30">
        <v>36.28</v>
      </c>
      <c r="G115" s="30">
        <v>33.82</v>
      </c>
      <c r="H115" s="30">
        <v>34.97</v>
      </c>
      <c r="I115" s="30">
        <v>36.58</v>
      </c>
      <c r="J115" s="30">
        <v>35.82</v>
      </c>
      <c r="K115" s="30">
        <v>38.44</v>
      </c>
      <c r="L115" s="5"/>
    </row>
    <row r="116" spans="1:26" ht="16" x14ac:dyDescent="0.2">
      <c r="A116" s="5" t="s">
        <v>28</v>
      </c>
      <c r="B116" s="30">
        <v>30.29</v>
      </c>
      <c r="C116" s="30">
        <v>32.49</v>
      </c>
      <c r="D116" s="30">
        <v>34.06</v>
      </c>
      <c r="E116" s="30">
        <v>37.71</v>
      </c>
      <c r="F116" s="30">
        <v>37.17</v>
      </c>
      <c r="G116" s="30">
        <v>35.99</v>
      </c>
      <c r="H116" s="30">
        <v>35.9</v>
      </c>
      <c r="I116" s="30">
        <v>35.380000000000003</v>
      </c>
      <c r="J116" s="30">
        <v>36.71</v>
      </c>
      <c r="K116" s="30">
        <v>36.28</v>
      </c>
      <c r="L116" s="5"/>
    </row>
    <row r="117" spans="1:26" ht="16" x14ac:dyDescent="0.2">
      <c r="A117" s="5" t="s">
        <v>28</v>
      </c>
      <c r="B117" s="30">
        <v>29.19</v>
      </c>
      <c r="C117" s="30">
        <v>31.71</v>
      </c>
      <c r="D117" s="30">
        <v>33.19</v>
      </c>
      <c r="E117" s="30">
        <v>33.15</v>
      </c>
      <c r="F117" s="30">
        <v>36.06</v>
      </c>
      <c r="G117" s="30">
        <v>35.450000000000003</v>
      </c>
      <c r="H117" s="30">
        <v>35</v>
      </c>
      <c r="I117" s="30">
        <v>34.159999999999997</v>
      </c>
      <c r="J117" s="30">
        <v>33.729999999999997</v>
      </c>
      <c r="K117" s="30">
        <v>35.71</v>
      </c>
      <c r="L117" s="5"/>
    </row>
    <row r="118" spans="1:26" ht="16" x14ac:dyDescent="0.2">
      <c r="A118" s="5" t="s">
        <v>29</v>
      </c>
      <c r="B118" s="30">
        <v>21.87</v>
      </c>
      <c r="C118" s="30">
        <v>29.28</v>
      </c>
      <c r="D118" s="30">
        <v>30.6</v>
      </c>
      <c r="E118" s="30">
        <v>30.7</v>
      </c>
      <c r="F118" s="30">
        <v>31.64</v>
      </c>
      <c r="G118" s="30">
        <v>33.78</v>
      </c>
      <c r="H118" s="30">
        <v>34.46</v>
      </c>
      <c r="I118" s="30">
        <v>33.72</v>
      </c>
      <c r="J118" s="30">
        <v>33.119999999999997</v>
      </c>
      <c r="K118" s="30">
        <v>35.29</v>
      </c>
      <c r="L118" s="5"/>
    </row>
    <row r="119" spans="1:26" ht="16" x14ac:dyDescent="0.2">
      <c r="A119" s="5" t="s">
        <v>29</v>
      </c>
      <c r="B119" s="30">
        <v>17.73</v>
      </c>
      <c r="C119" s="30">
        <v>27.27</v>
      </c>
      <c r="D119" s="30">
        <v>27.28</v>
      </c>
      <c r="E119" s="30">
        <v>29.88</v>
      </c>
      <c r="F119" s="30">
        <v>31.43</v>
      </c>
      <c r="G119" s="30">
        <v>31.15</v>
      </c>
      <c r="H119" s="30">
        <v>31.71</v>
      </c>
      <c r="I119" s="30">
        <v>32.94</v>
      </c>
      <c r="J119" s="30">
        <v>32.69</v>
      </c>
      <c r="K119" s="30">
        <v>31.34</v>
      </c>
      <c r="L119" s="5"/>
    </row>
    <row r="120" spans="1:26" ht="16" x14ac:dyDescent="0.2">
      <c r="A120" s="5" t="s">
        <v>17</v>
      </c>
      <c r="B120" s="29">
        <v>0.97</v>
      </c>
      <c r="C120" s="29">
        <v>1.97</v>
      </c>
      <c r="D120" s="29">
        <v>2.6</v>
      </c>
      <c r="E120" s="29">
        <v>3.74</v>
      </c>
      <c r="F120" s="29">
        <v>6.18</v>
      </c>
      <c r="G120" s="29">
        <v>10.199999999999999</v>
      </c>
      <c r="H120" s="29">
        <v>17.5</v>
      </c>
      <c r="I120" s="29">
        <v>21.33</v>
      </c>
      <c r="J120" s="29">
        <v>23.58</v>
      </c>
      <c r="K120" s="29">
        <v>23.39</v>
      </c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6" x14ac:dyDescent="0.2">
      <c r="A121" s="5" t="s">
        <v>17</v>
      </c>
      <c r="B121" s="30">
        <v>1.03</v>
      </c>
      <c r="C121" s="30">
        <v>2.0499999999999998</v>
      </c>
      <c r="D121" s="30">
        <v>2.33</v>
      </c>
      <c r="E121" s="30">
        <v>3.63</v>
      </c>
      <c r="F121" s="30">
        <v>5.77</v>
      </c>
      <c r="G121" s="30">
        <v>9.83</v>
      </c>
      <c r="H121" s="30">
        <v>15.83</v>
      </c>
      <c r="I121" s="30">
        <v>20.260000000000002</v>
      </c>
      <c r="J121" s="30">
        <v>22.17</v>
      </c>
      <c r="K121" s="30">
        <v>23.65</v>
      </c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6" x14ac:dyDescent="0.2">
      <c r="A122" s="5" t="s">
        <v>17</v>
      </c>
      <c r="B122" s="30">
        <v>1.1599999999999999</v>
      </c>
      <c r="C122" s="30">
        <v>2</v>
      </c>
      <c r="D122" s="30">
        <v>2.79</v>
      </c>
      <c r="E122" s="30">
        <v>3.39</v>
      </c>
      <c r="F122" s="30">
        <v>5.58</v>
      </c>
      <c r="G122" s="30">
        <v>9.73</v>
      </c>
      <c r="H122" s="30">
        <v>14.01</v>
      </c>
      <c r="I122" s="30">
        <v>18.28</v>
      </c>
      <c r="J122" s="30">
        <v>20.98</v>
      </c>
      <c r="K122" s="30">
        <v>19.27</v>
      </c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6" x14ac:dyDescent="0.2">
      <c r="A123" s="5" t="s">
        <v>36</v>
      </c>
      <c r="B123" s="30">
        <v>18.3</v>
      </c>
      <c r="C123" s="30">
        <v>20.55</v>
      </c>
      <c r="D123" s="30">
        <v>23.29</v>
      </c>
      <c r="E123" s="30">
        <v>21.65</v>
      </c>
      <c r="F123" s="30">
        <v>22.52</v>
      </c>
      <c r="G123" s="30">
        <v>24.37</v>
      </c>
      <c r="H123" s="30">
        <v>23.02</v>
      </c>
      <c r="I123" s="30">
        <v>20.91</v>
      </c>
      <c r="J123" s="30">
        <v>22.26</v>
      </c>
      <c r="K123" s="30">
        <v>21.97</v>
      </c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6" x14ac:dyDescent="0.2">
      <c r="A124" s="5" t="s">
        <v>36</v>
      </c>
      <c r="B124" s="30">
        <v>18.75</v>
      </c>
      <c r="C124" s="30">
        <v>20.98</v>
      </c>
      <c r="D124" s="30">
        <v>20.92</v>
      </c>
      <c r="E124" s="30">
        <v>22.47</v>
      </c>
      <c r="F124" s="30">
        <v>21.39</v>
      </c>
      <c r="G124" s="30">
        <v>22.71</v>
      </c>
      <c r="H124" s="30">
        <v>21.9</v>
      </c>
      <c r="I124" s="30">
        <v>21.94</v>
      </c>
      <c r="J124" s="30">
        <v>21.87</v>
      </c>
      <c r="K124" s="30">
        <v>24.23</v>
      </c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6" x14ac:dyDescent="0.2">
      <c r="A125" s="5" t="s">
        <v>36</v>
      </c>
      <c r="B125" s="30">
        <v>16.899999999999999</v>
      </c>
      <c r="C125" s="30">
        <v>20.27</v>
      </c>
      <c r="D125" s="30">
        <v>19.95</v>
      </c>
      <c r="E125" s="30">
        <v>21.16</v>
      </c>
      <c r="F125" s="30">
        <v>20.03</v>
      </c>
      <c r="G125" s="30">
        <v>20.8</v>
      </c>
      <c r="H125" s="30">
        <v>20.81</v>
      </c>
      <c r="I125" s="30">
        <v>22.44</v>
      </c>
      <c r="J125" s="30">
        <v>21.33</v>
      </c>
      <c r="K125" s="30">
        <v>22.72</v>
      </c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6" x14ac:dyDescent="0.2">
      <c r="A126" s="5" t="s">
        <v>37</v>
      </c>
      <c r="B126" s="30">
        <v>8.3000000000000007</v>
      </c>
      <c r="C126" s="30">
        <v>11.45</v>
      </c>
      <c r="D126" s="30">
        <v>12.97</v>
      </c>
      <c r="E126" s="30">
        <v>16.739999999999998</v>
      </c>
      <c r="F126" s="30">
        <v>18.510000000000002</v>
      </c>
      <c r="G126" s="30">
        <v>21.11</v>
      </c>
      <c r="H126" s="30">
        <v>20.04</v>
      </c>
      <c r="I126" s="30">
        <v>19.86</v>
      </c>
      <c r="J126" s="30">
        <v>20.78</v>
      </c>
      <c r="K126" s="30">
        <v>24.57</v>
      </c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6" x14ac:dyDescent="0.2">
      <c r="A127" s="5" t="s">
        <v>37</v>
      </c>
      <c r="B127" s="30">
        <v>9.08</v>
      </c>
      <c r="C127" s="30">
        <v>12.01</v>
      </c>
      <c r="D127" s="30">
        <v>15.4</v>
      </c>
      <c r="E127" s="30">
        <v>17.059999999999999</v>
      </c>
      <c r="F127" s="30">
        <v>17.739999999999998</v>
      </c>
      <c r="G127" s="30">
        <v>21.37</v>
      </c>
      <c r="H127" s="30">
        <v>19.23</v>
      </c>
      <c r="I127" s="30">
        <v>21.97</v>
      </c>
      <c r="J127" s="30">
        <v>20.43</v>
      </c>
      <c r="K127" s="30">
        <v>23.51</v>
      </c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6" x14ac:dyDescent="0.2">
      <c r="A128" s="5" t="s">
        <v>37</v>
      </c>
      <c r="B128" s="30">
        <v>4.87</v>
      </c>
      <c r="C128" s="30">
        <v>8.49</v>
      </c>
      <c r="D128" s="30">
        <v>11.18</v>
      </c>
      <c r="E128" s="30">
        <v>12.68</v>
      </c>
      <c r="F128" s="30">
        <v>15.68</v>
      </c>
      <c r="G128" s="30">
        <v>18.190000000000001</v>
      </c>
      <c r="H128" s="30">
        <v>14.32</v>
      </c>
      <c r="I128" s="30">
        <v>16.97</v>
      </c>
      <c r="J128" s="30">
        <v>16.329999999999998</v>
      </c>
      <c r="K128" s="30">
        <v>14.16</v>
      </c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6" x14ac:dyDescent="0.2">
      <c r="A129" s="5" t="s">
        <v>38</v>
      </c>
      <c r="B129" s="30">
        <v>13.23</v>
      </c>
      <c r="C129" s="30">
        <v>15.86</v>
      </c>
      <c r="D129" s="30">
        <v>19.48</v>
      </c>
      <c r="E129" s="30">
        <v>19.329999999999998</v>
      </c>
      <c r="F129" s="30">
        <v>21.27</v>
      </c>
      <c r="G129" s="30">
        <v>20.65</v>
      </c>
      <c r="H129" s="30">
        <v>21.51</v>
      </c>
      <c r="I129" s="30">
        <v>21.14</v>
      </c>
      <c r="J129" s="30">
        <v>22.25</v>
      </c>
      <c r="K129" s="30">
        <v>21.71</v>
      </c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6" x14ac:dyDescent="0.2">
      <c r="A130" s="5" t="s">
        <v>38</v>
      </c>
      <c r="B130" s="30">
        <v>12.91</v>
      </c>
      <c r="C130" s="30">
        <v>15.49</v>
      </c>
      <c r="D130" s="30">
        <v>18.27</v>
      </c>
      <c r="E130" s="30">
        <v>19.329999999999998</v>
      </c>
      <c r="F130" s="30">
        <v>19.149999999999999</v>
      </c>
      <c r="G130" s="30">
        <v>20.46</v>
      </c>
      <c r="H130" s="30">
        <v>21.71</v>
      </c>
      <c r="I130" s="30">
        <v>19.8</v>
      </c>
      <c r="J130" s="30">
        <v>21.06</v>
      </c>
      <c r="K130" s="30">
        <v>21.64</v>
      </c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6" x14ac:dyDescent="0.2">
      <c r="A131" s="5" t="s">
        <v>38</v>
      </c>
      <c r="B131" s="30">
        <v>11.49</v>
      </c>
      <c r="C131" s="30">
        <v>15.26</v>
      </c>
      <c r="D131" s="30">
        <v>16.79</v>
      </c>
      <c r="E131" s="30">
        <v>18.3</v>
      </c>
      <c r="F131" s="30">
        <v>18.3</v>
      </c>
      <c r="G131" s="30">
        <v>19.440000000000001</v>
      </c>
      <c r="H131" s="30">
        <v>18.899999999999999</v>
      </c>
      <c r="I131" s="30">
        <v>19.53</v>
      </c>
      <c r="J131" s="30">
        <v>18.899999999999999</v>
      </c>
      <c r="K131" s="30">
        <v>20.059999999999999</v>
      </c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6" x14ac:dyDescent="0.2">
      <c r="A132" s="5" t="s">
        <v>17</v>
      </c>
      <c r="B132" s="29">
        <v>1.37</v>
      </c>
      <c r="C132" s="29">
        <v>2.41</v>
      </c>
      <c r="D132" s="29">
        <v>4.38</v>
      </c>
      <c r="E132" s="29">
        <v>5.82</v>
      </c>
      <c r="F132" s="29">
        <v>8.8000000000000007</v>
      </c>
      <c r="G132" s="29">
        <v>10.07</v>
      </c>
      <c r="H132" s="29">
        <v>11.84</v>
      </c>
      <c r="I132" s="29">
        <v>13.17</v>
      </c>
      <c r="J132" s="29">
        <v>11.5</v>
      </c>
      <c r="K132" s="29">
        <v>12.62</v>
      </c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6" x14ac:dyDescent="0.2">
      <c r="A133" s="5" t="s">
        <v>17</v>
      </c>
      <c r="B133" s="30">
        <v>1.05</v>
      </c>
      <c r="C133" s="30">
        <v>2.08</v>
      </c>
      <c r="D133" s="30">
        <v>3.91</v>
      </c>
      <c r="E133" s="30">
        <v>5.46</v>
      </c>
      <c r="F133" s="30">
        <v>7.77</v>
      </c>
      <c r="G133" s="30">
        <v>9.94</v>
      </c>
      <c r="H133" s="30">
        <v>10.48</v>
      </c>
      <c r="I133" s="30">
        <v>12.51</v>
      </c>
      <c r="J133" s="30">
        <v>11.87</v>
      </c>
      <c r="K133" s="30">
        <v>11.77</v>
      </c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6" x14ac:dyDescent="0.2">
      <c r="A134" s="5" t="s">
        <v>36</v>
      </c>
      <c r="B134" s="30">
        <v>12.76</v>
      </c>
      <c r="C134" s="30">
        <v>11.54</v>
      </c>
      <c r="D134" s="30">
        <v>12.47</v>
      </c>
      <c r="E134" s="30">
        <v>11.23</v>
      </c>
      <c r="F134" s="30">
        <v>11.47</v>
      </c>
      <c r="G134" s="30">
        <v>11.56</v>
      </c>
      <c r="H134" s="30">
        <v>11.26</v>
      </c>
      <c r="I134" s="30">
        <v>13.05</v>
      </c>
      <c r="J134" s="30">
        <v>12.34</v>
      </c>
      <c r="K134" s="30">
        <v>12.95</v>
      </c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6" x14ac:dyDescent="0.2">
      <c r="A135" s="5" t="s">
        <v>36</v>
      </c>
      <c r="B135" s="30">
        <v>12.2</v>
      </c>
      <c r="C135" s="30">
        <v>9.9499999999999993</v>
      </c>
      <c r="D135" s="30">
        <v>13.21</v>
      </c>
      <c r="E135" s="30">
        <v>11.33</v>
      </c>
      <c r="F135" s="30">
        <v>9.98</v>
      </c>
      <c r="G135" s="30">
        <v>11.15</v>
      </c>
      <c r="H135" s="30">
        <v>12.45</v>
      </c>
      <c r="I135" s="30">
        <v>12.42</v>
      </c>
      <c r="J135" s="30">
        <v>10.98</v>
      </c>
      <c r="K135" s="30">
        <v>11.69</v>
      </c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6" x14ac:dyDescent="0.2">
      <c r="A136" s="5" t="s">
        <v>38</v>
      </c>
      <c r="B136" s="30">
        <v>10.49</v>
      </c>
      <c r="C136" s="30">
        <v>11.05</v>
      </c>
      <c r="D136" s="30">
        <v>12.73</v>
      </c>
      <c r="E136" s="30">
        <v>11.35</v>
      </c>
      <c r="F136" s="30">
        <v>13.59</v>
      </c>
      <c r="G136" s="30">
        <v>10.79</v>
      </c>
      <c r="H136" s="30">
        <v>12.58</v>
      </c>
      <c r="I136" s="30">
        <v>11.38</v>
      </c>
      <c r="J136" s="30">
        <v>11.16</v>
      </c>
      <c r="K136" s="30">
        <v>13.5</v>
      </c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6" x14ac:dyDescent="0.2">
      <c r="A137" s="5" t="s">
        <v>38</v>
      </c>
      <c r="B137" s="30">
        <v>12.5</v>
      </c>
      <c r="C137" s="30">
        <v>9.3000000000000007</v>
      </c>
      <c r="D137" s="30">
        <v>12.07</v>
      </c>
      <c r="E137" s="30">
        <v>12.21</v>
      </c>
      <c r="F137" s="30">
        <v>10.39</v>
      </c>
      <c r="G137" s="30">
        <v>12.12</v>
      </c>
      <c r="H137" s="30">
        <v>10.71</v>
      </c>
      <c r="I137" s="30">
        <v>11.93</v>
      </c>
      <c r="J137" s="30">
        <v>11.86</v>
      </c>
      <c r="K137" s="30">
        <v>11.43</v>
      </c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6" x14ac:dyDescent="0.2">
      <c r="A138" s="5" t="s">
        <v>17</v>
      </c>
      <c r="B138" s="29">
        <v>2.95</v>
      </c>
      <c r="C138" s="29">
        <v>5.98</v>
      </c>
      <c r="D138" s="29">
        <v>10.56</v>
      </c>
      <c r="E138" s="29">
        <v>16.54</v>
      </c>
      <c r="F138" s="29">
        <v>22.7</v>
      </c>
      <c r="G138" s="29">
        <v>33.700000000000003</v>
      </c>
      <c r="H138" s="29">
        <v>35.82</v>
      </c>
      <c r="I138" s="29">
        <v>37.56</v>
      </c>
      <c r="J138" s="29">
        <v>38.21</v>
      </c>
      <c r="K138" s="29">
        <v>36.9</v>
      </c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6" x14ac:dyDescent="0.2">
      <c r="A139" s="5" t="s">
        <v>17</v>
      </c>
      <c r="B139" s="30">
        <v>3.13</v>
      </c>
      <c r="C139" s="30">
        <v>7.36</v>
      </c>
      <c r="D139" s="30">
        <v>9.8699999999999992</v>
      </c>
      <c r="E139" s="30">
        <v>18.13</v>
      </c>
      <c r="F139" s="30">
        <v>23.81</v>
      </c>
      <c r="G139" s="30">
        <v>33.89</v>
      </c>
      <c r="H139" s="30">
        <v>34.78</v>
      </c>
      <c r="I139" s="30">
        <v>30.44</v>
      </c>
      <c r="J139" s="30">
        <v>38.86</v>
      </c>
      <c r="K139" s="30">
        <v>40.35</v>
      </c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6" x14ac:dyDescent="0.2">
      <c r="A140" s="5" t="s">
        <v>36</v>
      </c>
      <c r="B140" s="30">
        <v>21.99</v>
      </c>
      <c r="C140" s="30">
        <v>26.95</v>
      </c>
      <c r="D140" s="30">
        <v>31.74</v>
      </c>
      <c r="E140" s="30">
        <v>35.51</v>
      </c>
      <c r="F140" s="30">
        <v>34.81</v>
      </c>
      <c r="G140" s="30">
        <v>36.840000000000003</v>
      </c>
      <c r="H140" s="30">
        <v>37.58</v>
      </c>
      <c r="I140" s="30">
        <v>37.630000000000003</v>
      </c>
      <c r="J140" s="30">
        <v>37.32</v>
      </c>
      <c r="K140" s="30">
        <v>36.71</v>
      </c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6" x14ac:dyDescent="0.2">
      <c r="A141" s="5" t="s">
        <v>36</v>
      </c>
      <c r="B141" s="30">
        <v>23.62</v>
      </c>
      <c r="C141" s="30">
        <v>27.82</v>
      </c>
      <c r="D141" s="30">
        <v>31.35</v>
      </c>
      <c r="E141" s="30">
        <v>37.25</v>
      </c>
      <c r="F141" s="30">
        <v>36.020000000000003</v>
      </c>
      <c r="G141" s="30">
        <v>37.979999999999997</v>
      </c>
      <c r="H141" s="30">
        <v>37.82</v>
      </c>
      <c r="I141" s="30">
        <v>38.93</v>
      </c>
      <c r="J141" s="30">
        <v>40.01</v>
      </c>
      <c r="K141" s="30">
        <v>41.44</v>
      </c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6" x14ac:dyDescent="0.2">
      <c r="A142" s="5" t="s">
        <v>37</v>
      </c>
      <c r="B142" s="30">
        <v>8.84</v>
      </c>
      <c r="C142" s="30">
        <v>12.13</v>
      </c>
      <c r="D142" s="30">
        <v>15.89</v>
      </c>
      <c r="E142" s="30">
        <v>21.65</v>
      </c>
      <c r="F142" s="30">
        <v>30.37</v>
      </c>
      <c r="G142" s="30">
        <v>35.659999999999997</v>
      </c>
      <c r="H142" s="30">
        <v>38.08</v>
      </c>
      <c r="I142" s="30">
        <v>40.11</v>
      </c>
      <c r="J142" s="30">
        <v>39.67</v>
      </c>
      <c r="K142" s="30">
        <v>39.46</v>
      </c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6" x14ac:dyDescent="0.2">
      <c r="A143" s="5" t="s">
        <v>37</v>
      </c>
      <c r="B143" s="30">
        <v>7.91</v>
      </c>
      <c r="C143" s="30">
        <v>12.43</v>
      </c>
      <c r="D143" s="30">
        <v>16.329999999999998</v>
      </c>
      <c r="E143" s="30">
        <v>24.66</v>
      </c>
      <c r="F143" s="30">
        <v>30.52</v>
      </c>
      <c r="G143" s="30">
        <v>33.5</v>
      </c>
      <c r="H143" s="30">
        <v>35.159999999999997</v>
      </c>
      <c r="I143" s="30">
        <v>35.14</v>
      </c>
      <c r="J143" s="30">
        <v>38.659999999999997</v>
      </c>
      <c r="K143" s="30">
        <v>39.9</v>
      </c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6" x14ac:dyDescent="0.2">
      <c r="A144" s="5" t="s">
        <v>38</v>
      </c>
      <c r="B144" s="30">
        <v>34.409999999999997</v>
      </c>
      <c r="C144" s="30">
        <v>36.840000000000003</v>
      </c>
      <c r="D144" s="30">
        <v>35.04</v>
      </c>
      <c r="E144" s="30">
        <v>33.68</v>
      </c>
      <c r="F144" s="30">
        <v>36.24</v>
      </c>
      <c r="G144" s="30">
        <v>37.64</v>
      </c>
      <c r="H144" s="30">
        <v>29.57</v>
      </c>
      <c r="I144" s="30">
        <v>36.869999999999997</v>
      </c>
      <c r="J144" s="30">
        <v>36.6</v>
      </c>
      <c r="K144" s="30">
        <v>37.14</v>
      </c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8" ht="16" x14ac:dyDescent="0.2">
      <c r="A145" s="5" t="s">
        <v>38</v>
      </c>
      <c r="B145" s="30">
        <v>32.909999999999997</v>
      </c>
      <c r="C145" s="30">
        <v>33.4</v>
      </c>
      <c r="D145" s="30">
        <v>37.96</v>
      </c>
      <c r="E145" s="30">
        <v>36.729999999999997</v>
      </c>
      <c r="F145" s="30">
        <v>37.5</v>
      </c>
      <c r="G145" s="30">
        <v>38.15</v>
      </c>
      <c r="H145" s="30">
        <v>37.03</v>
      </c>
      <c r="I145" s="30">
        <v>36.229999999999997</v>
      </c>
      <c r="J145" s="30">
        <v>36.6</v>
      </c>
      <c r="K145" s="30">
        <v>37.28</v>
      </c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8" ht="16" x14ac:dyDescent="0.2">
      <c r="A146" s="5" t="s">
        <v>35</v>
      </c>
      <c r="B146" s="30">
        <v>7.39</v>
      </c>
      <c r="C146" s="30">
        <v>12.88</v>
      </c>
      <c r="D146" s="30">
        <v>18.54</v>
      </c>
      <c r="E146" s="30">
        <v>25.01</v>
      </c>
      <c r="F146" s="30">
        <v>29.99</v>
      </c>
      <c r="G146" s="30">
        <v>35.93</v>
      </c>
      <c r="H146" s="30">
        <v>35.97</v>
      </c>
      <c r="I146" s="30">
        <v>39.270000000000003</v>
      </c>
      <c r="J146" s="30">
        <v>38.340000000000003</v>
      </c>
      <c r="K146" s="30">
        <v>38.14</v>
      </c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8" ht="16" x14ac:dyDescent="0.2">
      <c r="A147" s="5" t="s">
        <v>35</v>
      </c>
      <c r="B147" s="30">
        <v>6.15</v>
      </c>
      <c r="C147" s="30">
        <v>12.1</v>
      </c>
      <c r="D147" s="30">
        <v>16.5</v>
      </c>
      <c r="E147" s="30">
        <v>25.6</v>
      </c>
      <c r="F147" s="30">
        <v>32.159999999999997</v>
      </c>
      <c r="G147" s="30">
        <v>33.93</v>
      </c>
      <c r="H147" s="30">
        <v>35.96</v>
      </c>
      <c r="I147" s="30">
        <v>35.9</v>
      </c>
      <c r="J147" s="30">
        <v>36.590000000000003</v>
      </c>
      <c r="K147" s="30">
        <v>37.99</v>
      </c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8" ht="16" x14ac:dyDescent="0.2">
      <c r="A148" s="5" t="s">
        <v>39</v>
      </c>
      <c r="B148" s="30">
        <v>21.98</v>
      </c>
      <c r="C148" s="30">
        <v>30.33</v>
      </c>
      <c r="D148" s="30">
        <v>32.020000000000003</v>
      </c>
      <c r="E148" s="30">
        <v>34.33</v>
      </c>
      <c r="F148" s="30">
        <v>36.53</v>
      </c>
      <c r="G148" s="30">
        <v>36.380000000000003</v>
      </c>
      <c r="H148" s="30">
        <v>37.96</v>
      </c>
      <c r="I148" s="30">
        <v>38.49</v>
      </c>
      <c r="J148" s="30">
        <v>37.26</v>
      </c>
      <c r="K148" s="30">
        <v>29.73</v>
      </c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8" ht="16" x14ac:dyDescent="0.2">
      <c r="A149" s="5" t="s">
        <v>39</v>
      </c>
      <c r="B149" s="30">
        <v>21.72</v>
      </c>
      <c r="C149" s="30">
        <v>28.2</v>
      </c>
      <c r="D149" s="30">
        <v>33.03</v>
      </c>
      <c r="E149" s="30">
        <v>35.64</v>
      </c>
      <c r="F149" s="30">
        <v>34.81</v>
      </c>
      <c r="G149" s="30">
        <v>38.4</v>
      </c>
      <c r="H149" s="30">
        <v>38.74</v>
      </c>
      <c r="I149" s="30">
        <v>31.05</v>
      </c>
      <c r="J149" s="30">
        <v>39.9</v>
      </c>
      <c r="K149" s="30">
        <v>38.1</v>
      </c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8" ht="16" x14ac:dyDescent="0.2">
      <c r="A150" s="5" t="s">
        <v>39</v>
      </c>
      <c r="B150" s="29">
        <v>8.41</v>
      </c>
      <c r="C150" s="29">
        <v>16.25</v>
      </c>
      <c r="D150" s="29">
        <v>16.100000000000001</v>
      </c>
      <c r="E150" s="29">
        <v>21.52</v>
      </c>
      <c r="F150" s="29">
        <v>18.2</v>
      </c>
      <c r="G150" s="29">
        <v>18.809999999999999</v>
      </c>
      <c r="H150" s="29">
        <v>18.87</v>
      </c>
      <c r="I150" s="29">
        <v>19.329999999999998</v>
      </c>
      <c r="J150" s="29">
        <v>17.53</v>
      </c>
      <c r="K150" s="29">
        <v>19.53</v>
      </c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 spans="1:28" ht="16" x14ac:dyDescent="0.2">
      <c r="A151" s="5" t="s">
        <v>39</v>
      </c>
      <c r="B151" s="30">
        <v>9.6999999999999993</v>
      </c>
      <c r="C151" s="30">
        <v>14.97</v>
      </c>
      <c r="D151" s="30">
        <v>18.420000000000002</v>
      </c>
      <c r="E151" s="30">
        <v>24.29</v>
      </c>
      <c r="F151" s="30">
        <v>19.399999999999999</v>
      </c>
      <c r="G151" s="30">
        <v>20.309999999999999</v>
      </c>
      <c r="H151" s="30">
        <v>22.29</v>
      </c>
      <c r="I151" s="30">
        <v>18.18</v>
      </c>
      <c r="J151" s="30">
        <v>20.399999999999999</v>
      </c>
      <c r="K151" s="30">
        <v>21.36</v>
      </c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 spans="1:28" ht="16" x14ac:dyDescent="0.2">
      <c r="A152" s="5" t="s">
        <v>39</v>
      </c>
      <c r="B152" s="30">
        <v>6.7</v>
      </c>
      <c r="C152" s="30">
        <v>11.87</v>
      </c>
      <c r="D152" s="30">
        <v>14.55</v>
      </c>
      <c r="E152" s="30">
        <v>20.49</v>
      </c>
      <c r="F152" s="30">
        <v>16.82</v>
      </c>
      <c r="G152" s="30">
        <v>17.5</v>
      </c>
      <c r="H152" s="30">
        <v>17.07</v>
      </c>
      <c r="I152" s="30">
        <v>17.03</v>
      </c>
      <c r="J152" s="30">
        <v>16.829999999999998</v>
      </c>
      <c r="K152" s="30">
        <v>18.47</v>
      </c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spans="1:28" ht="16" x14ac:dyDescent="0.2">
      <c r="A153" s="5" t="s">
        <v>40</v>
      </c>
      <c r="B153" s="30">
        <v>1.84</v>
      </c>
      <c r="C153" s="30">
        <v>2.94</v>
      </c>
      <c r="D153" s="30">
        <v>5.07</v>
      </c>
      <c r="E153" s="30">
        <v>9.49</v>
      </c>
      <c r="F153" s="30">
        <v>12.64</v>
      </c>
      <c r="G153" s="30">
        <v>16.45</v>
      </c>
      <c r="H153" s="30">
        <v>17.920000000000002</v>
      </c>
      <c r="I153" s="30">
        <v>20.440000000000001</v>
      </c>
      <c r="J153" s="30">
        <v>20.46</v>
      </c>
      <c r="K153" s="30">
        <v>21.37</v>
      </c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spans="1:28" ht="16" x14ac:dyDescent="0.2">
      <c r="A154" s="5" t="s">
        <v>40</v>
      </c>
      <c r="B154" s="30">
        <v>1.85</v>
      </c>
      <c r="C154" s="30">
        <v>3.13</v>
      </c>
      <c r="D154" s="30">
        <v>4.76</v>
      </c>
      <c r="E154" s="30">
        <v>9.36</v>
      </c>
      <c r="F154" s="30">
        <v>12.27</v>
      </c>
      <c r="G154" s="30">
        <v>17.07</v>
      </c>
      <c r="H154" s="30">
        <v>19.39</v>
      </c>
      <c r="I154" s="30">
        <v>24.11</v>
      </c>
      <c r="J154" s="30">
        <v>20.38</v>
      </c>
      <c r="K154" s="30">
        <v>21.26</v>
      </c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 spans="1:28" ht="16" x14ac:dyDescent="0.2">
      <c r="A155" s="5" t="s">
        <v>40</v>
      </c>
      <c r="B155" s="30">
        <v>1.99</v>
      </c>
      <c r="C155" s="30">
        <v>2.25</v>
      </c>
      <c r="D155" s="30">
        <v>4.6100000000000003</v>
      </c>
      <c r="E155" s="30">
        <v>9.0299999999999994</v>
      </c>
      <c r="F155" s="30">
        <v>12.86</v>
      </c>
      <c r="G155" s="30">
        <v>16.38</v>
      </c>
      <c r="H155" s="30">
        <v>17.09</v>
      </c>
      <c r="I155" s="30">
        <v>19.350000000000001</v>
      </c>
      <c r="J155" s="30">
        <v>19.38</v>
      </c>
      <c r="K155" s="30">
        <v>19.760000000000002</v>
      </c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 spans="1:28" ht="16" x14ac:dyDescent="0.2">
      <c r="A156" s="5" t="s">
        <v>41</v>
      </c>
      <c r="B156" s="30">
        <v>2.09</v>
      </c>
      <c r="C156" s="30">
        <v>3.96</v>
      </c>
      <c r="D156" s="30">
        <v>7.22</v>
      </c>
      <c r="E156" s="30">
        <v>13.72</v>
      </c>
      <c r="F156" s="30">
        <v>16.47</v>
      </c>
      <c r="G156" s="30">
        <v>18.3</v>
      </c>
      <c r="H156" s="30">
        <v>21.57</v>
      </c>
      <c r="I156" s="30">
        <v>22.03</v>
      </c>
      <c r="J156" s="30">
        <v>21.17</v>
      </c>
      <c r="K156" s="30">
        <v>22.7</v>
      </c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 spans="1:28" ht="16" x14ac:dyDescent="0.2">
      <c r="A157" s="5" t="s">
        <v>41</v>
      </c>
      <c r="B157" s="30">
        <v>1.96</v>
      </c>
      <c r="C157" s="30">
        <v>4.2</v>
      </c>
      <c r="D157" s="30">
        <v>7.32</v>
      </c>
      <c r="E157" s="30">
        <v>13.01</v>
      </c>
      <c r="F157" s="30">
        <v>16.02</v>
      </c>
      <c r="G157" s="30">
        <v>20.76</v>
      </c>
      <c r="H157" s="30">
        <v>21.91</v>
      </c>
      <c r="I157" s="30">
        <v>21.89</v>
      </c>
      <c r="J157" s="30">
        <v>22.24</v>
      </c>
      <c r="K157" s="30">
        <v>23.18</v>
      </c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 spans="1:28" ht="16" x14ac:dyDescent="0.2">
      <c r="A158" s="5" t="s">
        <v>41</v>
      </c>
      <c r="B158" s="30">
        <v>2.0499999999999998</v>
      </c>
      <c r="C158" s="30">
        <v>3.92</v>
      </c>
      <c r="D158" s="30">
        <v>7.34</v>
      </c>
      <c r="E158" s="30">
        <v>13.5</v>
      </c>
      <c r="F158" s="30">
        <v>16.670000000000002</v>
      </c>
      <c r="G158" s="30">
        <v>19.350000000000001</v>
      </c>
      <c r="H158" s="30">
        <v>20.46</v>
      </c>
      <c r="I158" s="30">
        <v>22.33</v>
      </c>
      <c r="J158" s="30">
        <v>20.77</v>
      </c>
      <c r="K158" s="30">
        <v>21.92</v>
      </c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 spans="1:28" ht="16" x14ac:dyDescent="0.2">
      <c r="A159" s="5" t="s">
        <v>42</v>
      </c>
      <c r="B159" s="30">
        <v>1.92</v>
      </c>
      <c r="C159" s="30">
        <v>3.18</v>
      </c>
      <c r="D159" s="30">
        <v>5.48</v>
      </c>
      <c r="E159" s="30">
        <v>10.39</v>
      </c>
      <c r="F159" s="30">
        <v>14.94</v>
      </c>
      <c r="G159" s="30">
        <v>17</v>
      </c>
      <c r="H159" s="30">
        <v>21.73</v>
      </c>
      <c r="I159" s="30">
        <v>21.55</v>
      </c>
      <c r="J159" s="30">
        <v>21.79</v>
      </c>
      <c r="K159" s="30">
        <v>23.28</v>
      </c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 spans="1:28" ht="16" x14ac:dyDescent="0.2">
      <c r="A160" s="5" t="s">
        <v>42</v>
      </c>
      <c r="B160" s="30">
        <v>2.04</v>
      </c>
      <c r="C160" s="30">
        <v>2.93</v>
      </c>
      <c r="D160" s="30">
        <v>5.74</v>
      </c>
      <c r="E160" s="30">
        <v>10.97</v>
      </c>
      <c r="F160" s="30">
        <v>16</v>
      </c>
      <c r="G160" s="30">
        <v>17.46</v>
      </c>
      <c r="H160" s="30">
        <v>20.84</v>
      </c>
      <c r="I160" s="30">
        <v>20.95</v>
      </c>
      <c r="J160" s="30">
        <v>22.74</v>
      </c>
      <c r="K160" s="30">
        <v>25.65</v>
      </c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 spans="1:28" ht="16" x14ac:dyDescent="0.2">
      <c r="A161" s="5" t="s">
        <v>42</v>
      </c>
      <c r="B161" s="30">
        <v>2.0099999999999998</v>
      </c>
      <c r="C161" s="30">
        <v>2.8</v>
      </c>
      <c r="D161" s="30">
        <v>5.01</v>
      </c>
      <c r="E161" s="30">
        <v>9.98</v>
      </c>
      <c r="F161" s="30">
        <v>14.64</v>
      </c>
      <c r="G161" s="30">
        <v>16.600000000000001</v>
      </c>
      <c r="H161" s="30">
        <v>20.440000000000001</v>
      </c>
      <c r="I161" s="30">
        <v>21.89</v>
      </c>
      <c r="J161" s="30">
        <v>21.89</v>
      </c>
      <c r="K161" s="30">
        <v>25.02</v>
      </c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 spans="1:28" ht="16" x14ac:dyDescent="0.2">
      <c r="A162" s="5" t="s">
        <v>43</v>
      </c>
      <c r="B162" s="30">
        <v>1.06</v>
      </c>
      <c r="C162" s="30">
        <v>2.0299999999999998</v>
      </c>
      <c r="D162" s="30">
        <v>3.32</v>
      </c>
      <c r="E162" s="30">
        <v>6.84</v>
      </c>
      <c r="F162" s="30">
        <v>10.14</v>
      </c>
      <c r="G162" s="30">
        <v>16.079999999999998</v>
      </c>
      <c r="H162" s="30">
        <v>21.4</v>
      </c>
      <c r="I162" s="30">
        <v>22.92</v>
      </c>
      <c r="J162" s="30">
        <v>21.99</v>
      </c>
      <c r="K162" s="30">
        <v>24.45</v>
      </c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 spans="1:28" ht="16" x14ac:dyDescent="0.2">
      <c r="A163" s="5" t="s">
        <v>43</v>
      </c>
      <c r="B163" s="30">
        <v>1.38</v>
      </c>
      <c r="C163" s="30">
        <v>2.41</v>
      </c>
      <c r="D163" s="30">
        <v>3.35</v>
      </c>
      <c r="E163" s="30">
        <v>7.1</v>
      </c>
      <c r="F163" s="30">
        <v>10.19</v>
      </c>
      <c r="G163" s="30">
        <v>16.829999999999998</v>
      </c>
      <c r="H163" s="30">
        <v>20.13</v>
      </c>
      <c r="I163" s="30">
        <v>22.26</v>
      </c>
      <c r="J163" s="30">
        <v>22.7</v>
      </c>
      <c r="K163" s="30">
        <v>26.26</v>
      </c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 spans="1:28" ht="16" x14ac:dyDescent="0.2">
      <c r="A164" s="5" t="s">
        <v>43</v>
      </c>
      <c r="B164" s="30">
        <v>1.47</v>
      </c>
      <c r="C164" s="30">
        <v>2.04</v>
      </c>
      <c r="D164" s="30">
        <v>3.6</v>
      </c>
      <c r="E164" s="30">
        <v>6.02</v>
      </c>
      <c r="F164" s="30">
        <v>10.61</v>
      </c>
      <c r="G164" s="30">
        <v>14.8</v>
      </c>
      <c r="H164" s="30">
        <v>19.3</v>
      </c>
      <c r="I164" s="30">
        <v>21.59</v>
      </c>
      <c r="J164" s="30">
        <v>21.03</v>
      </c>
      <c r="K164" s="30">
        <v>24.88</v>
      </c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 spans="1:28" ht="16" x14ac:dyDescent="0.2">
      <c r="A165" s="5" t="s">
        <v>44</v>
      </c>
      <c r="B165" s="30">
        <v>1.44</v>
      </c>
      <c r="C165" s="30">
        <v>2.2000000000000002</v>
      </c>
      <c r="D165" s="30">
        <v>2.94</v>
      </c>
      <c r="E165" s="30">
        <v>5.88</v>
      </c>
      <c r="F165" s="30">
        <v>10.55</v>
      </c>
      <c r="G165" s="30">
        <v>13.7</v>
      </c>
      <c r="H165" s="30">
        <v>20.260000000000002</v>
      </c>
      <c r="I165" s="30">
        <v>21.43</v>
      </c>
      <c r="J165" s="30">
        <v>21.9</v>
      </c>
      <c r="K165" s="30">
        <v>23.88</v>
      </c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 spans="1:28" ht="16" x14ac:dyDescent="0.2">
      <c r="A166" s="5" t="s">
        <v>44</v>
      </c>
      <c r="B166" s="30">
        <v>1.42</v>
      </c>
      <c r="C166" s="30">
        <v>2.17</v>
      </c>
      <c r="D166" s="30">
        <v>3.22</v>
      </c>
      <c r="E166" s="30">
        <v>6.2</v>
      </c>
      <c r="F166" s="30">
        <v>10.61</v>
      </c>
      <c r="G166" s="30">
        <v>15.25</v>
      </c>
      <c r="H166" s="30">
        <v>22.39</v>
      </c>
      <c r="I166" s="30">
        <v>22.22</v>
      </c>
      <c r="J166" s="30">
        <v>20.54</v>
      </c>
      <c r="K166" s="30">
        <v>23.79</v>
      </c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 spans="1:28" ht="16" x14ac:dyDescent="0.2">
      <c r="A167" s="5" t="s">
        <v>44</v>
      </c>
      <c r="B167" s="30">
        <v>1.94</v>
      </c>
      <c r="C167" s="30">
        <v>2.13</v>
      </c>
      <c r="D167" s="30">
        <v>2.97</v>
      </c>
      <c r="E167" s="30">
        <v>5.69</v>
      </c>
      <c r="F167" s="30">
        <v>9.15</v>
      </c>
      <c r="G167" s="30">
        <v>13.09</v>
      </c>
      <c r="H167" s="30">
        <v>15.01</v>
      </c>
      <c r="I167" s="30">
        <v>20.47</v>
      </c>
      <c r="J167" s="30">
        <v>20.55</v>
      </c>
      <c r="K167" s="30">
        <v>22.8</v>
      </c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 spans="1:28" ht="16" x14ac:dyDescent="0.2">
      <c r="A168" s="5" t="s">
        <v>45</v>
      </c>
      <c r="B168" s="30">
        <v>1.85</v>
      </c>
      <c r="C168" s="30">
        <v>2.62</v>
      </c>
      <c r="D168" s="30">
        <v>3.9</v>
      </c>
      <c r="E168" s="30">
        <v>8.25</v>
      </c>
      <c r="F168" s="30">
        <v>11.49</v>
      </c>
      <c r="G168" s="30">
        <v>16.260000000000002</v>
      </c>
      <c r="H168" s="30">
        <v>22.55</v>
      </c>
      <c r="I168" s="30">
        <v>17.21</v>
      </c>
      <c r="J168" s="30">
        <v>21.51</v>
      </c>
      <c r="K168" s="30">
        <v>21.69</v>
      </c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 spans="1:28" ht="16" x14ac:dyDescent="0.2">
      <c r="A169" s="5" t="s">
        <v>45</v>
      </c>
      <c r="B169" s="30">
        <v>1.72</v>
      </c>
      <c r="C169" s="30">
        <v>2.6</v>
      </c>
      <c r="D169" s="30">
        <v>4.16</v>
      </c>
      <c r="E169" s="30">
        <v>7.99</v>
      </c>
      <c r="F169" s="30">
        <v>11.76</v>
      </c>
      <c r="G169" s="30">
        <v>15.63</v>
      </c>
      <c r="H169" s="30">
        <v>21.74</v>
      </c>
      <c r="I169" s="30">
        <v>16.66</v>
      </c>
      <c r="J169" s="30">
        <v>21.28</v>
      </c>
      <c r="K169" s="30">
        <v>24.01</v>
      </c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 spans="1:28" ht="16" x14ac:dyDescent="0.2">
      <c r="A170" s="5" t="s">
        <v>45</v>
      </c>
      <c r="B170" s="30">
        <v>1.85</v>
      </c>
      <c r="C170" s="30">
        <v>2.63</v>
      </c>
      <c r="D170" s="30">
        <v>4.6399999999999997</v>
      </c>
      <c r="E170" s="30">
        <v>8.34</v>
      </c>
      <c r="F170" s="30">
        <v>12.61</v>
      </c>
      <c r="G170" s="30">
        <v>15.6</v>
      </c>
      <c r="H170" s="30">
        <v>23.51</v>
      </c>
      <c r="I170" s="30">
        <v>16.54</v>
      </c>
      <c r="J170" s="30">
        <v>20.92</v>
      </c>
      <c r="K170" s="30">
        <v>21.92</v>
      </c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 spans="1:28" ht="16" x14ac:dyDescent="0.2">
      <c r="A171" s="5" t="s">
        <v>17</v>
      </c>
      <c r="B171" s="29">
        <v>0.11</v>
      </c>
      <c r="C171" s="29">
        <v>0.39</v>
      </c>
      <c r="D171" s="29">
        <v>1.44</v>
      </c>
      <c r="E171" s="29">
        <v>6.33</v>
      </c>
      <c r="F171" s="29">
        <v>19.41</v>
      </c>
      <c r="G171" s="29">
        <v>30.88</v>
      </c>
      <c r="H171" s="29">
        <v>39.630000000000003</v>
      </c>
      <c r="I171" s="29">
        <v>42.95</v>
      </c>
      <c r="J171" s="29">
        <v>42.19</v>
      </c>
      <c r="K171" s="29">
        <v>47.43</v>
      </c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8" ht="16" x14ac:dyDescent="0.2">
      <c r="A172" s="5" t="s">
        <v>17</v>
      </c>
      <c r="B172" s="30">
        <v>0.14000000000000001</v>
      </c>
      <c r="C172" s="30">
        <v>0.34</v>
      </c>
      <c r="D172" s="30">
        <v>1.28</v>
      </c>
      <c r="E172" s="30">
        <v>6.98</v>
      </c>
      <c r="F172" s="30">
        <v>18.48</v>
      </c>
      <c r="G172" s="30">
        <v>29.68</v>
      </c>
      <c r="H172" s="30">
        <v>40.96</v>
      </c>
      <c r="I172" s="30">
        <v>39.89</v>
      </c>
      <c r="J172" s="30">
        <v>43.84</v>
      </c>
      <c r="K172" s="30">
        <v>48.45</v>
      </c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8" ht="16" x14ac:dyDescent="0.2">
      <c r="A173" s="5" t="s">
        <v>46</v>
      </c>
      <c r="B173" s="30">
        <v>1.42</v>
      </c>
      <c r="C173" s="30">
        <v>4.0199999999999996</v>
      </c>
      <c r="D173" s="30">
        <v>9.09</v>
      </c>
      <c r="E173" s="30">
        <v>15.04</v>
      </c>
      <c r="F173" s="30">
        <v>25.13</v>
      </c>
      <c r="G173" s="30">
        <v>34.31</v>
      </c>
      <c r="H173" s="30">
        <v>37.35</v>
      </c>
      <c r="I173" s="30">
        <v>41.69</v>
      </c>
      <c r="J173" s="30">
        <v>43.6</v>
      </c>
      <c r="K173" s="30">
        <v>45.38</v>
      </c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8" ht="16" x14ac:dyDescent="0.2">
      <c r="A174" s="5" t="s">
        <v>46</v>
      </c>
      <c r="B174" s="30">
        <v>1.53</v>
      </c>
      <c r="C174" s="30">
        <v>4.8499999999999996</v>
      </c>
      <c r="D174" s="30">
        <v>9.26</v>
      </c>
      <c r="E174" s="30">
        <v>17.82</v>
      </c>
      <c r="F174" s="30">
        <v>25.2</v>
      </c>
      <c r="G174" s="30">
        <v>30.62</v>
      </c>
      <c r="H174" s="30">
        <v>37.770000000000003</v>
      </c>
      <c r="I174" s="30">
        <v>39.79</v>
      </c>
      <c r="J174" s="30">
        <v>44.32</v>
      </c>
      <c r="K174" s="30">
        <v>46.67</v>
      </c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8" ht="16" x14ac:dyDescent="0.2">
      <c r="A175" s="5" t="s">
        <v>47</v>
      </c>
      <c r="B175" s="30">
        <v>2.66</v>
      </c>
      <c r="C175" s="30">
        <v>5.31</v>
      </c>
      <c r="D175" s="30">
        <v>9.7899999999999991</v>
      </c>
      <c r="E175" s="30">
        <v>16.68</v>
      </c>
      <c r="F175" s="30">
        <v>24.79</v>
      </c>
      <c r="G175" s="30">
        <v>33.020000000000003</v>
      </c>
      <c r="H175" s="30">
        <v>37.94</v>
      </c>
      <c r="I175" s="30">
        <v>40.340000000000003</v>
      </c>
      <c r="J175" s="30">
        <v>42.77</v>
      </c>
      <c r="K175" s="30">
        <v>44.5</v>
      </c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8" ht="16" x14ac:dyDescent="0.2">
      <c r="A176" s="5" t="s">
        <v>47</v>
      </c>
      <c r="B176" s="30">
        <v>2.85</v>
      </c>
      <c r="C176" s="30">
        <v>6.64</v>
      </c>
      <c r="D176" s="30">
        <v>10.88</v>
      </c>
      <c r="E176" s="30">
        <v>20.22</v>
      </c>
      <c r="F176" s="30">
        <v>28.09</v>
      </c>
      <c r="G176" s="30">
        <v>34.51</v>
      </c>
      <c r="H176" s="30">
        <v>38.79</v>
      </c>
      <c r="I176" s="30">
        <v>43.58</v>
      </c>
      <c r="J176" s="30">
        <v>40.33</v>
      </c>
      <c r="K176" s="30">
        <v>44.71</v>
      </c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6" x14ac:dyDescent="0.2">
      <c r="A177" s="5" t="s">
        <v>48</v>
      </c>
      <c r="B177" s="30">
        <v>3.2</v>
      </c>
      <c r="C177" s="30">
        <v>6.23</v>
      </c>
      <c r="D177" s="30">
        <v>10.23</v>
      </c>
      <c r="E177" s="30">
        <v>17.010000000000002</v>
      </c>
      <c r="F177" s="30">
        <v>26.43</v>
      </c>
      <c r="G177" s="30">
        <v>30.56</v>
      </c>
      <c r="H177" s="30">
        <v>36.950000000000003</v>
      </c>
      <c r="I177" s="30">
        <v>39.61</v>
      </c>
      <c r="J177" s="30">
        <v>47.08</v>
      </c>
      <c r="K177" s="30">
        <v>48.9</v>
      </c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6" x14ac:dyDescent="0.2">
      <c r="A178" s="5" t="s">
        <v>48</v>
      </c>
      <c r="B178" s="30">
        <v>3.57</v>
      </c>
      <c r="C178" s="30">
        <v>6.28</v>
      </c>
      <c r="D178" s="30">
        <v>10.72</v>
      </c>
      <c r="E178" s="30">
        <v>14.38</v>
      </c>
      <c r="F178" s="30">
        <v>22.54</v>
      </c>
      <c r="G178" s="30">
        <v>29.39</v>
      </c>
      <c r="H178" s="30">
        <v>35.83</v>
      </c>
      <c r="I178" s="30">
        <v>41.01</v>
      </c>
      <c r="J178" s="30">
        <v>43.53</v>
      </c>
      <c r="K178" s="30">
        <v>45.72</v>
      </c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6" x14ac:dyDescent="0.2">
      <c r="A179" s="5" t="s">
        <v>49</v>
      </c>
      <c r="B179" s="30">
        <v>4.07</v>
      </c>
      <c r="C179" s="30">
        <v>6.44</v>
      </c>
      <c r="D179" s="30">
        <v>9.44</v>
      </c>
      <c r="E179" s="30">
        <v>14.82</v>
      </c>
      <c r="F179" s="30">
        <v>22.05</v>
      </c>
      <c r="G179" s="30">
        <v>28.2</v>
      </c>
      <c r="H179" s="30">
        <v>34.43</v>
      </c>
      <c r="I179" s="30">
        <v>41.22</v>
      </c>
      <c r="J179" s="30">
        <v>42.97</v>
      </c>
      <c r="K179" s="30">
        <v>44.07</v>
      </c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6" x14ac:dyDescent="0.2">
      <c r="A180" s="5" t="s">
        <v>49</v>
      </c>
      <c r="B180" s="30">
        <v>3.81</v>
      </c>
      <c r="C180" s="30">
        <v>7.77</v>
      </c>
      <c r="D180" s="30">
        <v>10.62</v>
      </c>
      <c r="E180" s="30">
        <v>16.600000000000001</v>
      </c>
      <c r="F180" s="30">
        <v>22.53</v>
      </c>
      <c r="G180" s="30">
        <v>30.96</v>
      </c>
      <c r="H180" s="30">
        <v>35.83</v>
      </c>
      <c r="I180" s="30">
        <v>40.19</v>
      </c>
      <c r="J180" s="30">
        <v>49.52</v>
      </c>
      <c r="K180" s="30">
        <v>45.49</v>
      </c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6" x14ac:dyDescent="0.2">
      <c r="A181" s="5" t="s">
        <v>50</v>
      </c>
      <c r="B181" s="30">
        <v>0.71</v>
      </c>
      <c r="C181" s="30">
        <v>3.56</v>
      </c>
      <c r="D181" s="30">
        <v>6.73</v>
      </c>
      <c r="E181" s="30">
        <v>12.25</v>
      </c>
      <c r="F181" s="30">
        <v>22.08</v>
      </c>
      <c r="G181" s="30">
        <v>28.68</v>
      </c>
      <c r="H181" s="30">
        <v>36.17</v>
      </c>
      <c r="I181" s="30">
        <v>39.270000000000003</v>
      </c>
      <c r="J181" s="30">
        <v>41.58</v>
      </c>
      <c r="K181" s="30">
        <v>44.78</v>
      </c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6" x14ac:dyDescent="0.2">
      <c r="A182" s="5" t="s">
        <v>50</v>
      </c>
      <c r="B182" s="30">
        <v>0.89</v>
      </c>
      <c r="C182" s="30">
        <v>3.62</v>
      </c>
      <c r="D182" s="30">
        <v>7.84</v>
      </c>
      <c r="E182" s="30">
        <v>14.96</v>
      </c>
      <c r="F182" s="30">
        <v>23.87</v>
      </c>
      <c r="G182" s="30">
        <v>31.05</v>
      </c>
      <c r="H182" s="30">
        <v>38.31</v>
      </c>
      <c r="I182" s="30">
        <v>42.84</v>
      </c>
      <c r="J182" s="30">
        <v>41.67</v>
      </c>
      <c r="K182" s="30">
        <v>46.68</v>
      </c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6" x14ac:dyDescent="0.2">
      <c r="A183" s="5" t="s">
        <v>40</v>
      </c>
      <c r="B183" s="30">
        <v>2.9</v>
      </c>
      <c r="C183" s="30">
        <v>6.35</v>
      </c>
      <c r="D183" s="30">
        <v>11.59</v>
      </c>
      <c r="E183" s="30">
        <v>20.23</v>
      </c>
      <c r="F183" s="30">
        <v>24.07</v>
      </c>
      <c r="G183" s="30">
        <v>33.39</v>
      </c>
      <c r="H183" s="30">
        <v>40.65</v>
      </c>
      <c r="I183" s="30">
        <v>41.47</v>
      </c>
      <c r="J183" s="30">
        <v>41.91</v>
      </c>
      <c r="K183" s="30">
        <v>43.6</v>
      </c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6" x14ac:dyDescent="0.2">
      <c r="A184" s="5" t="s">
        <v>40</v>
      </c>
      <c r="B184" s="30">
        <v>3.24</v>
      </c>
      <c r="C184" s="30">
        <v>6.91</v>
      </c>
      <c r="D184" s="30">
        <v>11.35</v>
      </c>
      <c r="E184" s="30">
        <v>19.149999999999999</v>
      </c>
      <c r="F184" s="30">
        <v>27.29</v>
      </c>
      <c r="G184" s="30">
        <v>35.4</v>
      </c>
      <c r="H184" s="30">
        <v>39.21</v>
      </c>
      <c r="I184" s="30">
        <v>41.56</v>
      </c>
      <c r="J184" s="30">
        <v>41.52</v>
      </c>
      <c r="K184" s="30">
        <v>44.91</v>
      </c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6" x14ac:dyDescent="0.2">
      <c r="A185" s="5" t="s">
        <v>41</v>
      </c>
      <c r="B185" s="30">
        <v>4.8499999999999996</v>
      </c>
      <c r="C185" s="30">
        <v>10.39</v>
      </c>
      <c r="D185" s="30">
        <v>18.98</v>
      </c>
      <c r="E185" s="30">
        <v>28.09</v>
      </c>
      <c r="F185" s="30">
        <v>36.82</v>
      </c>
      <c r="G185" s="30">
        <v>39.409999999999997</v>
      </c>
      <c r="H185" s="30">
        <v>40.880000000000003</v>
      </c>
      <c r="I185" s="30">
        <v>43.37</v>
      </c>
      <c r="J185" s="30">
        <v>41.42</v>
      </c>
      <c r="K185" s="30">
        <v>43.81</v>
      </c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6" x14ac:dyDescent="0.2">
      <c r="A186" s="5" t="s">
        <v>41</v>
      </c>
      <c r="B186" s="30">
        <v>4.91</v>
      </c>
      <c r="C186" s="30">
        <v>11.29</v>
      </c>
      <c r="D186" s="30">
        <v>16.89</v>
      </c>
      <c r="E186" s="30">
        <v>31.42</v>
      </c>
      <c r="F186" s="30">
        <v>32.1</v>
      </c>
      <c r="G186" s="30">
        <v>40.380000000000003</v>
      </c>
      <c r="H186" s="30">
        <v>42.53</v>
      </c>
      <c r="I186" s="30">
        <v>42.79</v>
      </c>
      <c r="J186" s="30">
        <v>41.16</v>
      </c>
      <c r="K186" s="30">
        <v>45.07</v>
      </c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6" x14ac:dyDescent="0.2">
      <c r="A187" s="5" t="s">
        <v>42</v>
      </c>
      <c r="B187" s="30">
        <v>4.0199999999999996</v>
      </c>
      <c r="C187" s="30">
        <v>8.18</v>
      </c>
      <c r="D187" s="30">
        <v>14.49</v>
      </c>
      <c r="E187" s="30">
        <v>22.89</v>
      </c>
      <c r="F187" s="30">
        <v>34.340000000000003</v>
      </c>
      <c r="G187" s="30">
        <v>41.1</v>
      </c>
      <c r="H187" s="30">
        <v>40.450000000000003</v>
      </c>
      <c r="I187" s="30">
        <v>46.21</v>
      </c>
      <c r="J187" s="30">
        <v>46.15</v>
      </c>
      <c r="K187" s="30">
        <v>46.71</v>
      </c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6" x14ac:dyDescent="0.2">
      <c r="A188" s="5" t="s">
        <v>42</v>
      </c>
      <c r="B188" s="30">
        <v>4.34</v>
      </c>
      <c r="C188" s="30">
        <v>8.7799999999999994</v>
      </c>
      <c r="D188" s="30">
        <v>16.690000000000001</v>
      </c>
      <c r="E188" s="30">
        <v>26.54</v>
      </c>
      <c r="F188" s="30">
        <v>32.58</v>
      </c>
      <c r="G188" s="30">
        <v>39.19</v>
      </c>
      <c r="H188" s="30">
        <v>41.08</v>
      </c>
      <c r="I188" s="30">
        <v>44.6</v>
      </c>
      <c r="J188" s="30">
        <v>46.11</v>
      </c>
      <c r="K188" s="30">
        <v>46.8</v>
      </c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6" x14ac:dyDescent="0.2">
      <c r="A189" s="5" t="s">
        <v>43</v>
      </c>
      <c r="B189" s="30">
        <v>2.4900000000000002</v>
      </c>
      <c r="C189" s="30">
        <v>4.8</v>
      </c>
      <c r="D189" s="30">
        <v>9.23</v>
      </c>
      <c r="E189" s="30">
        <v>16.03</v>
      </c>
      <c r="F189" s="30">
        <v>26.61</v>
      </c>
      <c r="G189" s="30">
        <v>34.56</v>
      </c>
      <c r="H189" s="30">
        <v>39.17</v>
      </c>
      <c r="I189" s="30">
        <v>43.46</v>
      </c>
      <c r="J189" s="30">
        <v>47.2</v>
      </c>
      <c r="K189" s="30">
        <v>41.77</v>
      </c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6" x14ac:dyDescent="0.2">
      <c r="A190" s="5" t="s">
        <v>43</v>
      </c>
      <c r="B190" s="30">
        <v>2.42</v>
      </c>
      <c r="C190" s="30">
        <v>4.71</v>
      </c>
      <c r="D190" s="30">
        <v>9.01</v>
      </c>
      <c r="E190" s="30">
        <v>15.28</v>
      </c>
      <c r="F190" s="30">
        <v>24.5</v>
      </c>
      <c r="G190" s="30">
        <v>34.26</v>
      </c>
      <c r="H190" s="30">
        <v>40.26</v>
      </c>
      <c r="I190" s="30">
        <v>44.98</v>
      </c>
      <c r="J190" s="30">
        <v>46.65</v>
      </c>
      <c r="K190" s="30">
        <v>48.07</v>
      </c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6" x14ac:dyDescent="0.2">
      <c r="A191" s="5" t="s">
        <v>44</v>
      </c>
      <c r="B191" s="30">
        <v>2.39</v>
      </c>
      <c r="C191" s="30">
        <v>5.36</v>
      </c>
      <c r="D191" s="30">
        <v>8.93</v>
      </c>
      <c r="E191" s="30">
        <v>17.41</v>
      </c>
      <c r="F191" s="30">
        <v>26.44</v>
      </c>
      <c r="G191" s="30">
        <v>33.94</v>
      </c>
      <c r="H191" s="30">
        <v>42.84</v>
      </c>
      <c r="I191" s="30">
        <v>46.67</v>
      </c>
      <c r="J191" s="30">
        <v>47.29</v>
      </c>
      <c r="K191" s="30">
        <v>49.61</v>
      </c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6" x14ac:dyDescent="0.2">
      <c r="A192" s="5" t="s">
        <v>44</v>
      </c>
      <c r="B192" s="30">
        <v>2.65</v>
      </c>
      <c r="C192" s="30">
        <v>5.53</v>
      </c>
      <c r="D192" s="30">
        <v>8.7100000000000009</v>
      </c>
      <c r="E192" s="30">
        <v>15.64</v>
      </c>
      <c r="F192" s="30">
        <v>26.16</v>
      </c>
      <c r="G192" s="30">
        <v>36.01</v>
      </c>
      <c r="H192" s="30">
        <v>43.09</v>
      </c>
      <c r="I192" s="30">
        <v>39.96</v>
      </c>
      <c r="J192" s="30">
        <v>44.81</v>
      </c>
      <c r="K192" s="30">
        <v>46.57</v>
      </c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6" x14ac:dyDescent="0.2">
      <c r="A193" s="5" t="s">
        <v>45</v>
      </c>
      <c r="B193" s="30">
        <v>3.64</v>
      </c>
      <c r="C193" s="30">
        <v>7.04</v>
      </c>
      <c r="D193" s="30">
        <v>11.87</v>
      </c>
      <c r="E193" s="30">
        <v>20.079999999999998</v>
      </c>
      <c r="F193" s="30">
        <v>28.59</v>
      </c>
      <c r="G193" s="30">
        <v>38.47</v>
      </c>
      <c r="H193" s="30">
        <v>41.99</v>
      </c>
      <c r="I193" s="30">
        <v>44.55</v>
      </c>
      <c r="J193" s="30">
        <v>45.21</v>
      </c>
      <c r="K193" s="30">
        <v>47.6</v>
      </c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6" x14ac:dyDescent="0.2">
      <c r="A194" s="5" t="s">
        <v>45</v>
      </c>
      <c r="B194" s="30">
        <v>4.1100000000000003</v>
      </c>
      <c r="C194" s="30">
        <v>7.21</v>
      </c>
      <c r="D194" s="30">
        <v>11.67</v>
      </c>
      <c r="E194" s="30">
        <v>20.010000000000002</v>
      </c>
      <c r="F194" s="30">
        <v>30.11</v>
      </c>
      <c r="G194" s="30">
        <v>36.83</v>
      </c>
      <c r="H194" s="30">
        <v>40.39</v>
      </c>
      <c r="I194" s="30">
        <v>45.75</v>
      </c>
      <c r="J194" s="30">
        <v>43.96</v>
      </c>
      <c r="K194" s="30">
        <v>49.44</v>
      </c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6" x14ac:dyDescent="0.2">
      <c r="A195" s="3" t="s">
        <v>17</v>
      </c>
      <c r="B195" s="36">
        <v>0.09</v>
      </c>
      <c r="C195" s="36">
        <v>0.28999999999999998</v>
      </c>
      <c r="D195" s="36">
        <v>1.36</v>
      </c>
      <c r="E195" s="36">
        <v>6.21</v>
      </c>
      <c r="F195" s="36">
        <v>12.9</v>
      </c>
      <c r="G195" s="36">
        <v>26.22</v>
      </c>
      <c r="H195" s="36">
        <v>22.44</v>
      </c>
      <c r="I195" s="36">
        <v>37.28</v>
      </c>
      <c r="J195" s="36">
        <v>38.880000000000003</v>
      </c>
      <c r="K195" s="36">
        <v>42.12</v>
      </c>
    </row>
    <row r="196" spans="1:26" ht="16" x14ac:dyDescent="0.2">
      <c r="A196" s="3" t="s">
        <v>17</v>
      </c>
      <c r="B196" s="10">
        <v>0.28999999999999998</v>
      </c>
      <c r="C196" s="10">
        <v>0.36</v>
      </c>
      <c r="D196" s="10">
        <v>1.0900000000000001</v>
      </c>
      <c r="E196" s="10">
        <v>4.49</v>
      </c>
      <c r="F196" s="10">
        <v>16.61</v>
      </c>
      <c r="G196" s="10">
        <v>23.59</v>
      </c>
      <c r="H196" s="10">
        <v>25.4</v>
      </c>
      <c r="I196" s="10">
        <v>36.299999999999997</v>
      </c>
      <c r="J196" s="10">
        <v>38.119999999999997</v>
      </c>
      <c r="K196" s="10">
        <v>40.72</v>
      </c>
    </row>
    <row r="197" spans="1:26" ht="16" x14ac:dyDescent="0.2">
      <c r="A197" s="3" t="s">
        <v>46</v>
      </c>
      <c r="B197" s="10">
        <v>0.78</v>
      </c>
      <c r="C197" s="10">
        <v>3.71</v>
      </c>
      <c r="D197" s="10">
        <v>8.1300000000000008</v>
      </c>
      <c r="E197" s="10">
        <v>12</v>
      </c>
      <c r="F197" s="10">
        <v>21.82</v>
      </c>
      <c r="G197" s="10">
        <v>22.12</v>
      </c>
      <c r="H197" s="10">
        <v>32.29</v>
      </c>
      <c r="I197" s="10">
        <v>34.26</v>
      </c>
      <c r="J197" s="10">
        <v>37.22</v>
      </c>
      <c r="K197" s="10">
        <v>32.020000000000003</v>
      </c>
    </row>
    <row r="198" spans="1:26" ht="16" x14ac:dyDescent="0.2">
      <c r="A198" s="3" t="s">
        <v>46</v>
      </c>
      <c r="B198" s="10">
        <v>1.87</v>
      </c>
      <c r="C198" s="10">
        <v>3.91</v>
      </c>
      <c r="D198" s="10">
        <v>7.3</v>
      </c>
      <c r="E198" s="10">
        <v>12.22</v>
      </c>
      <c r="F198" s="10">
        <v>18.78</v>
      </c>
      <c r="G198" s="10">
        <v>27.45</v>
      </c>
      <c r="H198" s="10">
        <v>29.99</v>
      </c>
      <c r="I198" s="10">
        <v>33.840000000000003</v>
      </c>
      <c r="J198" s="10">
        <v>37.869999999999997</v>
      </c>
      <c r="K198" s="10">
        <v>39.68</v>
      </c>
    </row>
    <row r="199" spans="1:26" ht="16" x14ac:dyDescent="0.2">
      <c r="A199" s="3" t="s">
        <v>47</v>
      </c>
      <c r="B199" s="10">
        <v>2.0699999999999998</v>
      </c>
      <c r="C199" s="10">
        <v>3.98</v>
      </c>
      <c r="D199" s="10">
        <v>8.51</v>
      </c>
      <c r="E199" s="10">
        <v>16.87</v>
      </c>
      <c r="F199" s="10">
        <v>23.48</v>
      </c>
      <c r="G199" s="10">
        <v>25.98</v>
      </c>
      <c r="H199" s="10">
        <v>28.63</v>
      </c>
      <c r="I199" s="10">
        <v>32.86</v>
      </c>
      <c r="J199" s="10">
        <v>37.270000000000003</v>
      </c>
      <c r="K199" s="10">
        <v>39.47</v>
      </c>
    </row>
    <row r="200" spans="1:26" ht="16" x14ac:dyDescent="0.2">
      <c r="A200" s="3" t="s">
        <v>47</v>
      </c>
      <c r="B200" s="10">
        <v>2.13</v>
      </c>
      <c r="C200" s="10">
        <v>4.4000000000000004</v>
      </c>
      <c r="D200" s="10">
        <v>8.61</v>
      </c>
      <c r="E200" s="10">
        <v>14.29</v>
      </c>
      <c r="F200" s="10">
        <v>22.65</v>
      </c>
      <c r="G200" s="10">
        <v>27.35</v>
      </c>
      <c r="H200" s="10">
        <v>34.21</v>
      </c>
      <c r="I200" s="10">
        <v>36.31</v>
      </c>
      <c r="J200" s="10">
        <v>41.41</v>
      </c>
      <c r="K200" s="10">
        <v>36.799999999999997</v>
      </c>
    </row>
    <row r="201" spans="1:26" ht="16" x14ac:dyDescent="0.2">
      <c r="A201" s="3" t="s">
        <v>48</v>
      </c>
      <c r="B201" s="10">
        <v>3.52</v>
      </c>
      <c r="C201" s="10">
        <v>6.57</v>
      </c>
      <c r="D201" s="10">
        <v>7.75</v>
      </c>
      <c r="E201" s="10">
        <v>15.35</v>
      </c>
      <c r="F201" s="10">
        <v>19.78</v>
      </c>
      <c r="G201" s="10">
        <v>28.95</v>
      </c>
      <c r="H201" s="10">
        <v>30.3</v>
      </c>
      <c r="I201" s="10">
        <v>41.31</v>
      </c>
      <c r="J201" s="10">
        <v>40.130000000000003</v>
      </c>
      <c r="K201" s="10">
        <v>44.68</v>
      </c>
    </row>
    <row r="202" spans="1:26" ht="16" x14ac:dyDescent="0.2">
      <c r="A202" s="3" t="s">
        <v>48</v>
      </c>
      <c r="B202" s="10">
        <v>3.97</v>
      </c>
      <c r="C202" s="10">
        <v>7.52</v>
      </c>
      <c r="D202" s="10">
        <v>8.5299999999999994</v>
      </c>
      <c r="E202" s="10">
        <v>13.9</v>
      </c>
      <c r="F202" s="10">
        <v>18.36</v>
      </c>
      <c r="G202" s="10">
        <v>27.6</v>
      </c>
      <c r="H202" s="10">
        <v>26.65</v>
      </c>
      <c r="I202" s="10">
        <v>36.81</v>
      </c>
      <c r="J202" s="10">
        <v>39.04</v>
      </c>
      <c r="K202" s="10">
        <v>38.869999999999997</v>
      </c>
    </row>
    <row r="203" spans="1:26" ht="16" x14ac:dyDescent="0.2">
      <c r="A203" s="3" t="s">
        <v>49</v>
      </c>
      <c r="B203" s="10">
        <v>3.77</v>
      </c>
      <c r="C203" s="10">
        <v>6.24</v>
      </c>
      <c r="D203" s="10">
        <v>9.65</v>
      </c>
      <c r="E203" s="10">
        <v>14.3</v>
      </c>
      <c r="F203" s="10">
        <v>22.34</v>
      </c>
      <c r="G203" s="10">
        <v>27.72</v>
      </c>
      <c r="H203" s="10">
        <v>35.46</v>
      </c>
      <c r="I203" s="10">
        <v>39.08</v>
      </c>
      <c r="J203" s="10">
        <v>39.090000000000003</v>
      </c>
      <c r="K203" s="10">
        <v>43.65</v>
      </c>
    </row>
    <row r="204" spans="1:26" ht="16" x14ac:dyDescent="0.2">
      <c r="A204" s="3" t="s">
        <v>49</v>
      </c>
      <c r="B204" s="10">
        <v>4.57</v>
      </c>
      <c r="C204" s="10">
        <v>6.24</v>
      </c>
      <c r="D204" s="10">
        <v>13.01</v>
      </c>
      <c r="E204" s="10">
        <v>16.34</v>
      </c>
      <c r="F204" s="10">
        <v>19.940000000000001</v>
      </c>
      <c r="G204" s="10">
        <v>28.27</v>
      </c>
      <c r="H204" s="10">
        <v>32.26</v>
      </c>
      <c r="I204" s="10">
        <v>36.79</v>
      </c>
      <c r="J204" s="10">
        <v>36.5</v>
      </c>
      <c r="K204" s="10">
        <v>34.299999999999997</v>
      </c>
    </row>
    <row r="205" spans="1:26" ht="16" x14ac:dyDescent="0.2">
      <c r="A205" s="3" t="s">
        <v>50</v>
      </c>
      <c r="B205" s="10">
        <v>1.19</v>
      </c>
      <c r="C205" s="10">
        <v>2.59</v>
      </c>
      <c r="D205" s="10">
        <v>6.21</v>
      </c>
      <c r="E205" s="10">
        <v>12.82</v>
      </c>
      <c r="F205" s="10">
        <v>16.62</v>
      </c>
      <c r="G205" s="10">
        <v>28.65</v>
      </c>
      <c r="H205" s="10">
        <v>32.44</v>
      </c>
      <c r="I205" s="10">
        <v>38.130000000000003</v>
      </c>
      <c r="J205" s="10">
        <v>40.43</v>
      </c>
      <c r="K205" s="10">
        <v>43.27</v>
      </c>
    </row>
    <row r="206" spans="1:26" ht="16" x14ac:dyDescent="0.2">
      <c r="A206" s="3" t="s">
        <v>50</v>
      </c>
      <c r="B206" s="10">
        <v>0.95</v>
      </c>
      <c r="C206" s="10">
        <v>2.87</v>
      </c>
      <c r="D206" s="10">
        <v>5.18</v>
      </c>
      <c r="E206" s="10">
        <v>14.2</v>
      </c>
      <c r="F206" s="10">
        <v>24.15</v>
      </c>
      <c r="G206" s="10">
        <v>26.77</v>
      </c>
      <c r="H206" s="10">
        <v>30.08</v>
      </c>
      <c r="I206" s="10">
        <v>42.95</v>
      </c>
      <c r="J206" s="10">
        <v>38.229999999999997</v>
      </c>
      <c r="K206" s="10">
        <v>42.08</v>
      </c>
    </row>
    <row r="207" spans="1:26" ht="16" x14ac:dyDescent="0.2">
      <c r="A207" s="3" t="s">
        <v>40</v>
      </c>
      <c r="B207" s="10">
        <v>3.89</v>
      </c>
      <c r="C207" s="10">
        <v>6.51</v>
      </c>
      <c r="D207" s="10">
        <v>13.66</v>
      </c>
      <c r="E207" s="10">
        <v>18.440000000000001</v>
      </c>
      <c r="F207" s="10">
        <v>26.96</v>
      </c>
      <c r="G207" s="10">
        <v>30.71</v>
      </c>
      <c r="H207" s="10">
        <v>39.01</v>
      </c>
      <c r="I207" s="10">
        <v>39.51</v>
      </c>
      <c r="J207" s="10">
        <v>41.1</v>
      </c>
      <c r="K207" s="10">
        <v>45.8</v>
      </c>
    </row>
    <row r="208" spans="1:26" ht="16" x14ac:dyDescent="0.2">
      <c r="A208" s="3" t="s">
        <v>40</v>
      </c>
      <c r="B208" s="10">
        <v>4.2699999999999996</v>
      </c>
      <c r="C208" s="10">
        <v>6.79</v>
      </c>
      <c r="D208" s="10">
        <v>10.65</v>
      </c>
      <c r="E208" s="10">
        <v>18.66</v>
      </c>
      <c r="F208" s="10">
        <v>24.49</v>
      </c>
      <c r="G208" s="10">
        <v>32.909999999999997</v>
      </c>
      <c r="H208" s="10">
        <v>36.25</v>
      </c>
      <c r="I208" s="10">
        <v>40.72</v>
      </c>
      <c r="J208" s="10">
        <v>39.090000000000003</v>
      </c>
      <c r="K208" s="10">
        <v>42.01</v>
      </c>
    </row>
    <row r="209" spans="1:11" ht="16" x14ac:dyDescent="0.2">
      <c r="A209" s="3" t="s">
        <v>41</v>
      </c>
      <c r="B209" s="10">
        <v>4.87</v>
      </c>
      <c r="C209" s="10">
        <v>11.71</v>
      </c>
      <c r="D209" s="10">
        <v>17.18</v>
      </c>
      <c r="E209" s="10">
        <v>24.39</v>
      </c>
      <c r="F209" s="10">
        <v>29.02</v>
      </c>
      <c r="G209" s="10">
        <v>36.56</v>
      </c>
      <c r="H209" s="10">
        <v>42.59</v>
      </c>
      <c r="I209" s="10">
        <v>39.67</v>
      </c>
      <c r="J209" s="10">
        <v>39.36</v>
      </c>
      <c r="K209" s="10">
        <v>40.17</v>
      </c>
    </row>
    <row r="210" spans="1:11" ht="16" x14ac:dyDescent="0.2">
      <c r="A210" s="3" t="s">
        <v>41</v>
      </c>
      <c r="B210" s="10">
        <v>5.34</v>
      </c>
      <c r="C210" s="10">
        <v>12.05</v>
      </c>
      <c r="D210" s="10">
        <v>15.59</v>
      </c>
      <c r="E210" s="10">
        <v>25.29</v>
      </c>
      <c r="F210" s="10">
        <v>31.89</v>
      </c>
      <c r="G210" s="10">
        <v>36.19</v>
      </c>
      <c r="H210" s="10">
        <v>38.57</v>
      </c>
      <c r="I210" s="10">
        <v>40.89</v>
      </c>
      <c r="J210" s="10">
        <v>44.5</v>
      </c>
      <c r="K210" s="10">
        <v>41.43</v>
      </c>
    </row>
    <row r="211" spans="1:11" ht="16" x14ac:dyDescent="0.2">
      <c r="A211" s="3" t="s">
        <v>42</v>
      </c>
      <c r="B211" s="10">
        <v>3.91</v>
      </c>
      <c r="C211" s="10">
        <v>6.4</v>
      </c>
      <c r="D211" s="10">
        <v>12.38</v>
      </c>
      <c r="E211" s="10">
        <v>21.64</v>
      </c>
      <c r="F211" s="10">
        <v>29.01</v>
      </c>
      <c r="G211" s="10">
        <v>31.88</v>
      </c>
      <c r="H211" s="10">
        <v>39.840000000000003</v>
      </c>
      <c r="I211" s="10">
        <v>39.29</v>
      </c>
      <c r="J211" s="10">
        <v>37.08</v>
      </c>
      <c r="K211" s="10">
        <v>39.24</v>
      </c>
    </row>
    <row r="212" spans="1:11" ht="16" x14ac:dyDescent="0.2">
      <c r="A212" s="3" t="s">
        <v>42</v>
      </c>
      <c r="B212" s="10">
        <v>4.17</v>
      </c>
      <c r="C212" s="10">
        <v>8.19</v>
      </c>
      <c r="D212" s="10">
        <v>13.51</v>
      </c>
      <c r="E212" s="10">
        <v>23.48</v>
      </c>
      <c r="F212" s="10">
        <v>29.48</v>
      </c>
      <c r="G212" s="10">
        <v>35.81</v>
      </c>
      <c r="H212" s="10">
        <v>38.840000000000003</v>
      </c>
      <c r="I212" s="10">
        <v>40.520000000000003</v>
      </c>
      <c r="J212" s="10">
        <v>39.67</v>
      </c>
      <c r="K212" s="10">
        <v>42.27</v>
      </c>
    </row>
    <row r="213" spans="1:11" ht="16" x14ac:dyDescent="0.2">
      <c r="A213" s="3" t="s">
        <v>43</v>
      </c>
      <c r="B213" s="10">
        <v>1.34</v>
      </c>
      <c r="C213" s="10">
        <v>5.17</v>
      </c>
      <c r="D213" s="10">
        <v>8.17</v>
      </c>
      <c r="E213" s="10">
        <v>16.260000000000002</v>
      </c>
      <c r="F213" s="10">
        <v>23.74</v>
      </c>
      <c r="G213" s="10">
        <v>31.58</v>
      </c>
      <c r="H213" s="10">
        <v>35.479999999999997</v>
      </c>
      <c r="I213" s="10">
        <v>41.55</v>
      </c>
      <c r="J213" s="10">
        <v>42.01</v>
      </c>
      <c r="K213" s="10">
        <v>42.93</v>
      </c>
    </row>
    <row r="214" spans="1:11" ht="16" x14ac:dyDescent="0.2">
      <c r="A214" s="3" t="s">
        <v>43</v>
      </c>
      <c r="B214" s="10">
        <v>2.4500000000000002</v>
      </c>
      <c r="C214" s="10">
        <v>3.59</v>
      </c>
      <c r="D214" s="10">
        <v>8.1300000000000008</v>
      </c>
      <c r="E214" s="10">
        <v>13.82</v>
      </c>
      <c r="F214" s="10">
        <v>23.16</v>
      </c>
      <c r="G214" s="10">
        <v>29.82</v>
      </c>
      <c r="H214" s="10">
        <v>35.47</v>
      </c>
      <c r="I214" s="10">
        <v>36.68</v>
      </c>
      <c r="J214" s="10">
        <v>38.479999999999997</v>
      </c>
      <c r="K214" s="10">
        <v>42.06</v>
      </c>
    </row>
    <row r="215" spans="1:11" ht="16" x14ac:dyDescent="0.2">
      <c r="A215" s="3" t="s">
        <v>44</v>
      </c>
      <c r="B215" s="10">
        <v>3.28</v>
      </c>
      <c r="C215" s="10">
        <v>5.73</v>
      </c>
      <c r="D215" s="10">
        <v>6.89</v>
      </c>
      <c r="E215" s="10">
        <v>15.47</v>
      </c>
      <c r="F215" s="10">
        <v>21.06</v>
      </c>
      <c r="G215" s="10">
        <v>29.37</v>
      </c>
      <c r="H215" s="10">
        <v>36.19</v>
      </c>
      <c r="I215" s="10">
        <v>37.549999999999997</v>
      </c>
      <c r="J215" s="10">
        <v>41.52</v>
      </c>
      <c r="K215" s="10">
        <v>47.46</v>
      </c>
    </row>
    <row r="216" spans="1:11" ht="16" x14ac:dyDescent="0.2">
      <c r="A216" s="3" t="s">
        <v>44</v>
      </c>
      <c r="B216" s="10">
        <v>3.37</v>
      </c>
      <c r="C216" s="10">
        <v>6.63</v>
      </c>
      <c r="D216" s="10">
        <v>8.76</v>
      </c>
      <c r="E216" s="10">
        <v>13.59</v>
      </c>
      <c r="F216" s="10">
        <v>22.2</v>
      </c>
      <c r="G216" s="10">
        <v>29.67</v>
      </c>
      <c r="H216" s="10">
        <v>31.63</v>
      </c>
      <c r="I216" s="10">
        <v>37.51</v>
      </c>
      <c r="J216" s="10">
        <v>40.15</v>
      </c>
      <c r="K216" s="10">
        <v>37.799999999999997</v>
      </c>
    </row>
    <row r="217" spans="1:11" ht="16" x14ac:dyDescent="0.2">
      <c r="A217" s="3" t="s">
        <v>45</v>
      </c>
      <c r="B217" s="10">
        <v>3.8</v>
      </c>
      <c r="C217" s="10">
        <v>6.57</v>
      </c>
      <c r="D217" s="10">
        <v>11.82</v>
      </c>
      <c r="E217" s="10">
        <v>18.82</v>
      </c>
      <c r="F217" s="10">
        <v>25.84</v>
      </c>
      <c r="G217" s="10">
        <v>31.51</v>
      </c>
      <c r="H217" s="10">
        <v>37.9</v>
      </c>
      <c r="I217" s="10">
        <v>40.200000000000003</v>
      </c>
      <c r="J217" s="10">
        <v>39.71</v>
      </c>
      <c r="K217" s="10">
        <v>43.92</v>
      </c>
    </row>
    <row r="218" spans="1:11" ht="16" x14ac:dyDescent="0.2">
      <c r="A218" s="3" t="s">
        <v>45</v>
      </c>
      <c r="B218" s="10">
        <v>3.86</v>
      </c>
      <c r="C218" s="10">
        <v>5.8</v>
      </c>
      <c r="D218" s="10">
        <v>10.199999999999999</v>
      </c>
      <c r="E218" s="10">
        <v>16.16</v>
      </c>
      <c r="F218" s="10">
        <v>25.52</v>
      </c>
      <c r="G218" s="10">
        <v>33.119999999999997</v>
      </c>
      <c r="H218" s="10">
        <v>38.26</v>
      </c>
      <c r="I218" s="10">
        <v>41.58</v>
      </c>
      <c r="J218" s="10">
        <v>41.48</v>
      </c>
      <c r="K218" s="10">
        <v>41.25</v>
      </c>
    </row>
    <row r="219" spans="1:11" ht="16" x14ac:dyDescent="0.2">
      <c r="A219" s="3" t="s">
        <v>37</v>
      </c>
      <c r="B219" s="10">
        <v>13.06</v>
      </c>
      <c r="C219" s="10">
        <v>17.149999999999999</v>
      </c>
      <c r="D219" s="10">
        <v>20.37</v>
      </c>
      <c r="E219" s="10">
        <v>30.72</v>
      </c>
      <c r="F219" s="10">
        <v>36.68</v>
      </c>
      <c r="G219" s="10">
        <v>39.299999999999997</v>
      </c>
      <c r="H219" s="10">
        <v>42.03</v>
      </c>
      <c r="I219" s="10">
        <v>41.88</v>
      </c>
      <c r="J219" s="10">
        <v>42.51</v>
      </c>
      <c r="K219" s="10">
        <v>44.13</v>
      </c>
    </row>
    <row r="220" spans="1:11" ht="16" x14ac:dyDescent="0.2">
      <c r="A220" s="3" t="s">
        <v>37</v>
      </c>
      <c r="B220" s="10">
        <v>13.54</v>
      </c>
      <c r="C220" s="10">
        <v>16.239999999999998</v>
      </c>
      <c r="D220" s="10">
        <v>19.989999999999998</v>
      </c>
      <c r="E220" s="10">
        <v>26.61</v>
      </c>
      <c r="F220" s="10">
        <v>35.14</v>
      </c>
      <c r="G220" s="10">
        <v>38.58</v>
      </c>
      <c r="H220" s="10">
        <v>43.19</v>
      </c>
      <c r="I220" s="10">
        <v>41.48</v>
      </c>
      <c r="J220" s="10">
        <v>45.13</v>
      </c>
      <c r="K220" s="10">
        <v>47.44</v>
      </c>
    </row>
    <row r="221" spans="1:11" ht="16" x14ac:dyDescent="0.2">
      <c r="A221" s="3" t="s">
        <v>17</v>
      </c>
      <c r="B221" s="36">
        <v>2.99</v>
      </c>
      <c r="C221" s="36">
        <v>6.63</v>
      </c>
      <c r="D221" s="36">
        <v>11.74</v>
      </c>
      <c r="E221" s="36">
        <v>17.45</v>
      </c>
      <c r="F221" s="36">
        <v>35.31</v>
      </c>
      <c r="G221" s="36">
        <v>47.14</v>
      </c>
      <c r="H221" s="36">
        <v>51.93</v>
      </c>
      <c r="I221" s="36">
        <v>58.97</v>
      </c>
      <c r="J221" s="36">
        <v>58.87</v>
      </c>
      <c r="K221" s="36">
        <v>64.41</v>
      </c>
    </row>
    <row r="222" spans="1:11" ht="16" x14ac:dyDescent="0.2">
      <c r="A222" s="3" t="s">
        <v>17</v>
      </c>
      <c r="B222" s="10">
        <v>4.0999999999999996</v>
      </c>
      <c r="C222" s="10">
        <v>4.6900000000000004</v>
      </c>
      <c r="D222" s="10">
        <v>11.38</v>
      </c>
      <c r="E222" s="10">
        <v>21.33</v>
      </c>
      <c r="F222" s="10">
        <v>32.47</v>
      </c>
      <c r="G222" s="10">
        <v>41.79</v>
      </c>
      <c r="H222" s="10">
        <v>46.84</v>
      </c>
      <c r="I222" s="10">
        <v>53.71</v>
      </c>
      <c r="J222" s="10">
        <v>53.77</v>
      </c>
      <c r="K222" s="10">
        <v>61.46</v>
      </c>
    </row>
    <row r="223" spans="1:11" ht="16" x14ac:dyDescent="0.2">
      <c r="A223" s="3" t="s">
        <v>46</v>
      </c>
      <c r="B223" s="10">
        <v>3.69</v>
      </c>
      <c r="C223" s="10">
        <v>5.03</v>
      </c>
      <c r="D223" s="10">
        <v>11.82</v>
      </c>
      <c r="E223" s="10">
        <v>19.57</v>
      </c>
      <c r="F223" s="10">
        <v>32.25</v>
      </c>
      <c r="G223" s="10">
        <v>42.02</v>
      </c>
      <c r="H223" s="10">
        <v>51.45</v>
      </c>
      <c r="I223" s="10">
        <v>55.54</v>
      </c>
      <c r="J223" s="10">
        <v>56.72</v>
      </c>
      <c r="K223" s="10">
        <v>62.2</v>
      </c>
    </row>
    <row r="224" spans="1:11" ht="16" x14ac:dyDescent="0.2">
      <c r="A224" s="3" t="s">
        <v>46</v>
      </c>
      <c r="B224" s="10">
        <v>3.9</v>
      </c>
      <c r="C224" s="10">
        <v>4.84</v>
      </c>
      <c r="D224" s="10">
        <v>11.86</v>
      </c>
      <c r="E224" s="10">
        <v>20.32</v>
      </c>
      <c r="F224" s="10">
        <v>31.22</v>
      </c>
      <c r="G224" s="10">
        <v>40.700000000000003</v>
      </c>
      <c r="H224" s="10">
        <v>49.61</v>
      </c>
      <c r="I224" s="10">
        <v>55.85</v>
      </c>
      <c r="J224" s="10">
        <v>56.44</v>
      </c>
      <c r="K224" s="10">
        <v>61.66</v>
      </c>
    </row>
    <row r="225" spans="1:11" ht="16" x14ac:dyDescent="0.2">
      <c r="A225" s="3" t="s">
        <v>47</v>
      </c>
      <c r="B225" s="10">
        <v>6.01</v>
      </c>
      <c r="C225" s="10">
        <v>6.29</v>
      </c>
      <c r="D225" s="10">
        <v>14.92</v>
      </c>
      <c r="E225" s="10">
        <v>24.56</v>
      </c>
      <c r="F225" s="10">
        <v>37.17</v>
      </c>
      <c r="G225" s="10">
        <v>43.29</v>
      </c>
      <c r="H225" s="10">
        <v>54.8</v>
      </c>
      <c r="I225" s="10">
        <v>56.7</v>
      </c>
      <c r="J225" s="10">
        <v>55.64</v>
      </c>
      <c r="K225" s="10">
        <v>59.7</v>
      </c>
    </row>
    <row r="226" spans="1:11" ht="16" x14ac:dyDescent="0.2">
      <c r="A226" s="3" t="s">
        <v>47</v>
      </c>
      <c r="B226" s="10">
        <v>5.58</v>
      </c>
      <c r="C226" s="10">
        <v>8.39</v>
      </c>
      <c r="D226" s="10">
        <v>15.82</v>
      </c>
      <c r="E226" s="10">
        <v>27.09</v>
      </c>
      <c r="F226" s="10">
        <v>37.56</v>
      </c>
      <c r="G226" s="10">
        <v>50.74</v>
      </c>
      <c r="H226" s="10">
        <v>51.87</v>
      </c>
      <c r="I226" s="10">
        <v>56.95</v>
      </c>
      <c r="J226" s="10">
        <v>59.21</v>
      </c>
      <c r="K226" s="10">
        <v>56.52</v>
      </c>
    </row>
    <row r="227" spans="1:11" ht="16" x14ac:dyDescent="0.2">
      <c r="A227" s="3" t="s">
        <v>48</v>
      </c>
      <c r="B227" s="10">
        <v>6.44</v>
      </c>
      <c r="C227" s="10">
        <v>8</v>
      </c>
      <c r="D227" s="10">
        <v>12.98</v>
      </c>
      <c r="E227" s="10">
        <v>20.73</v>
      </c>
      <c r="F227" s="10">
        <v>36.39</v>
      </c>
      <c r="G227" s="10">
        <v>42.97</v>
      </c>
      <c r="H227" s="10">
        <v>51.06</v>
      </c>
      <c r="I227" s="10">
        <v>52.59</v>
      </c>
      <c r="J227" s="10">
        <v>57.68</v>
      </c>
      <c r="K227" s="10">
        <v>60.17</v>
      </c>
    </row>
    <row r="228" spans="1:11" ht="16" x14ac:dyDescent="0.2">
      <c r="A228" s="3" t="s">
        <v>48</v>
      </c>
      <c r="B228" s="10">
        <v>5.93</v>
      </c>
      <c r="C228" s="10">
        <v>6.81</v>
      </c>
      <c r="D228" s="10">
        <v>12.31</v>
      </c>
      <c r="E228" s="10">
        <v>20.07</v>
      </c>
      <c r="F228" s="10">
        <v>33.28</v>
      </c>
      <c r="G228" s="10">
        <v>39.21</v>
      </c>
      <c r="H228" s="10">
        <v>48.87</v>
      </c>
      <c r="I228" s="10">
        <v>47.14</v>
      </c>
      <c r="J228" s="10">
        <v>54.4</v>
      </c>
      <c r="K228" s="10">
        <v>59.43</v>
      </c>
    </row>
    <row r="229" spans="1:11" ht="16" x14ac:dyDescent="0.2">
      <c r="A229" s="3" t="s">
        <v>49</v>
      </c>
      <c r="B229" s="10">
        <v>7.5</v>
      </c>
      <c r="C229" s="10">
        <v>7.74</v>
      </c>
      <c r="D229" s="10">
        <v>10.039999999999999</v>
      </c>
      <c r="E229" s="10">
        <v>18.829999999999998</v>
      </c>
      <c r="F229" s="10">
        <v>31.44</v>
      </c>
      <c r="G229" s="10">
        <v>40.71</v>
      </c>
      <c r="H229" s="10">
        <v>50.14</v>
      </c>
      <c r="I229" s="10">
        <v>51.49</v>
      </c>
      <c r="J229" s="10">
        <v>60.17</v>
      </c>
      <c r="K229" s="10">
        <v>62.71</v>
      </c>
    </row>
    <row r="230" spans="1:11" ht="16" x14ac:dyDescent="0.2">
      <c r="A230" s="3" t="s">
        <v>49</v>
      </c>
      <c r="B230" s="10">
        <v>6.01</v>
      </c>
      <c r="C230" s="10">
        <v>9.27</v>
      </c>
      <c r="D230" s="10">
        <v>14.41</v>
      </c>
      <c r="E230" s="10">
        <v>20.82</v>
      </c>
      <c r="F230" s="10">
        <v>30.59</v>
      </c>
      <c r="G230" s="10">
        <v>39.130000000000003</v>
      </c>
      <c r="H230" s="10">
        <v>48.86</v>
      </c>
      <c r="I230" s="10">
        <v>52.02</v>
      </c>
      <c r="J230" s="10">
        <v>55.95</v>
      </c>
      <c r="K230" s="10">
        <v>61.25</v>
      </c>
    </row>
    <row r="231" spans="1:11" ht="16" x14ac:dyDescent="0.2">
      <c r="A231" s="3" t="s">
        <v>50</v>
      </c>
      <c r="B231" s="10">
        <v>2.2999999999999998</v>
      </c>
      <c r="C231" s="10">
        <v>4.17</v>
      </c>
      <c r="D231" s="10">
        <v>9.42</v>
      </c>
      <c r="E231" s="10">
        <v>14.79</v>
      </c>
      <c r="F231" s="10">
        <v>29.56</v>
      </c>
      <c r="G231" s="10">
        <v>42.47</v>
      </c>
      <c r="H231" s="10">
        <v>51.62</v>
      </c>
      <c r="I231" s="10">
        <v>53.33</v>
      </c>
      <c r="J231" s="10">
        <v>55.25</v>
      </c>
      <c r="K231" s="10">
        <v>61.35</v>
      </c>
    </row>
    <row r="232" spans="1:11" ht="16" x14ac:dyDescent="0.2">
      <c r="A232" s="3" t="s">
        <v>50</v>
      </c>
      <c r="B232" s="10">
        <v>2.5099999999999998</v>
      </c>
      <c r="C232" s="10">
        <v>4.3499999999999996</v>
      </c>
      <c r="D232" s="10">
        <v>8.48</v>
      </c>
      <c r="E232" s="10">
        <v>19.7</v>
      </c>
      <c r="F232" s="10">
        <v>29.83</v>
      </c>
      <c r="G232" s="10">
        <v>41.81</v>
      </c>
      <c r="H232" s="10">
        <v>52.67</v>
      </c>
      <c r="I232" s="10">
        <v>55.38</v>
      </c>
      <c r="J232" s="10">
        <v>57.6</v>
      </c>
      <c r="K232" s="10">
        <v>62.01</v>
      </c>
    </row>
    <row r="233" spans="1:11" ht="16" x14ac:dyDescent="0.2">
      <c r="A233" s="3" t="s">
        <v>35</v>
      </c>
      <c r="B233" s="10">
        <v>17.52</v>
      </c>
      <c r="C233" s="10">
        <v>15.41</v>
      </c>
      <c r="D233" s="10">
        <v>22.31</v>
      </c>
      <c r="E233" s="10">
        <v>36.200000000000003</v>
      </c>
      <c r="F233" s="10">
        <v>44.94</v>
      </c>
      <c r="G233" s="10">
        <v>51.79</v>
      </c>
      <c r="H233" s="10">
        <v>56.08</v>
      </c>
      <c r="I233" s="10">
        <v>57.97</v>
      </c>
      <c r="J233" s="10">
        <v>57.19</v>
      </c>
      <c r="K233" s="10">
        <v>60.46</v>
      </c>
    </row>
    <row r="234" spans="1:11" ht="16" x14ac:dyDescent="0.2">
      <c r="A234" s="3" t="s">
        <v>35</v>
      </c>
      <c r="B234" s="10">
        <v>14.26</v>
      </c>
      <c r="C234" s="10">
        <v>15.73</v>
      </c>
      <c r="D234" s="10">
        <v>29.24</v>
      </c>
      <c r="E234" s="10">
        <v>36.75</v>
      </c>
      <c r="F234" s="10">
        <v>47.48</v>
      </c>
      <c r="G234" s="10">
        <v>50.22</v>
      </c>
      <c r="H234" s="10">
        <v>59.73</v>
      </c>
      <c r="I234" s="10">
        <v>57.37</v>
      </c>
      <c r="J234" s="10">
        <v>59.88</v>
      </c>
      <c r="K234" s="10">
        <v>56.65</v>
      </c>
    </row>
    <row r="235" spans="1:11" ht="16" x14ac:dyDescent="0.2">
      <c r="A235" s="3" t="s">
        <v>39</v>
      </c>
      <c r="B235" s="10">
        <v>60.13</v>
      </c>
      <c r="C235" s="10">
        <v>56.04</v>
      </c>
      <c r="D235" s="10">
        <v>61.33</v>
      </c>
      <c r="E235" s="10">
        <v>61.49</v>
      </c>
      <c r="F235" s="10">
        <v>62.56</v>
      </c>
      <c r="G235" s="10">
        <v>64.22</v>
      </c>
      <c r="H235" s="10">
        <v>65.02</v>
      </c>
      <c r="I235" s="10">
        <v>63.87</v>
      </c>
      <c r="J235" s="10">
        <v>65.64</v>
      </c>
      <c r="K235" s="10">
        <v>61.7</v>
      </c>
    </row>
    <row r="236" spans="1:11" ht="16" x14ac:dyDescent="0.2">
      <c r="A236" s="3" t="s">
        <v>39</v>
      </c>
      <c r="B236" s="10">
        <v>57.66</v>
      </c>
      <c r="C236" s="10">
        <v>54.08</v>
      </c>
      <c r="D236" s="10">
        <v>57.8</v>
      </c>
      <c r="E236" s="10">
        <v>60.39</v>
      </c>
      <c r="F236" s="10">
        <v>64.739999999999995</v>
      </c>
      <c r="G236" s="10">
        <v>65.069999999999993</v>
      </c>
      <c r="H236" s="10">
        <v>64.55</v>
      </c>
      <c r="I236" s="10">
        <v>64.17</v>
      </c>
      <c r="J236" s="10">
        <v>66.08</v>
      </c>
      <c r="K236" s="10">
        <v>69.64</v>
      </c>
    </row>
    <row r="237" spans="1:11" ht="16" x14ac:dyDescent="0.2">
      <c r="A237" s="3" t="s">
        <v>17</v>
      </c>
      <c r="B237" s="36">
        <v>1.78</v>
      </c>
      <c r="C237" s="36">
        <v>5.33</v>
      </c>
      <c r="D237" s="36">
        <v>11.07</v>
      </c>
      <c r="E237" s="36">
        <v>19.54</v>
      </c>
      <c r="F237" s="36">
        <v>33.94</v>
      </c>
      <c r="G237" s="36">
        <v>38.89</v>
      </c>
      <c r="H237" s="36">
        <v>44.13</v>
      </c>
      <c r="I237" s="36">
        <v>47.59</v>
      </c>
      <c r="J237" s="36">
        <v>47.79</v>
      </c>
      <c r="K237" s="36">
        <v>51.7</v>
      </c>
    </row>
    <row r="238" spans="1:11" ht="16" x14ac:dyDescent="0.2">
      <c r="A238" s="3" t="s">
        <v>17</v>
      </c>
      <c r="B238" s="10">
        <v>1.57</v>
      </c>
      <c r="C238" s="10">
        <v>5.96</v>
      </c>
      <c r="D238" s="10">
        <v>11.39</v>
      </c>
      <c r="E238" s="10">
        <v>22.49</v>
      </c>
      <c r="F238" s="10">
        <v>27.69</v>
      </c>
      <c r="G238" s="10">
        <v>34.909999999999997</v>
      </c>
      <c r="H238" s="10">
        <v>39.58</v>
      </c>
      <c r="I238" s="10">
        <v>47.85</v>
      </c>
      <c r="J238" s="10">
        <v>37.51</v>
      </c>
      <c r="K238" s="10">
        <v>49.1</v>
      </c>
    </row>
    <row r="239" spans="1:11" ht="16" x14ac:dyDescent="0.2">
      <c r="A239" s="3" t="s">
        <v>34</v>
      </c>
      <c r="B239" s="10">
        <v>27.6</v>
      </c>
      <c r="C239" s="10">
        <v>39.42</v>
      </c>
      <c r="D239" s="10">
        <v>46.85</v>
      </c>
      <c r="E239" s="10">
        <v>45.82</v>
      </c>
      <c r="F239" s="10">
        <v>47.56</v>
      </c>
      <c r="G239" s="10">
        <v>41.78</v>
      </c>
      <c r="H239" s="10">
        <v>49.36</v>
      </c>
      <c r="I239" s="10">
        <v>48.81</v>
      </c>
      <c r="J239" s="10">
        <v>48.92</v>
      </c>
      <c r="K239" s="10">
        <v>51.7</v>
      </c>
    </row>
    <row r="240" spans="1:11" ht="16" x14ac:dyDescent="0.2">
      <c r="A240" s="3" t="s">
        <v>34</v>
      </c>
      <c r="B240" s="10">
        <v>27.53</v>
      </c>
      <c r="C240" s="10">
        <v>37.79</v>
      </c>
      <c r="D240" s="10">
        <v>40.770000000000003</v>
      </c>
      <c r="E240" s="10">
        <v>42.72</v>
      </c>
      <c r="F240" s="10">
        <v>45.91</v>
      </c>
      <c r="G240" s="10">
        <v>45.5</v>
      </c>
      <c r="H240" s="10">
        <v>46.42</v>
      </c>
      <c r="I240" s="10">
        <v>47.69</v>
      </c>
      <c r="J240" s="10">
        <v>48.86</v>
      </c>
      <c r="K240" s="10">
        <v>50.4</v>
      </c>
    </row>
    <row r="241" spans="2:11" ht="15" customHeight="1" x14ac:dyDescent="0.2">
      <c r="B241" s="9"/>
      <c r="C241" s="9"/>
      <c r="D241" s="9"/>
      <c r="E241" s="9"/>
      <c r="F241" s="9"/>
      <c r="G241" s="9"/>
      <c r="H241" s="9"/>
      <c r="I241" s="9"/>
      <c r="J241" s="9"/>
      <c r="K241" s="9"/>
    </row>
    <row r="242" spans="2:11" ht="15" customHeight="1" x14ac:dyDescent="0.2">
      <c r="B242" s="9"/>
      <c r="C242" s="9"/>
      <c r="D242" s="9"/>
      <c r="E242" s="9"/>
      <c r="F242" s="9"/>
      <c r="G242" s="9"/>
      <c r="H242" s="9"/>
      <c r="I242" s="9"/>
      <c r="J242" s="9"/>
      <c r="K242" s="9"/>
    </row>
    <row r="243" spans="2:11" ht="15" customHeight="1" x14ac:dyDescent="0.2">
      <c r="B243" s="24" t="s">
        <v>80</v>
      </c>
    </row>
  </sheetData>
  <mergeCells count="1">
    <mergeCell ref="B4:K4"/>
  </mergeCells>
  <pageMargins left="0.7" right="0.7" top="0.75" bottom="0.75" header="0" footer="0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C4E23-A346-1C44-8EA0-C7AF93FF20C4}">
  <dimension ref="A1:C49"/>
  <sheetViews>
    <sheetView workbookViewId="0">
      <selection activeCell="G15" sqref="G15"/>
    </sheetView>
  </sheetViews>
  <sheetFormatPr baseColWidth="10" defaultRowHeight="16" x14ac:dyDescent="0.2"/>
  <cols>
    <col min="1" max="1" width="35.83203125" style="3" customWidth="1"/>
    <col min="2" max="2" width="18.5" style="3" bestFit="1" customWidth="1"/>
    <col min="3" max="3" width="23.83203125" style="3" bestFit="1" customWidth="1"/>
    <col min="4" max="16384" width="10.83203125" style="3"/>
  </cols>
  <sheetData>
    <row r="1" spans="1:3" x14ac:dyDescent="0.2">
      <c r="A1" s="3" t="s">
        <v>125</v>
      </c>
    </row>
    <row r="3" spans="1:3" x14ac:dyDescent="0.2">
      <c r="A3" s="7" t="s">
        <v>130</v>
      </c>
      <c r="B3" s="3" t="s">
        <v>70</v>
      </c>
      <c r="C3" s="7" t="s">
        <v>131</v>
      </c>
    </row>
    <row r="5" spans="1:3" x14ac:dyDescent="0.2">
      <c r="A5" s="27" t="s">
        <v>127</v>
      </c>
      <c r="B5" s="41">
        <v>150.30000000000001</v>
      </c>
      <c r="C5" s="41">
        <v>112</v>
      </c>
    </row>
    <row r="6" spans="1:3" x14ac:dyDescent="0.2">
      <c r="A6" s="27" t="s">
        <v>128</v>
      </c>
      <c r="B6" s="41">
        <v>151.80000000000001</v>
      </c>
      <c r="C6" s="41">
        <v>120.3</v>
      </c>
    </row>
    <row r="7" spans="1:3" x14ac:dyDescent="0.2">
      <c r="A7" s="27" t="s">
        <v>129</v>
      </c>
      <c r="B7" s="41">
        <v>158.4</v>
      </c>
      <c r="C7" s="41">
        <v>119</v>
      </c>
    </row>
    <row r="8" spans="1:3" x14ac:dyDescent="0.2">
      <c r="A8" s="27" t="s">
        <v>18</v>
      </c>
      <c r="B8" s="41">
        <v>217.1</v>
      </c>
      <c r="C8" s="41">
        <v>199.4</v>
      </c>
    </row>
    <row r="9" spans="1:3" x14ac:dyDescent="0.2">
      <c r="A9" s="27" t="s">
        <v>19</v>
      </c>
      <c r="B9" s="41">
        <v>255.2</v>
      </c>
      <c r="C9" s="41">
        <v>192.4</v>
      </c>
    </row>
    <row r="10" spans="1:3" x14ac:dyDescent="0.2">
      <c r="A10" s="27" t="s">
        <v>20</v>
      </c>
      <c r="B10" s="41">
        <v>220.4</v>
      </c>
      <c r="C10" s="41">
        <v>179.4</v>
      </c>
    </row>
    <row r="11" spans="1:3" x14ac:dyDescent="0.2">
      <c r="A11" s="27" t="s">
        <v>21</v>
      </c>
      <c r="B11" s="41">
        <v>266.89999999999998</v>
      </c>
      <c r="C11" s="41">
        <v>235.5</v>
      </c>
    </row>
    <row r="12" spans="1:3" x14ac:dyDescent="0.2">
      <c r="A12" s="27" t="s">
        <v>22</v>
      </c>
      <c r="B12" s="41">
        <v>196.3</v>
      </c>
      <c r="C12" s="41">
        <v>173.4</v>
      </c>
    </row>
    <row r="13" spans="1:3" x14ac:dyDescent="0.2">
      <c r="A13" s="27" t="s">
        <v>24</v>
      </c>
      <c r="B13" s="41">
        <v>249.6</v>
      </c>
      <c r="C13" s="41">
        <v>217.2</v>
      </c>
    </row>
    <row r="14" spans="1:3" x14ac:dyDescent="0.2">
      <c r="A14" s="27" t="s">
        <v>25</v>
      </c>
      <c r="B14" s="41">
        <v>185.3</v>
      </c>
      <c r="C14" s="41">
        <v>164.6</v>
      </c>
    </row>
    <row r="15" spans="1:3" x14ac:dyDescent="0.2">
      <c r="A15" s="27" t="s">
        <v>26</v>
      </c>
      <c r="B15" s="41">
        <v>152.19999999999999</v>
      </c>
      <c r="C15" s="41">
        <v>128.9</v>
      </c>
    </row>
    <row r="16" spans="1:3" x14ac:dyDescent="0.2">
      <c r="A16" s="27" t="s">
        <v>27</v>
      </c>
      <c r="B16" s="41">
        <v>246.5</v>
      </c>
      <c r="C16" s="41">
        <v>220.6</v>
      </c>
    </row>
    <row r="17" spans="1:3" x14ac:dyDescent="0.2">
      <c r="A17" s="27" t="s">
        <v>28</v>
      </c>
      <c r="B17" s="41">
        <v>262.39999999999998</v>
      </c>
      <c r="C17" s="41">
        <v>252.8</v>
      </c>
    </row>
    <row r="18" spans="1:3" x14ac:dyDescent="0.2">
      <c r="A18" s="27" t="s">
        <v>126</v>
      </c>
      <c r="B18" s="41">
        <v>249.1</v>
      </c>
      <c r="C18" s="41">
        <v>226.6</v>
      </c>
    </row>
    <row r="19" spans="1:3" x14ac:dyDescent="0.2">
      <c r="A19" s="27" t="s">
        <v>36</v>
      </c>
      <c r="B19" s="41">
        <v>262.5</v>
      </c>
      <c r="C19" s="41">
        <v>237.1</v>
      </c>
    </row>
    <row r="20" spans="1:3" x14ac:dyDescent="0.2">
      <c r="A20" s="27" t="s">
        <v>30</v>
      </c>
      <c r="B20" s="41">
        <v>263</v>
      </c>
      <c r="C20" s="41">
        <v>242.6</v>
      </c>
    </row>
    <row r="21" spans="1:3" x14ac:dyDescent="0.2">
      <c r="A21" s="27" t="s">
        <v>37</v>
      </c>
      <c r="B21" s="41">
        <v>197.2</v>
      </c>
      <c r="C21" s="41">
        <v>179.9</v>
      </c>
    </row>
    <row r="22" spans="1:3" x14ac:dyDescent="0.2">
      <c r="A22" s="27" t="s">
        <v>38</v>
      </c>
      <c r="B22" s="41">
        <v>230.6</v>
      </c>
      <c r="C22" s="41">
        <v>236.1</v>
      </c>
    </row>
    <row r="23" spans="1:3" x14ac:dyDescent="0.2">
      <c r="A23" s="27" t="s">
        <v>35</v>
      </c>
      <c r="B23" s="41">
        <v>156.9</v>
      </c>
      <c r="C23" s="41">
        <v>169.7</v>
      </c>
    </row>
    <row r="24" spans="1:3" x14ac:dyDescent="0.2">
      <c r="A24" s="27" t="s">
        <v>31</v>
      </c>
      <c r="B24" s="41">
        <v>180.3</v>
      </c>
      <c r="C24" s="41">
        <v>148.1</v>
      </c>
    </row>
    <row r="25" spans="1:3" x14ac:dyDescent="0.2">
      <c r="A25" s="27" t="s">
        <v>32</v>
      </c>
      <c r="B25" s="41">
        <v>271.7</v>
      </c>
      <c r="C25" s="41">
        <v>241.9</v>
      </c>
    </row>
    <row r="26" spans="1:3" x14ac:dyDescent="0.2">
      <c r="A26" s="27" t="s">
        <v>46</v>
      </c>
      <c r="B26" s="41">
        <v>152.9</v>
      </c>
      <c r="C26" s="41">
        <v>125.8</v>
      </c>
    </row>
    <row r="27" spans="1:3" x14ac:dyDescent="0.2">
      <c r="A27" s="27" t="s">
        <v>47</v>
      </c>
      <c r="B27" s="41">
        <v>193.6</v>
      </c>
      <c r="C27" s="41">
        <v>137.6</v>
      </c>
    </row>
    <row r="28" spans="1:3" x14ac:dyDescent="0.2">
      <c r="A28" s="27" t="s">
        <v>48</v>
      </c>
      <c r="B28" s="41">
        <v>144.1</v>
      </c>
      <c r="C28" s="41">
        <v>124</v>
      </c>
    </row>
    <row r="29" spans="1:3" x14ac:dyDescent="0.2">
      <c r="A29" s="27" t="s">
        <v>49</v>
      </c>
      <c r="B29" s="41">
        <v>152.6</v>
      </c>
      <c r="C29" s="41">
        <v>129.1</v>
      </c>
    </row>
    <row r="30" spans="1:3" x14ac:dyDescent="0.2">
      <c r="A30" s="27" t="s">
        <v>50</v>
      </c>
      <c r="B30" s="41">
        <v>156</v>
      </c>
      <c r="C30" s="41">
        <v>116.8</v>
      </c>
    </row>
    <row r="31" spans="1:3" x14ac:dyDescent="0.2">
      <c r="A31" s="27" t="s">
        <v>23</v>
      </c>
      <c r="B31" s="41">
        <v>209.4</v>
      </c>
      <c r="C31" s="41">
        <v>171.7</v>
      </c>
    </row>
    <row r="32" spans="1:3" x14ac:dyDescent="0.2">
      <c r="A32" s="27" t="s">
        <v>39</v>
      </c>
      <c r="B32" s="41">
        <v>246.8</v>
      </c>
      <c r="C32" s="41">
        <v>246.8</v>
      </c>
    </row>
    <row r="33" spans="1:3" x14ac:dyDescent="0.2">
      <c r="A33" s="27" t="s">
        <v>40</v>
      </c>
      <c r="B33" s="41">
        <v>149.80000000000001</v>
      </c>
      <c r="C33" s="41">
        <v>139.4</v>
      </c>
    </row>
    <row r="34" spans="1:3" x14ac:dyDescent="0.2">
      <c r="A34" s="27" t="s">
        <v>41</v>
      </c>
      <c r="B34" s="41">
        <v>187.9</v>
      </c>
      <c r="C34" s="41">
        <v>162.9</v>
      </c>
    </row>
    <row r="35" spans="1:3" x14ac:dyDescent="0.2">
      <c r="A35" s="27" t="s">
        <v>42</v>
      </c>
      <c r="B35" s="41">
        <v>185.6</v>
      </c>
      <c r="C35" s="41">
        <v>144.4</v>
      </c>
    </row>
    <row r="36" spans="1:3" x14ac:dyDescent="0.2">
      <c r="A36" s="27" t="s">
        <v>43</v>
      </c>
      <c r="B36" s="41">
        <v>137.5</v>
      </c>
      <c r="C36" s="41">
        <v>122.8</v>
      </c>
    </row>
    <row r="37" spans="1:3" x14ac:dyDescent="0.2">
      <c r="A37" s="27" t="s">
        <v>44</v>
      </c>
      <c r="B37" s="41">
        <v>146.4</v>
      </c>
      <c r="C37" s="41">
        <v>120.9</v>
      </c>
    </row>
    <row r="38" spans="1:3" x14ac:dyDescent="0.2">
      <c r="A38" s="27" t="s">
        <v>45</v>
      </c>
      <c r="B38" s="41">
        <v>154.1</v>
      </c>
      <c r="C38" s="41">
        <v>133.6</v>
      </c>
    </row>
    <row r="39" spans="1:3" x14ac:dyDescent="0.2">
      <c r="A39" s="27" t="s">
        <v>33</v>
      </c>
      <c r="B39" s="41">
        <v>191.7</v>
      </c>
      <c r="C39" s="41">
        <v>185.1</v>
      </c>
    </row>
    <row r="40" spans="1:3" x14ac:dyDescent="0.2">
      <c r="A40" s="27" t="s">
        <v>34</v>
      </c>
      <c r="B40" s="41">
        <v>257.39999999999998</v>
      </c>
      <c r="C40" s="41">
        <v>212.1</v>
      </c>
    </row>
    <row r="41" spans="1:3" x14ac:dyDescent="0.2">
      <c r="A41" s="27"/>
      <c r="B41" s="15"/>
      <c r="C41" s="15"/>
    </row>
    <row r="42" spans="1:3" x14ac:dyDescent="0.2">
      <c r="A42" s="27"/>
      <c r="B42" s="15"/>
      <c r="C42" s="15"/>
    </row>
    <row r="43" spans="1:3" x14ac:dyDescent="0.2">
      <c r="A43" s="27"/>
      <c r="B43" s="15"/>
      <c r="C43" s="15"/>
    </row>
    <row r="44" spans="1:3" x14ac:dyDescent="0.2">
      <c r="A44" s="27"/>
      <c r="B44" s="15"/>
      <c r="C44" s="15"/>
    </row>
    <row r="45" spans="1:3" x14ac:dyDescent="0.2">
      <c r="A45" s="27"/>
      <c r="B45" s="15"/>
      <c r="C45" s="15"/>
    </row>
    <row r="46" spans="1:3" x14ac:dyDescent="0.2">
      <c r="A46" s="27"/>
      <c r="B46" s="15"/>
      <c r="C46" s="15"/>
    </row>
    <row r="47" spans="1:3" x14ac:dyDescent="0.2">
      <c r="A47" s="27"/>
      <c r="B47" s="15"/>
      <c r="C47" s="15"/>
    </row>
    <row r="48" spans="1:3" x14ac:dyDescent="0.2">
      <c r="A48" s="27"/>
      <c r="B48" s="15"/>
      <c r="C48" s="15"/>
    </row>
    <row r="49" spans="1:3" x14ac:dyDescent="0.2">
      <c r="A49" s="27"/>
      <c r="B49" s="15"/>
      <c r="C49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a</vt:lpstr>
      <vt:lpstr>Figure 1c</vt:lpstr>
      <vt:lpstr>Figure 1f</vt:lpstr>
      <vt:lpstr>Figure 2b</vt:lpstr>
      <vt:lpstr>Figure 2d</vt:lpstr>
      <vt:lpstr>Figure 2f</vt:lpstr>
      <vt:lpstr>Figure 4b</vt:lpstr>
      <vt:lpstr>Figure 5a</vt:lpstr>
      <vt:lpstr>Figure 5c</vt:lpstr>
      <vt:lpstr>Figure 6a</vt:lpstr>
      <vt:lpstr>Figure 6b</vt:lpstr>
      <vt:lpstr>Figure 7b</vt:lpstr>
      <vt:lpstr>Figure 7c</vt:lpstr>
      <vt:lpstr>Figure 7g</vt:lpstr>
      <vt:lpstr>Figure 7h</vt:lpstr>
      <vt:lpstr>Figure 8b</vt:lpstr>
      <vt:lpstr>Figure 8c</vt:lpstr>
      <vt:lpstr>Supplementary Figure 2</vt:lpstr>
      <vt:lpstr>Supplementary Figure 3</vt:lpstr>
      <vt:lpstr>Supplementary Figure 4a</vt:lpstr>
      <vt:lpstr>Supplementary Figure 4b</vt:lpstr>
      <vt:lpstr>Supplementary Figure 8c</vt:lpstr>
      <vt:lpstr>Suppementary Figur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Slough</dc:creator>
  <cp:lastModifiedBy>Megan Slough</cp:lastModifiedBy>
  <dcterms:created xsi:type="dcterms:W3CDTF">2022-10-13T18:12:55Z</dcterms:created>
  <dcterms:modified xsi:type="dcterms:W3CDTF">2023-06-17T13:44:01Z</dcterms:modified>
</cp:coreProperties>
</file>